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on/Documents/ManonBU/Projet_PostDoc/Paper/HigerOrderInteraction/Revision/"/>
    </mc:Choice>
  </mc:AlternateContent>
  <xr:revisionPtr revIDLastSave="0" documentId="13_ncr:1_{EE441806-2460-5D41-A8CA-C7A0AAA792BA}" xr6:coauthVersionLast="36" xr6:coauthVersionMax="36" xr10:uidLastSave="{00000000-0000-0000-0000-000000000000}"/>
  <bookViews>
    <workbookView xWindow="980" yWindow="500" windowWidth="27640" windowHeight="16020" xr2:uid="{1BBB06ED-406B-3A44-901F-949A100F7C83}"/>
  </bookViews>
  <sheets>
    <sheet name="2 sp and 3 sp comparison" sheetId="1" r:id="rId1"/>
    <sheet name="3sp and 4 sp comparison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2" l="1"/>
  <c r="K4" i="2"/>
  <c r="J5" i="2"/>
  <c r="K5" i="2"/>
  <c r="J6" i="2"/>
  <c r="K6" i="2"/>
  <c r="J7" i="2"/>
  <c r="K7" i="2"/>
  <c r="J8" i="2"/>
  <c r="K8" i="2"/>
  <c r="J9" i="2"/>
  <c r="K9" i="2"/>
  <c r="J10" i="2"/>
  <c r="K10" i="2"/>
  <c r="J11" i="2"/>
  <c r="K11" i="2"/>
  <c r="J12" i="2"/>
  <c r="K12" i="2"/>
  <c r="J13" i="2"/>
  <c r="K13" i="2"/>
  <c r="J14" i="2"/>
  <c r="K14" i="2"/>
  <c r="J15" i="2"/>
  <c r="K15" i="2"/>
  <c r="J16" i="2"/>
  <c r="K16" i="2"/>
  <c r="J17" i="2"/>
  <c r="K17" i="2"/>
  <c r="J18" i="2"/>
  <c r="K18" i="2"/>
  <c r="J19" i="2"/>
  <c r="K19" i="2"/>
  <c r="J20" i="2"/>
  <c r="K20" i="2"/>
  <c r="J21" i="2"/>
  <c r="K21" i="2"/>
  <c r="J22" i="2"/>
  <c r="K22" i="2"/>
  <c r="J23" i="2"/>
  <c r="K23" i="2"/>
  <c r="J24" i="2"/>
  <c r="K24" i="2"/>
  <c r="J25" i="2"/>
  <c r="K25" i="2"/>
  <c r="J26" i="2"/>
  <c r="K26" i="2"/>
  <c r="J27" i="2"/>
  <c r="K27" i="2"/>
  <c r="J28" i="2"/>
  <c r="K28" i="2"/>
  <c r="J29" i="2"/>
  <c r="K29" i="2"/>
  <c r="J30" i="2"/>
  <c r="K30" i="2"/>
  <c r="J31" i="2"/>
  <c r="K31" i="2"/>
  <c r="J32" i="2"/>
  <c r="K32" i="2"/>
  <c r="J33" i="2"/>
  <c r="K33" i="2"/>
  <c r="F4" i="2"/>
  <c r="G4" i="2"/>
  <c r="F5" i="2"/>
  <c r="G5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27" i="2"/>
  <c r="G27" i="2"/>
  <c r="F28" i="2"/>
  <c r="G28" i="2"/>
  <c r="B4" i="2"/>
  <c r="C4" i="2"/>
  <c r="B5" i="2"/>
  <c r="C5" i="2"/>
  <c r="B6" i="2"/>
  <c r="C6" i="2"/>
  <c r="B7" i="2"/>
  <c r="C7" i="2"/>
  <c r="B8" i="2"/>
  <c r="C8" i="2"/>
  <c r="B9" i="2"/>
  <c r="C9" i="2"/>
  <c r="B10" i="2"/>
  <c r="C10" i="2"/>
  <c r="B11" i="2"/>
  <c r="C11" i="2"/>
  <c r="B12" i="2"/>
  <c r="C12" i="2"/>
  <c r="B13" i="2"/>
  <c r="C13" i="2"/>
  <c r="B14" i="2"/>
  <c r="C14" i="2"/>
  <c r="B15" i="2"/>
  <c r="C15" i="2"/>
  <c r="B16" i="2"/>
  <c r="C16" i="2"/>
  <c r="B17" i="2"/>
  <c r="C17" i="2"/>
  <c r="B18" i="2"/>
  <c r="C18" i="2"/>
  <c r="B19" i="2"/>
  <c r="C19" i="2"/>
  <c r="B20" i="2"/>
  <c r="C20" i="2"/>
  <c r="B21" i="2"/>
  <c r="C21" i="2"/>
  <c r="B22" i="2"/>
  <c r="C22" i="2"/>
  <c r="B23" i="2"/>
  <c r="C23" i="2"/>
  <c r="B24" i="2"/>
  <c r="C24" i="2"/>
  <c r="B25" i="2"/>
  <c r="C25" i="2"/>
  <c r="B26" i="2"/>
  <c r="C26" i="2"/>
  <c r="B27" i="2"/>
  <c r="C27" i="2"/>
  <c r="B28" i="2"/>
  <c r="C28" i="2"/>
  <c r="B29" i="2"/>
  <c r="C29" i="2"/>
  <c r="B30" i="2"/>
  <c r="C30" i="2"/>
  <c r="B31" i="2"/>
  <c r="C31" i="2"/>
  <c r="B32" i="2"/>
  <c r="C32" i="2"/>
  <c r="B33" i="2"/>
  <c r="C33" i="2"/>
  <c r="B34" i="2"/>
  <c r="C34" i="2"/>
  <c r="B35" i="2"/>
  <c r="C35" i="2"/>
  <c r="B36" i="2"/>
  <c r="C36" i="2"/>
  <c r="B37" i="2"/>
  <c r="C37" i="2"/>
  <c r="B38" i="2"/>
  <c r="C38" i="2"/>
  <c r="B39" i="2"/>
  <c r="C39" i="2"/>
  <c r="B40" i="2"/>
  <c r="C40" i="2"/>
  <c r="B41" i="2"/>
  <c r="C41" i="2"/>
  <c r="B42" i="2"/>
  <c r="C42" i="2"/>
  <c r="B43" i="2"/>
  <c r="C43" i="2"/>
  <c r="B44" i="2"/>
  <c r="C44" i="2"/>
  <c r="B45" i="2"/>
  <c r="C45" i="2"/>
  <c r="B46" i="2"/>
  <c r="C46" i="2"/>
  <c r="B47" i="2"/>
  <c r="C47" i="2"/>
  <c r="B48" i="2"/>
  <c r="C48" i="2"/>
  <c r="B49" i="2"/>
  <c r="C49" i="2"/>
  <c r="B50" i="2"/>
  <c r="C50" i="2"/>
  <c r="B51" i="2"/>
  <c r="C51" i="2"/>
  <c r="B52" i="2"/>
  <c r="C52" i="2"/>
  <c r="B53" i="2"/>
  <c r="C53" i="2"/>
  <c r="B54" i="2"/>
  <c r="C54" i="2"/>
  <c r="B55" i="2"/>
  <c r="C55" i="2"/>
  <c r="B56" i="2"/>
  <c r="C56" i="2"/>
  <c r="B57" i="2"/>
  <c r="C57" i="2"/>
  <c r="B58" i="2"/>
  <c r="C58" i="2"/>
  <c r="B59" i="2"/>
  <c r="C59" i="2"/>
  <c r="B60" i="2"/>
  <c r="C60" i="2"/>
  <c r="B61" i="2"/>
  <c r="C61" i="2"/>
  <c r="B62" i="2"/>
  <c r="C62" i="2"/>
  <c r="B63" i="2"/>
  <c r="C63" i="2"/>
  <c r="B64" i="2"/>
  <c r="C64" i="2"/>
  <c r="B65" i="2"/>
  <c r="C65" i="2"/>
  <c r="B66" i="2"/>
  <c r="C66" i="2"/>
  <c r="B67" i="2"/>
  <c r="C67" i="2"/>
  <c r="B68" i="2"/>
  <c r="C68" i="2"/>
  <c r="B69" i="2"/>
  <c r="C69" i="2"/>
  <c r="B70" i="2"/>
  <c r="C70" i="2"/>
  <c r="B71" i="2"/>
  <c r="C71" i="2"/>
  <c r="B72" i="2"/>
  <c r="C72" i="2"/>
  <c r="B73" i="2"/>
  <c r="C73" i="2"/>
  <c r="B74" i="2"/>
  <c r="C74" i="2"/>
  <c r="B75" i="2"/>
  <c r="C75" i="2"/>
  <c r="B76" i="2"/>
  <c r="C76" i="2"/>
  <c r="B77" i="2"/>
  <c r="C77" i="2"/>
  <c r="B78" i="2"/>
  <c r="C78" i="2"/>
  <c r="B79" i="2"/>
  <c r="C79" i="2"/>
  <c r="B80" i="2"/>
  <c r="C80" i="2"/>
  <c r="B81" i="2"/>
  <c r="C81" i="2"/>
  <c r="B82" i="2"/>
  <c r="C82" i="2"/>
  <c r="B83" i="2"/>
  <c r="C83" i="2"/>
  <c r="B84" i="2"/>
  <c r="C84" i="2"/>
  <c r="B85" i="2"/>
  <c r="C85" i="2"/>
  <c r="B86" i="2"/>
  <c r="C86" i="2"/>
  <c r="B87" i="2"/>
  <c r="C87" i="2"/>
  <c r="B88" i="2"/>
  <c r="C88" i="2"/>
  <c r="B89" i="2"/>
  <c r="C89" i="2"/>
  <c r="B90" i="2"/>
  <c r="C90" i="2"/>
  <c r="B91" i="2"/>
  <c r="C91" i="2"/>
  <c r="B92" i="2"/>
  <c r="C92" i="2"/>
  <c r="B93" i="2"/>
  <c r="C93" i="2"/>
  <c r="B94" i="2"/>
  <c r="C94" i="2"/>
  <c r="B95" i="2"/>
  <c r="C95" i="2"/>
  <c r="B96" i="2"/>
  <c r="C96" i="2"/>
  <c r="B97" i="2"/>
  <c r="C97" i="2"/>
  <c r="B98" i="2"/>
  <c r="C98" i="2"/>
  <c r="B99" i="2"/>
  <c r="C99" i="2"/>
  <c r="B100" i="2"/>
  <c r="C100" i="2"/>
  <c r="B101" i="2"/>
  <c r="C101" i="2"/>
  <c r="B102" i="2"/>
  <c r="C102" i="2"/>
  <c r="B103" i="2"/>
  <c r="C103" i="2"/>
  <c r="B104" i="2"/>
  <c r="C104" i="2"/>
  <c r="B105" i="2"/>
  <c r="C105" i="2"/>
  <c r="B106" i="2"/>
  <c r="C106" i="2"/>
  <c r="B107" i="2"/>
  <c r="C107" i="2"/>
  <c r="B108" i="2"/>
  <c r="C108" i="2"/>
  <c r="B109" i="2"/>
  <c r="C109" i="2"/>
  <c r="B110" i="2"/>
  <c r="C110" i="2"/>
  <c r="B111" i="2"/>
  <c r="C111" i="2"/>
  <c r="B112" i="2"/>
  <c r="C112" i="2"/>
  <c r="K3" i="2"/>
  <c r="J3" i="2"/>
  <c r="G3" i="2"/>
  <c r="F3" i="2"/>
  <c r="C3" i="2"/>
  <c r="B3" i="2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J61" i="1"/>
  <c r="K61" i="1"/>
  <c r="J62" i="1"/>
  <c r="K62" i="1"/>
  <c r="J63" i="1"/>
  <c r="K63" i="1"/>
  <c r="J64" i="1"/>
  <c r="K64" i="1"/>
  <c r="J65" i="1"/>
  <c r="K65" i="1"/>
  <c r="J66" i="1"/>
  <c r="K66" i="1"/>
  <c r="J67" i="1"/>
  <c r="K67" i="1"/>
  <c r="J68" i="1"/>
  <c r="K68" i="1"/>
  <c r="J69" i="1"/>
  <c r="K69" i="1"/>
  <c r="J70" i="1"/>
  <c r="K70" i="1"/>
  <c r="J71" i="1"/>
  <c r="K71" i="1"/>
  <c r="J72" i="1"/>
  <c r="K72" i="1"/>
  <c r="J73" i="1"/>
  <c r="K7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J81" i="1"/>
  <c r="K81" i="1"/>
  <c r="J82" i="1"/>
  <c r="K82" i="1"/>
  <c r="J83" i="1"/>
  <c r="K83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K100" i="1"/>
  <c r="J101" i="1"/>
  <c r="K101" i="1"/>
  <c r="J102" i="1"/>
  <c r="K102" i="1"/>
  <c r="K3" i="1"/>
  <c r="J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3" i="1"/>
  <c r="G3" i="1"/>
  <c r="B4" i="1"/>
  <c r="C4" i="1"/>
  <c r="B5" i="1"/>
  <c r="C5" i="1"/>
  <c r="B6" i="1"/>
  <c r="C6" i="1"/>
  <c r="B7" i="1"/>
  <c r="C7" i="1"/>
  <c r="B8" i="1"/>
  <c r="C8" i="1"/>
  <c r="B9" i="1"/>
  <c r="C9" i="1"/>
  <c r="B10" i="1"/>
  <c r="C10" i="1"/>
  <c r="B11" i="1"/>
  <c r="C11" i="1"/>
  <c r="B12" i="1"/>
  <c r="C12" i="1"/>
  <c r="B13" i="1"/>
  <c r="C13" i="1"/>
  <c r="B14" i="1"/>
  <c r="C14" i="1"/>
  <c r="B15" i="1"/>
  <c r="C15" i="1"/>
  <c r="B16" i="1"/>
  <c r="C16" i="1"/>
  <c r="B17" i="1"/>
  <c r="C17" i="1"/>
  <c r="B18" i="1"/>
  <c r="C18" i="1"/>
  <c r="B19" i="1"/>
  <c r="C19" i="1"/>
  <c r="B20" i="1"/>
  <c r="C20" i="1"/>
  <c r="B21" i="1"/>
  <c r="C21" i="1"/>
  <c r="B22" i="1"/>
  <c r="C22" i="1"/>
  <c r="B23" i="1"/>
  <c r="C23" i="1"/>
  <c r="B24" i="1"/>
  <c r="C24" i="1"/>
  <c r="B25" i="1"/>
  <c r="C25" i="1"/>
  <c r="B26" i="1"/>
  <c r="C26" i="1"/>
  <c r="B27" i="1"/>
  <c r="C27" i="1"/>
  <c r="B28" i="1"/>
  <c r="C28" i="1"/>
  <c r="B29" i="1"/>
  <c r="C29" i="1"/>
  <c r="B30" i="1"/>
  <c r="C30" i="1"/>
  <c r="B31" i="1"/>
  <c r="C31" i="1"/>
  <c r="B32" i="1"/>
  <c r="C32" i="1"/>
  <c r="B33" i="1"/>
  <c r="C33" i="1"/>
  <c r="B34" i="1"/>
  <c r="C34" i="1"/>
  <c r="B35" i="1"/>
  <c r="C35" i="1"/>
  <c r="B36" i="1"/>
  <c r="C36" i="1"/>
  <c r="B37" i="1"/>
  <c r="C37" i="1"/>
  <c r="B38" i="1"/>
  <c r="C38" i="1"/>
  <c r="B39" i="1"/>
  <c r="C39" i="1"/>
  <c r="B40" i="1"/>
  <c r="C40" i="1"/>
  <c r="B41" i="1"/>
  <c r="C41" i="1"/>
  <c r="B42" i="1"/>
  <c r="C42" i="1"/>
  <c r="B43" i="1"/>
  <c r="C43" i="1"/>
  <c r="B44" i="1"/>
  <c r="C44" i="1"/>
  <c r="B45" i="1"/>
  <c r="C45" i="1"/>
  <c r="B46" i="1"/>
  <c r="C46" i="1"/>
  <c r="B47" i="1"/>
  <c r="C47" i="1"/>
  <c r="B48" i="1"/>
  <c r="C48" i="1"/>
  <c r="B49" i="1"/>
  <c r="C49" i="1"/>
  <c r="B50" i="1"/>
  <c r="C50" i="1"/>
  <c r="B51" i="1"/>
  <c r="C51" i="1"/>
  <c r="B52" i="1"/>
  <c r="C52" i="1"/>
  <c r="B53" i="1"/>
  <c r="C53" i="1"/>
  <c r="B54" i="1"/>
  <c r="C54" i="1"/>
  <c r="B55" i="1"/>
  <c r="C55" i="1"/>
  <c r="B56" i="1"/>
  <c r="C56" i="1"/>
  <c r="C3" i="1"/>
  <c r="B3" i="1"/>
</calcChain>
</file>

<file path=xl/sharedStrings.xml><?xml version="1.0" encoding="utf-8"?>
<sst xmlns="http://schemas.openxmlformats.org/spreadsheetml/2006/main" count="396" uniqueCount="225">
  <si>
    <t>b2741</t>
  </si>
  <si>
    <t>b2951</t>
  </si>
  <si>
    <t>b3752</t>
  </si>
  <si>
    <t>b3753</t>
  </si>
  <si>
    <t>b1896</t>
  </si>
  <si>
    <t>b3672</t>
  </si>
  <si>
    <t>b2004</t>
  </si>
  <si>
    <t>b2217</t>
  </si>
  <si>
    <t>b1012</t>
  </si>
  <si>
    <t>b2053</t>
  </si>
  <si>
    <t>b3780</t>
  </si>
  <si>
    <t>b3858</t>
  </si>
  <si>
    <t>b3830</t>
  </si>
  <si>
    <t>b0610</t>
  </si>
  <si>
    <t>b3894</t>
  </si>
  <si>
    <t>b0150</t>
  </si>
  <si>
    <t>b4206</t>
  </si>
  <si>
    <t>b2127</t>
  </si>
  <si>
    <t>b4243</t>
  </si>
  <si>
    <t>b1517</t>
  </si>
  <si>
    <t>b4188</t>
  </si>
  <si>
    <t>b1573</t>
  </si>
  <si>
    <t>b2149</t>
  </si>
  <si>
    <t>b2163</t>
  </si>
  <si>
    <t>b0312</t>
  </si>
  <si>
    <t>b0723</t>
  </si>
  <si>
    <t>b2026</t>
  </si>
  <si>
    <t>b3604</t>
  </si>
  <si>
    <t>b1702</t>
  </si>
  <si>
    <t>b3605</t>
  </si>
  <si>
    <t>b3603</t>
  </si>
  <si>
    <t>b2586</t>
  </si>
  <si>
    <t>b2022</t>
  </si>
  <si>
    <t>b2784</t>
  </si>
  <si>
    <t>b3167</t>
  </si>
  <si>
    <t>b2904</t>
  </si>
  <si>
    <t>b1391</t>
  </si>
  <si>
    <t>b0440</t>
  </si>
  <si>
    <t>b2804</t>
  </si>
  <si>
    <t>b4260</t>
  </si>
  <si>
    <t>b0463</t>
  </si>
  <si>
    <t>b0059</t>
  </si>
  <si>
    <t>b3959</t>
  </si>
  <si>
    <t>b1841</t>
  </si>
  <si>
    <t>b4483</t>
  </si>
  <si>
    <t>b4354</t>
  </si>
  <si>
    <t>b3787</t>
  </si>
  <si>
    <t>b3161</t>
  </si>
  <si>
    <t>b4473</t>
  </si>
  <si>
    <t>b1353</t>
  </si>
  <si>
    <t>b4232</t>
  </si>
  <si>
    <t>b2763</t>
  </si>
  <si>
    <t>b0386</t>
  </si>
  <si>
    <t>b3954</t>
  </si>
  <si>
    <t>sysName</t>
  </si>
  <si>
    <t>name</t>
  </si>
  <si>
    <t>desc</t>
  </si>
  <si>
    <t>b4458</t>
  </si>
  <si>
    <t>b1260</t>
  </si>
  <si>
    <t>b2762</t>
  </si>
  <si>
    <t>b2903</t>
  </si>
  <si>
    <t>b3908</t>
  </si>
  <si>
    <t>b0002</t>
  </si>
  <si>
    <t>b0003</t>
  </si>
  <si>
    <t>b2764</t>
  </si>
  <si>
    <t>b2283</t>
  </si>
  <si>
    <t>b0720</t>
  </si>
  <si>
    <t>b3960</t>
  </si>
  <si>
    <t>b0907</t>
  </si>
  <si>
    <t>b0401</t>
  </si>
  <si>
    <t>b2905</t>
  </si>
  <si>
    <t>b3956</t>
  </si>
  <si>
    <t>b2020</t>
  </si>
  <si>
    <t>b2024</t>
  </si>
  <si>
    <t>b2023</t>
  </si>
  <si>
    <t>b0522</t>
  </si>
  <si>
    <t>b2557</t>
  </si>
  <si>
    <t>b4472</t>
  </si>
  <si>
    <t>b0730</t>
  </si>
  <si>
    <t>b4000</t>
  </si>
  <si>
    <t>b1591</t>
  </si>
  <si>
    <t>b2357</t>
  </si>
  <si>
    <t>b4214</t>
  </si>
  <si>
    <t>b4388</t>
  </si>
  <si>
    <t>b3212</t>
  </si>
  <si>
    <t>b1518</t>
  </si>
  <si>
    <t>b3368</t>
  </si>
  <si>
    <t>b3172</t>
  </si>
  <si>
    <t>b0004</t>
  </si>
  <si>
    <t>b2913</t>
  </si>
  <si>
    <t>b3515</t>
  </si>
  <si>
    <t>b0592</t>
  </si>
  <si>
    <t>b3816</t>
  </si>
  <si>
    <t>b3261</t>
  </si>
  <si>
    <t>b0019</t>
  </si>
  <si>
    <t>b4006</t>
  </si>
  <si>
    <t>b4005</t>
  </si>
  <si>
    <t>b0311</t>
  </si>
  <si>
    <t>b0314</t>
  </si>
  <si>
    <t>b0243</t>
  </si>
  <si>
    <t>b2312</t>
  </si>
  <si>
    <t>b4594</t>
  </si>
  <si>
    <t>b4163</t>
  </si>
  <si>
    <t>b0968</t>
  </si>
  <si>
    <t>b1931</t>
  </si>
  <si>
    <t>b3600</t>
  </si>
  <si>
    <t>b1051</t>
  </si>
  <si>
    <t>b4224</t>
  </si>
  <si>
    <t>b1319</t>
  </si>
  <si>
    <t>b1247</t>
  </si>
  <si>
    <t>b2236</t>
  </si>
  <si>
    <t>b2195</t>
  </si>
  <si>
    <t>b1918</t>
  </si>
  <si>
    <t>b3324</t>
  </si>
  <si>
    <t>b1642</t>
  </si>
  <si>
    <t>b0290</t>
  </si>
  <si>
    <t>b0469</t>
  </si>
  <si>
    <t>b0390</t>
  </si>
  <si>
    <t>b3874</t>
  </si>
  <si>
    <t>b3191</t>
  </si>
  <si>
    <t>b4300</t>
  </si>
  <si>
    <t>b3008</t>
  </si>
  <si>
    <t>b1553</t>
  </si>
  <si>
    <t>b3832</t>
  </si>
  <si>
    <t>b3468</t>
  </si>
  <si>
    <t>b3393</t>
  </si>
  <si>
    <t>b2643</t>
  </si>
  <si>
    <t>b2187</t>
  </si>
  <si>
    <t>b4567</t>
  </si>
  <si>
    <t>b1248</t>
  </si>
  <si>
    <t>b1143</t>
  </si>
  <si>
    <t>b3199</t>
  </si>
  <si>
    <t>b1409</t>
  </si>
  <si>
    <t>b2318</t>
  </si>
  <si>
    <t>b3168</t>
  </si>
  <si>
    <t>b3613</t>
  </si>
  <si>
    <t>b0590</t>
  </si>
  <si>
    <t>b0589</t>
  </si>
  <si>
    <t>b2330</t>
  </si>
  <si>
    <t>b0523</t>
  </si>
  <si>
    <t>b2476</t>
  </si>
  <si>
    <t>b1235</t>
  </si>
  <si>
    <t>b2479</t>
  </si>
  <si>
    <t>b1281</t>
  </si>
  <si>
    <t>b0032</t>
  </si>
  <si>
    <t>b3844</t>
  </si>
  <si>
    <t>b1262</t>
  </si>
  <si>
    <t>b2500</t>
  </si>
  <si>
    <t>b4245</t>
  </si>
  <si>
    <t>b1246</t>
  </si>
  <si>
    <t>b1434</t>
  </si>
  <si>
    <t>b4201</t>
  </si>
  <si>
    <t>b3213</t>
  </si>
  <si>
    <t>b3469</t>
  </si>
  <si>
    <t>b3750</t>
  </si>
  <si>
    <t>b0929</t>
  </si>
  <si>
    <t>b1793</t>
  </si>
  <si>
    <t>b3542</t>
  </si>
  <si>
    <t>b2943</t>
  </si>
  <si>
    <t>b2491</t>
  </si>
  <si>
    <t>b4196</t>
  </si>
  <si>
    <t>b1569</t>
  </si>
  <si>
    <t>b3510</t>
  </si>
  <si>
    <t>b3491</t>
  </si>
  <si>
    <t>b4058</t>
  </si>
  <si>
    <t>b3102</t>
  </si>
  <si>
    <t>b4173</t>
  </si>
  <si>
    <t>b2910</t>
  </si>
  <si>
    <t>b4253</t>
  </si>
  <si>
    <t>b1818</t>
  </si>
  <si>
    <t>b1658</t>
  </si>
  <si>
    <t>b2014</t>
  </si>
  <si>
    <t>b4208</t>
  </si>
  <si>
    <t>b0142</t>
  </si>
  <si>
    <t>b1632</t>
  </si>
  <si>
    <t>b0654</t>
  </si>
  <si>
    <t>b1992</t>
  </si>
  <si>
    <t>b3347</t>
  </si>
  <si>
    <t>b1742</t>
  </si>
  <si>
    <t>b1733</t>
  </si>
  <si>
    <t>b1916</t>
  </si>
  <si>
    <t>b1062</t>
  </si>
  <si>
    <t>b3958</t>
  </si>
  <si>
    <t>b3957</t>
  </si>
  <si>
    <t>b1847</t>
  </si>
  <si>
    <t>b2609</t>
  </si>
  <si>
    <t>b1535</t>
  </si>
  <si>
    <t>b2893</t>
  </si>
  <si>
    <t>b1299</t>
  </si>
  <si>
    <t>b1332</t>
  </si>
  <si>
    <t>b3784</t>
  </si>
  <si>
    <t>b3868</t>
  </si>
  <si>
    <t>b0632</t>
  </si>
  <si>
    <t>b3794</t>
  </si>
  <si>
    <t>b3786</t>
  </si>
  <si>
    <t>b2572</t>
  </si>
  <si>
    <t>b4595</t>
  </si>
  <si>
    <t>b0533</t>
  </si>
  <si>
    <t>b4589</t>
  </si>
  <si>
    <t>b3541</t>
  </si>
  <si>
    <t>b0629</t>
  </si>
  <si>
    <t>b3770</t>
  </si>
  <si>
    <t>b3544</t>
  </si>
  <si>
    <t>b3861</t>
  </si>
  <si>
    <t>b0307</t>
  </si>
  <si>
    <t>b3115</t>
  </si>
  <si>
    <t>b3614</t>
  </si>
  <si>
    <t>b0797</t>
  </si>
  <si>
    <t>b0020</t>
  </si>
  <si>
    <t>b3911</t>
  </si>
  <si>
    <t>b3871</t>
  </si>
  <si>
    <t>b3032</t>
  </si>
  <si>
    <t>b1550</t>
  </si>
  <si>
    <t>b2052</t>
  </si>
  <si>
    <t>b0082</t>
  </si>
  <si>
    <t>b1164</t>
  </si>
  <si>
    <t>b1236</t>
  </si>
  <si>
    <t>b3398</t>
  </si>
  <si>
    <t>b3164</t>
  </si>
  <si>
    <t>b3162</t>
  </si>
  <si>
    <t>Dropped interaction-mutants</t>
  </si>
  <si>
    <t>3-species to 4-species maintained interaction-mutants</t>
  </si>
  <si>
    <t>4-species emerging interaction-mutants</t>
  </si>
  <si>
    <t>2-species to 3-species maintained interaction-mutants</t>
  </si>
  <si>
    <t>3-species emerging interaction-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Data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 H.a"/>
      <sheetName val="w G.c"/>
      <sheetName val="w P.c"/>
      <sheetName val="w H.a + P.c"/>
      <sheetName val="w H.a + G.c"/>
      <sheetName val="w G.c + P.c"/>
      <sheetName val="w H.a + G.c + P.c"/>
    </sheetNames>
    <sheetDataSet>
      <sheetData sheetId="0">
        <row r="1">
          <cell r="A1" t="str">
            <v>sysName</v>
          </cell>
          <cell r="B1" t="str">
            <v>name</v>
          </cell>
          <cell r="C1" t="str">
            <v>desc</v>
          </cell>
        </row>
        <row r="2">
          <cell r="A2" t="str">
            <v>b3261</v>
          </cell>
          <cell r="B2" t="str">
            <v>fis</v>
          </cell>
          <cell r="C2" t="str">
            <v>DNA-binding protein Fis (NCBI)</v>
          </cell>
        </row>
        <row r="3">
          <cell r="A3" t="str">
            <v>b0019</v>
          </cell>
          <cell r="B3" t="str">
            <v>nhaA</v>
          </cell>
          <cell r="C3" t="str">
            <v>pH-dependent sodium/proton antiporter (NCBI)</v>
          </cell>
        </row>
        <row r="4">
          <cell r="A4" t="str">
            <v>b0401</v>
          </cell>
          <cell r="B4" t="str">
            <v>brnQ</v>
          </cell>
          <cell r="C4" t="str">
            <v>predicted branched chain amino acid transporter (LIV-II) (NCBI)</v>
          </cell>
        </row>
        <row r="5">
          <cell r="A5" t="str">
            <v>b2741</v>
          </cell>
          <cell r="B5" t="str">
            <v>rpoS</v>
          </cell>
          <cell r="C5" t="str">
            <v>RNA polymerase sigma factor (NCBI)</v>
          </cell>
        </row>
        <row r="6">
          <cell r="A6" t="str">
            <v>b2951</v>
          </cell>
          <cell r="B6" t="str">
            <v>yggS</v>
          </cell>
          <cell r="C6" t="str">
            <v>predicted enzyme (NCBI)</v>
          </cell>
        </row>
        <row r="7">
          <cell r="A7" t="str">
            <v>b4458</v>
          </cell>
          <cell r="B7" t="str">
            <v>oxyS</v>
          </cell>
          <cell r="C7" t="str">
            <v>global regulatory RNA (NCBI)</v>
          </cell>
        </row>
        <row r="8">
          <cell r="A8" t="str">
            <v>b3515</v>
          </cell>
          <cell r="B8" t="str">
            <v>gadW</v>
          </cell>
          <cell r="C8" t="str">
            <v>DNA-binding transcriptional activator (NCBI)</v>
          </cell>
        </row>
        <row r="9">
          <cell r="A9" t="str">
            <v>b2905</v>
          </cell>
          <cell r="B9" t="str">
            <v>gcvT</v>
          </cell>
          <cell r="C9" t="str">
            <v>glycine cleavage system aminomethyltransferase T (NCBI)</v>
          </cell>
        </row>
        <row r="10">
          <cell r="A10" t="str">
            <v>b3752</v>
          </cell>
          <cell r="B10" t="str">
            <v>rbsK</v>
          </cell>
          <cell r="C10" t="str">
            <v>ribokinase (NCBI)</v>
          </cell>
        </row>
        <row r="11">
          <cell r="A11" t="str">
            <v>b3753</v>
          </cell>
          <cell r="B11" t="str">
            <v>rbsR</v>
          </cell>
          <cell r="C11" t="str">
            <v>DNA-binding transcriptional repressor of ribose metabolism (NCBI)</v>
          </cell>
        </row>
        <row r="12">
          <cell r="A12" t="str">
            <v>b1896</v>
          </cell>
          <cell r="B12" t="str">
            <v>otsA</v>
          </cell>
          <cell r="C12" t="str">
            <v>trehalose-6-phosphate synthase (NCBI)</v>
          </cell>
        </row>
        <row r="13">
          <cell r="A13" t="str">
            <v>b3672</v>
          </cell>
          <cell r="B13" t="str">
            <v>ivbL</v>
          </cell>
          <cell r="C13" t="str">
            <v>ilvB operon leader peptide (NCBI)</v>
          </cell>
        </row>
        <row r="14">
          <cell r="A14" t="str">
            <v>b2004</v>
          </cell>
          <cell r="B14" t="str">
            <v>yeeU</v>
          </cell>
          <cell r="C14" t="str">
            <v>CP4-44 prophage; antitoxin of the YeeV-YeeU toxin-antitoxin system (NCBI)</v>
          </cell>
        </row>
        <row r="15">
          <cell r="A15" t="str">
            <v>b2217</v>
          </cell>
          <cell r="B15" t="str">
            <v>rcsB</v>
          </cell>
          <cell r="C15" t="str">
            <v>DNA-binding response regulator in two-component regulatory system with RcsC and YojN (NCBI)</v>
          </cell>
        </row>
        <row r="16">
          <cell r="A16" t="str">
            <v>b1012</v>
          </cell>
          <cell r="B16" t="str">
            <v>b1012</v>
          </cell>
          <cell r="C16" t="str">
            <v>orf, hypothetical protein (VIMSS)</v>
          </cell>
        </row>
        <row r="17">
          <cell r="A17" t="str">
            <v>b2053</v>
          </cell>
          <cell r="B17" t="str">
            <v>gmd</v>
          </cell>
          <cell r="C17" t="str">
            <v>GDP-D-mannose dehydratase, NAD(P)-binding (NCBI)</v>
          </cell>
        </row>
        <row r="18">
          <cell r="A18" t="str">
            <v>b3780</v>
          </cell>
          <cell r="B18" t="str">
            <v>rhlB</v>
          </cell>
          <cell r="C18" t="str">
            <v>ATP-dependent RNA helicase (NCBI)</v>
          </cell>
        </row>
        <row r="19">
          <cell r="A19" t="str">
            <v>b3858</v>
          </cell>
          <cell r="B19" t="str">
            <v>yihD</v>
          </cell>
          <cell r="C19" t="str">
            <v>hypothetical protein (NCBI)</v>
          </cell>
        </row>
        <row r="20">
          <cell r="A20" t="str">
            <v>b3830</v>
          </cell>
          <cell r="B20" t="str">
            <v>ysgA</v>
          </cell>
          <cell r="C20" t="str">
            <v>predicted hydrolase (NCBI)</v>
          </cell>
        </row>
        <row r="21">
          <cell r="A21" t="str">
            <v>b0610</v>
          </cell>
          <cell r="B21" t="str">
            <v>rnk</v>
          </cell>
          <cell r="C21" t="str">
            <v>nucleoside diphosphate kinase regulator (NCBI)</v>
          </cell>
        </row>
        <row r="22">
          <cell r="A22" t="str">
            <v>b3894</v>
          </cell>
          <cell r="B22" t="str">
            <v>fdoG</v>
          </cell>
          <cell r="C22" t="str">
            <v>formate dehydrogenase-O, large subunit (NCBI)</v>
          </cell>
        </row>
        <row r="23">
          <cell r="A23" t="str">
            <v>b0150</v>
          </cell>
          <cell r="B23" t="str">
            <v>fhuA</v>
          </cell>
          <cell r="C23" t="str">
            <v>ferrichrome outer membrane transporter (NCBI)</v>
          </cell>
        </row>
        <row r="24">
          <cell r="A24" t="str">
            <v>b4472</v>
          </cell>
          <cell r="B24" t="str">
            <v>yhdP</v>
          </cell>
          <cell r="C24" t="str">
            <v>conserved membrane protein, predicted transporter (NCBI)</v>
          </cell>
        </row>
        <row r="25">
          <cell r="A25" t="str">
            <v>b4206</v>
          </cell>
          <cell r="B25" t="str">
            <v>ytfB</v>
          </cell>
          <cell r="C25" t="str">
            <v>orf, hypothetical protein (VIMSS)</v>
          </cell>
        </row>
        <row r="26">
          <cell r="A26" t="str">
            <v>b2127</v>
          </cell>
          <cell r="B26" t="str">
            <v>mlrA</v>
          </cell>
          <cell r="C26" t="str">
            <v>DNA-binding transcriptional regulator (NCBI)</v>
          </cell>
        </row>
        <row r="27">
          <cell r="A27" t="str">
            <v>b4243</v>
          </cell>
          <cell r="B27" t="str">
            <v>yjgF</v>
          </cell>
          <cell r="C27" t="str">
            <v>orf, hypothetical protein (VIMSS)</v>
          </cell>
        </row>
        <row r="28">
          <cell r="A28" t="str">
            <v>b1517</v>
          </cell>
          <cell r="B28" t="str">
            <v>lsrF</v>
          </cell>
          <cell r="C28" t="str">
            <v>hypothetical protein (NCBI)</v>
          </cell>
        </row>
        <row r="29">
          <cell r="A29" t="str">
            <v>b4188</v>
          </cell>
          <cell r="B29" t="str">
            <v>yjfN</v>
          </cell>
          <cell r="C29" t="str">
            <v>orf, hypothetical protein (VIMSS)</v>
          </cell>
        </row>
        <row r="30">
          <cell r="A30" t="str">
            <v>b1573</v>
          </cell>
          <cell r="B30" t="str">
            <v>ydfC</v>
          </cell>
          <cell r="C30" t="str">
            <v>Qin prophage; predicted protein (RefSeq)</v>
          </cell>
        </row>
        <row r="31">
          <cell r="A31" t="str">
            <v>b2149</v>
          </cell>
          <cell r="B31" t="str">
            <v>mglA</v>
          </cell>
          <cell r="C31" t="str">
            <v>fused methyl-galactoside transporter subunits of ABC superfamily: ATP-binding components (NCBI)</v>
          </cell>
        </row>
        <row r="32">
          <cell r="A32" t="str">
            <v>b3959</v>
          </cell>
          <cell r="B32" t="str">
            <v>argB</v>
          </cell>
          <cell r="C32" t="str">
            <v>acetylglutamate kinase (RefSeq)</v>
          </cell>
        </row>
        <row r="33">
          <cell r="A33" t="str">
            <v>b2163</v>
          </cell>
          <cell r="B33" t="str">
            <v>yeiL</v>
          </cell>
          <cell r="C33" t="str">
            <v>putative transcriptional regulator (VIMSS)</v>
          </cell>
        </row>
        <row r="34">
          <cell r="A34" t="str">
            <v>b2762</v>
          </cell>
          <cell r="B34" t="str">
            <v>cysH</v>
          </cell>
          <cell r="C34" t="str">
            <v>phosphoadenosine phosphosulfate reductase (NCBI)</v>
          </cell>
        </row>
        <row r="35">
          <cell r="A35" t="str">
            <v>b0312</v>
          </cell>
          <cell r="B35" t="str">
            <v>betB</v>
          </cell>
          <cell r="C35" t="str">
            <v>betaine aldehyde dehydrogenase, NAD-dependent (NCBI)</v>
          </cell>
        </row>
        <row r="36">
          <cell r="A36" t="str">
            <v>b0314</v>
          </cell>
          <cell r="B36" t="str">
            <v>betT</v>
          </cell>
          <cell r="C36" t="str">
            <v>choline transporter of high affinity (NCBI)</v>
          </cell>
        </row>
        <row r="37">
          <cell r="A37" t="str">
            <v>b3956</v>
          </cell>
          <cell r="B37" t="str">
            <v>ppc</v>
          </cell>
          <cell r="C37" t="str">
            <v>phosphoenolpyruvate carboxylase (NCBI)</v>
          </cell>
        </row>
        <row r="38">
          <cell r="A38" t="str">
            <v>b1260</v>
          </cell>
          <cell r="B38" t="str">
            <v>trpA</v>
          </cell>
          <cell r="C38" t="str">
            <v>tryptophan synthase subunit alpha (NCBI)</v>
          </cell>
        </row>
        <row r="39">
          <cell r="A39" t="str">
            <v>b0723</v>
          </cell>
          <cell r="B39" t="str">
            <v>sdhA</v>
          </cell>
          <cell r="C39" t="str">
            <v>succinate dehydrogenase flavoprotein subunit (NCBI)</v>
          </cell>
        </row>
        <row r="40">
          <cell r="A40" t="str">
            <v>b2026</v>
          </cell>
          <cell r="B40" t="str">
            <v>hisI</v>
          </cell>
          <cell r="C40" t="str">
            <v>bifunctional phosphoribosyl-AMP cyclohydrolase/phosphoribosyl-ATP pyrophosphatase protein (NCBI)</v>
          </cell>
        </row>
        <row r="41">
          <cell r="A41" t="str">
            <v>b3604</v>
          </cell>
          <cell r="B41" t="str">
            <v>lldR</v>
          </cell>
          <cell r="C41" t="str">
            <v>DNA-binding transcriptional repressor (NCBI)</v>
          </cell>
        </row>
        <row r="42">
          <cell r="A42" t="str">
            <v>b1702</v>
          </cell>
          <cell r="B42" t="str">
            <v>pps</v>
          </cell>
          <cell r="C42" t="str">
            <v>phosphoenolpyruvate synthase (NCBI)</v>
          </cell>
        </row>
        <row r="43">
          <cell r="A43" t="str">
            <v>b0311</v>
          </cell>
          <cell r="B43" t="str">
            <v>betA</v>
          </cell>
          <cell r="C43" t="str">
            <v>choline dehydrogenase (NCBI)</v>
          </cell>
        </row>
        <row r="44">
          <cell r="A44" t="str">
            <v>b3605</v>
          </cell>
          <cell r="B44" t="str">
            <v>lldD</v>
          </cell>
          <cell r="C44" t="str">
            <v>L-lactate dehydrogenase, FMN-linked (NCBI)</v>
          </cell>
        </row>
        <row r="45">
          <cell r="A45" t="str">
            <v>b3603</v>
          </cell>
          <cell r="B45" t="str">
            <v>lldP</v>
          </cell>
          <cell r="C45" t="str">
            <v>L-lactate permease (NCBI)</v>
          </cell>
        </row>
        <row r="46">
          <cell r="A46" t="str">
            <v>b2586</v>
          </cell>
          <cell r="B46" t="str">
            <v>yfiM</v>
          </cell>
          <cell r="C46" t="str">
            <v>predicted protein (RefSeq)</v>
          </cell>
        </row>
        <row r="47">
          <cell r="A47" t="str">
            <v>b2020</v>
          </cell>
          <cell r="B47" t="str">
            <v>hisD</v>
          </cell>
          <cell r="C47" t="str">
            <v>histidinol dehydrogenase (NCBI)</v>
          </cell>
        </row>
        <row r="48">
          <cell r="A48" t="str">
            <v>b2022</v>
          </cell>
          <cell r="B48" t="str">
            <v>hisB</v>
          </cell>
          <cell r="C48" t="str">
            <v>imidazoleglycerolphosphate dehydratase and histidinol-phosphate phosphatase (VIMSS)</v>
          </cell>
        </row>
        <row r="49">
          <cell r="A49" t="str">
            <v>b2024</v>
          </cell>
          <cell r="B49" t="str">
            <v>hisA</v>
          </cell>
          <cell r="C49" t="str">
            <v>N-(5'-phospho-L-ribosyl-formimino)-5-amino-1-(5'- phosphoribosyl)-4-imidazolecarboxamide isomerase (VIMSS)</v>
          </cell>
        </row>
        <row r="50">
          <cell r="A50" t="str">
            <v>b2023</v>
          </cell>
          <cell r="B50" t="str">
            <v>hisH</v>
          </cell>
          <cell r="C50" t="str">
            <v>imidazole glycerol phosphate synthase subunit HisH (NCBI)</v>
          </cell>
        </row>
        <row r="51">
          <cell r="A51" t="str">
            <v>b2784</v>
          </cell>
          <cell r="B51" t="str">
            <v>relA</v>
          </cell>
          <cell r="C51" t="str">
            <v>(p)ppGpp synthetase I/GTP pyrophosphokinase (NCBI)</v>
          </cell>
        </row>
        <row r="52">
          <cell r="A52" t="str">
            <v>b0522</v>
          </cell>
          <cell r="B52" t="str">
            <v>purK</v>
          </cell>
          <cell r="C52" t="str">
            <v>phosphoribosylaminoimidazole carboxylase (NCBI)</v>
          </cell>
        </row>
        <row r="53">
          <cell r="A53" t="str">
            <v>b4006</v>
          </cell>
          <cell r="B53" t="str">
            <v>purH</v>
          </cell>
          <cell r="C53" t="str">
            <v>bifunctionalphosphoribosylaminoimidazolecarboxamide formyltransferase/IMP cyclohydrolase (NCBI)</v>
          </cell>
        </row>
        <row r="54">
          <cell r="A54" t="str">
            <v>b2557</v>
          </cell>
          <cell r="B54" t="str">
            <v>purL</v>
          </cell>
          <cell r="C54" t="str">
            <v>phosphoribosylformylglycinamidine synthase (NCBI)</v>
          </cell>
        </row>
        <row r="55">
          <cell r="A55" t="str">
            <v>b3167</v>
          </cell>
          <cell r="B55" t="str">
            <v>rbfA</v>
          </cell>
          <cell r="C55" t="str">
            <v>ribosome-binding factor A (NCBI)</v>
          </cell>
        </row>
        <row r="56">
          <cell r="A56" t="str">
            <v>b3551</v>
          </cell>
          <cell r="B56" t="str">
            <v>bisC</v>
          </cell>
          <cell r="C56" t="str">
            <v>biotin sulfoxide reductase (RefSeq)</v>
          </cell>
        </row>
        <row r="57">
          <cell r="A57" t="str">
            <v>b3418</v>
          </cell>
          <cell r="B57" t="str">
            <v>malT</v>
          </cell>
          <cell r="C57" t="str">
            <v>transcriptional regulator MalT (NCBI)</v>
          </cell>
        </row>
        <row r="58">
          <cell r="A58" t="str">
            <v>b2025</v>
          </cell>
          <cell r="B58" t="str">
            <v>hisF</v>
          </cell>
          <cell r="C58" t="str">
            <v>imidazole glycerol phosphate synthase subunit HisF (NCBI)</v>
          </cell>
        </row>
        <row r="59">
          <cell r="A59" t="str">
            <v>b2021</v>
          </cell>
          <cell r="B59" t="str">
            <v>hisC</v>
          </cell>
          <cell r="C59" t="str">
            <v>histidinol-phosphate aminotransferase (NCBI)</v>
          </cell>
        </row>
        <row r="60">
          <cell r="A60" t="str">
            <v>b1535</v>
          </cell>
          <cell r="B60" t="str">
            <v>ydeH</v>
          </cell>
          <cell r="C60" t="str">
            <v>hypothetical protein (NCBI)</v>
          </cell>
        </row>
        <row r="61">
          <cell r="A61" t="str">
            <v>b2644</v>
          </cell>
          <cell r="B61" t="str">
            <v>yfjY</v>
          </cell>
          <cell r="C61" t="str">
            <v>CP4-57 prophage; predicted DNA repair protein (NCBI)</v>
          </cell>
        </row>
        <row r="62">
          <cell r="A62" t="str">
            <v>b2512</v>
          </cell>
          <cell r="B62" t="str">
            <v>yfgL</v>
          </cell>
          <cell r="C62" t="str">
            <v>protein assembly complex, lipoprotein component (NCBI)</v>
          </cell>
        </row>
        <row r="63">
          <cell r="A63" t="str">
            <v>b3613</v>
          </cell>
          <cell r="B63" t="str">
            <v>yibP</v>
          </cell>
          <cell r="C63" t="str">
            <v>putative membrane protein (VIMSS)</v>
          </cell>
        </row>
        <row r="64">
          <cell r="A64" t="str">
            <v>b3427</v>
          </cell>
          <cell r="B64" t="str">
            <v>yzgL</v>
          </cell>
          <cell r="C64" t="str">
            <v>orf, hypothetical protein (VIMSS)</v>
          </cell>
        </row>
        <row r="65">
          <cell r="A65" t="str">
            <v>b3168</v>
          </cell>
          <cell r="B65" t="str">
            <v>infB</v>
          </cell>
          <cell r="C65" t="str">
            <v>translation initiation factor IF-2 (NCBI)</v>
          </cell>
        </row>
        <row r="66">
          <cell r="A66" t="str">
            <v>b4175</v>
          </cell>
          <cell r="B66" t="str">
            <v>hflC</v>
          </cell>
          <cell r="C66" t="str">
            <v>modulator for HflB protease specific for phage lambda cII repressor (NCBI)</v>
          </cell>
        </row>
        <row r="67">
          <cell r="A67" t="str">
            <v>b3957</v>
          </cell>
          <cell r="B67" t="str">
            <v>argE</v>
          </cell>
          <cell r="C67" t="str">
            <v>acetylornithine deacetylase (NCBI)</v>
          </cell>
        </row>
        <row r="68">
          <cell r="A68" t="str">
            <v>b2903</v>
          </cell>
          <cell r="B68" t="str">
            <v>gcvP</v>
          </cell>
          <cell r="C68" t="str">
            <v>glycine dehydrogenase (NCBI)</v>
          </cell>
        </row>
        <row r="69">
          <cell r="A69" t="str">
            <v>b3542</v>
          </cell>
          <cell r="B69" t="str">
            <v>dppC</v>
          </cell>
          <cell r="C69" t="str">
            <v>dipeptide transporter (NCBI)</v>
          </cell>
        </row>
        <row r="70">
          <cell r="A70" t="str">
            <v>b1847</v>
          </cell>
          <cell r="B70" t="str">
            <v>yebF</v>
          </cell>
          <cell r="C70" t="str">
            <v>predicted protein (RefSeq)</v>
          </cell>
        </row>
        <row r="71">
          <cell r="A71" t="str">
            <v>b1409</v>
          </cell>
          <cell r="B71" t="str">
            <v>ynbB</v>
          </cell>
          <cell r="C71" t="str">
            <v>predicted CDP-diglyceride synthase (NCBI)</v>
          </cell>
        </row>
        <row r="72">
          <cell r="A72" t="str">
            <v>b4678</v>
          </cell>
          <cell r="B72" t="str">
            <v>yoeI</v>
          </cell>
          <cell r="C72" t="str">
            <v>expressed protein (RefSeq)</v>
          </cell>
        </row>
        <row r="73">
          <cell r="A73" t="str">
            <v>b3368</v>
          </cell>
          <cell r="B73" t="str">
            <v>cysG</v>
          </cell>
          <cell r="C73" t="str">
            <v>fused siroheme synthase 1,3-dimethyluroporphyriongen III dehydrogenase and siroheme ferrochelatase/uroporphyrinogen methyltransferase (NCBI)</v>
          </cell>
        </row>
        <row r="74">
          <cell r="A74" t="str">
            <v>b1366</v>
          </cell>
          <cell r="B74" t="str">
            <v>ydaY</v>
          </cell>
          <cell r="C74" t="str">
            <v>Rac prophage; predicted protein (RefSeq)</v>
          </cell>
        </row>
        <row r="75">
          <cell r="A75" t="str">
            <v>b3468</v>
          </cell>
          <cell r="B75" t="str">
            <v>yhhN</v>
          </cell>
          <cell r="C75" t="str">
            <v>conserved inner membrane protein (NCBI)</v>
          </cell>
        </row>
        <row r="76">
          <cell r="A76" t="str">
            <v>b1963</v>
          </cell>
          <cell r="B76" t="str">
            <v>b1963</v>
          </cell>
          <cell r="C76" t="str">
            <v>orf, hypothetical protein (VIMSS)</v>
          </cell>
        </row>
        <row r="77">
          <cell r="A77" t="str">
            <v>b3281</v>
          </cell>
          <cell r="B77" t="str">
            <v>aroE</v>
          </cell>
          <cell r="C77" t="str">
            <v>dehydroshikimate reductase, NAD(P)-binding (NCBI)</v>
          </cell>
        </row>
        <row r="78">
          <cell r="A78" t="str">
            <v>b3876</v>
          </cell>
          <cell r="B78" t="str">
            <v>yihO</v>
          </cell>
          <cell r="C78" t="str">
            <v>predited transporter (NCBI)</v>
          </cell>
        </row>
        <row r="79">
          <cell r="A79" t="str">
            <v>b1642</v>
          </cell>
          <cell r="B79" t="str">
            <v>slyA</v>
          </cell>
          <cell r="C79" t="str">
            <v>transcriptional regulator for cryptic hemolysin (VIMSS)</v>
          </cell>
        </row>
        <row r="80">
          <cell r="A80" t="str">
            <v>b3960</v>
          </cell>
          <cell r="B80" t="str">
            <v>argH</v>
          </cell>
          <cell r="C80" t="str">
            <v>argininosuccinate lyase (NCBI)</v>
          </cell>
        </row>
        <row r="81">
          <cell r="A81" t="str">
            <v>b0400</v>
          </cell>
          <cell r="B81" t="str">
            <v>phoR</v>
          </cell>
          <cell r="C81" t="str">
            <v>sensory histidine kinase in two-component regulatory system with PhoB (NCBI)</v>
          </cell>
        </row>
        <row r="82">
          <cell r="A82" t="str">
            <v>b1797</v>
          </cell>
          <cell r="B82" t="str">
            <v>yeaR</v>
          </cell>
          <cell r="C82" t="str">
            <v>hypothetical protein (NCBI)</v>
          </cell>
        </row>
        <row r="83">
          <cell r="A83" t="str">
            <v>b1062</v>
          </cell>
          <cell r="B83" t="str">
            <v>pyrC</v>
          </cell>
          <cell r="C83" t="str">
            <v>dihydroorotase (NCBI)</v>
          </cell>
        </row>
        <row r="84">
          <cell r="A84" t="str">
            <v>b2052</v>
          </cell>
          <cell r="B84" t="str">
            <v>fcl</v>
          </cell>
          <cell r="C84" t="str">
            <v>bifunctional GDP-fucose synthetase: GDP-4-dehydro-6-deoxy-D-mannose epimerase/ GDP-4-dehydro-6-L-deoxygalactose reductase (NCBI)</v>
          </cell>
        </row>
        <row r="85">
          <cell r="A85" t="str">
            <v>b3210</v>
          </cell>
          <cell r="B85" t="str">
            <v>arcB</v>
          </cell>
          <cell r="C85" t="str">
            <v>hybrid sensory histidine kinase in two-component regulatory system with ArcA (NCBI)</v>
          </cell>
        </row>
        <row r="86">
          <cell r="A86" t="str">
            <v>b4232</v>
          </cell>
          <cell r="B86" t="str">
            <v>fbp</v>
          </cell>
          <cell r="C86" t="str">
            <v>fructose-1,6-bisphosphatase (NCBI)</v>
          </cell>
        </row>
        <row r="87">
          <cell r="A87" t="str">
            <v>b1090</v>
          </cell>
          <cell r="B87" t="str">
            <v>plsX</v>
          </cell>
          <cell r="C87" t="str">
            <v>glycerolphosphate auxotrophy in plsB background (VIMSS)</v>
          </cell>
        </row>
        <row r="88">
          <cell r="A88" t="str">
            <v>b0242</v>
          </cell>
          <cell r="B88" t="str">
            <v>proB</v>
          </cell>
          <cell r="C88" t="str">
            <v>gamma-glutamyl kinase (NCBI)</v>
          </cell>
        </row>
        <row r="89">
          <cell r="A89" t="str">
            <v>b1920</v>
          </cell>
          <cell r="B89" t="str">
            <v>fliY</v>
          </cell>
          <cell r="C89" t="str">
            <v>cystine transporter subunit (NCBI)</v>
          </cell>
        </row>
        <row r="90">
          <cell r="A90" t="str">
            <v>b0580</v>
          </cell>
          <cell r="B90" t="str">
            <v>ybdJ</v>
          </cell>
          <cell r="C90" t="str">
            <v>predicted inner membrane protein (NCBI)</v>
          </cell>
        </row>
        <row r="91">
          <cell r="A91" t="str">
            <v>b0104</v>
          </cell>
          <cell r="B91" t="str">
            <v>guaC</v>
          </cell>
          <cell r="C91" t="str">
            <v>guanosine 5'-monophosphate oxidoreductase (NCBI)</v>
          </cell>
        </row>
        <row r="92">
          <cell r="A92" t="str">
            <v>b2434</v>
          </cell>
          <cell r="B92" t="str">
            <v>b2434</v>
          </cell>
          <cell r="C92" t="str">
            <v>orf, hypothetical protein (VIMSS)</v>
          </cell>
        </row>
        <row r="93">
          <cell r="A93" t="str">
            <v>b0002</v>
          </cell>
          <cell r="B93" t="str">
            <v>thrA</v>
          </cell>
          <cell r="C93" t="str">
            <v>bifunctional aspartokinase I/homeserine dehydrogenase I (NCBI)</v>
          </cell>
        </row>
        <row r="94">
          <cell r="A94" t="str">
            <v>b2688</v>
          </cell>
          <cell r="B94" t="str">
            <v>gshA</v>
          </cell>
          <cell r="C94" t="str">
            <v>glutamate--cysteine ligase (NCBI)</v>
          </cell>
        </row>
        <row r="95">
          <cell r="A95" t="str">
            <v>b4369</v>
          </cell>
          <cell r="B95" t="str">
            <v>leuP</v>
          </cell>
          <cell r="C95" t="str">
            <v>tRNA-Leu (NCBI)</v>
          </cell>
        </row>
        <row r="96">
          <cell r="A96" t="str">
            <v>b1823</v>
          </cell>
          <cell r="B96" t="str">
            <v>cspC</v>
          </cell>
          <cell r="C96" t="str">
            <v>stress protein, member of the CspA-family (NCBI)</v>
          </cell>
        </row>
        <row r="97">
          <cell r="A97" t="str">
            <v>b4163</v>
          </cell>
          <cell r="B97" t="str">
            <v>glyV</v>
          </cell>
          <cell r="C97" t="str">
            <v>tRNA-Gly (NCBI)</v>
          </cell>
        </row>
        <row r="98">
          <cell r="A98" t="str">
            <v>b3212</v>
          </cell>
          <cell r="B98" t="str">
            <v>gltB</v>
          </cell>
          <cell r="C98" t="str">
            <v>glutamate synthase, large subunit (NCBI)</v>
          </cell>
        </row>
        <row r="99">
          <cell r="A99" t="str">
            <v>b0033</v>
          </cell>
          <cell r="B99" t="str">
            <v>carB</v>
          </cell>
          <cell r="C99" t="str">
            <v>carbamoyl-phosphate synthase large subunit (NCBI)</v>
          </cell>
        </row>
        <row r="100">
          <cell r="A100" t="str">
            <v>b2535</v>
          </cell>
          <cell r="B100" t="str">
            <v>csiE</v>
          </cell>
          <cell r="C100" t="str">
            <v>orf, hypothetical protein (VIMSS)</v>
          </cell>
        </row>
        <row r="101">
          <cell r="A101" t="str">
            <v>b2356</v>
          </cell>
          <cell r="B101" t="str">
            <v>yfdM</v>
          </cell>
          <cell r="C101" t="str">
            <v>orf, hypothetical protein (VIMSS)</v>
          </cell>
        </row>
        <row r="102">
          <cell r="A102" t="str">
            <v>b3133</v>
          </cell>
          <cell r="B102" t="str">
            <v>agaV</v>
          </cell>
          <cell r="C102" t="str">
            <v>PTS system, cytoplasmic, N-acetylgalactosamine-specific IIB component 2 (EIIB-AGA) (VIMSS)</v>
          </cell>
        </row>
        <row r="103">
          <cell r="A103" t="str">
            <v>b4402</v>
          </cell>
          <cell r="B103" t="str">
            <v>yjjY</v>
          </cell>
          <cell r="C103" t="str">
            <v>hypothetical protein (NCBI)</v>
          </cell>
        </row>
        <row r="104">
          <cell r="A104" t="str">
            <v>b0240</v>
          </cell>
          <cell r="B104" t="str">
            <v>crl</v>
          </cell>
          <cell r="C104" t="str">
            <v>DNA-binding transcriptional regulator (NCBI)</v>
          </cell>
        </row>
        <row r="105">
          <cell r="A105" t="str">
            <v>b2312</v>
          </cell>
          <cell r="B105" t="str">
            <v>purF</v>
          </cell>
          <cell r="C105" t="str">
            <v>amidophosphoribosyltransferase (NCBI)</v>
          </cell>
        </row>
        <row r="106">
          <cell r="A106" t="str">
            <v>b1548</v>
          </cell>
          <cell r="B106" t="str">
            <v>nohA</v>
          </cell>
          <cell r="C106" t="str">
            <v>Qin prophage; predicted packaging protein (RefSeq)</v>
          </cell>
        </row>
        <row r="107">
          <cell r="A107" t="str">
            <v>b1669</v>
          </cell>
          <cell r="B107" t="str">
            <v>ydhT</v>
          </cell>
          <cell r="C107" t="str">
            <v>hypothetical protein (NCBI)</v>
          </cell>
        </row>
        <row r="108">
          <cell r="A108" t="str">
            <v>b1388</v>
          </cell>
          <cell r="B108" t="str">
            <v>paaA</v>
          </cell>
          <cell r="C108" t="str">
            <v>predicted multicomponent oxygenase/reductase subunit for phenylacetic acid degradation (NCBI)</v>
          </cell>
        </row>
        <row r="109">
          <cell r="A109" t="str">
            <v>b2739</v>
          </cell>
          <cell r="B109" t="str">
            <v>ygbM</v>
          </cell>
          <cell r="C109" t="str">
            <v>hypothetical protein (NCBI)</v>
          </cell>
        </row>
        <row r="110">
          <cell r="A110" t="str">
            <v>b4371</v>
          </cell>
          <cell r="B110" t="str">
            <v>rsmC</v>
          </cell>
          <cell r="C110" t="str">
            <v>16S ribosomal RNA m2G1207 methyltransferase (NCBI)</v>
          </cell>
        </row>
        <row r="111">
          <cell r="A111" t="str">
            <v>b2070</v>
          </cell>
          <cell r="B111" t="str">
            <v>yegI</v>
          </cell>
          <cell r="C111" t="str">
            <v>hypothetical protein (NCBI)</v>
          </cell>
        </row>
        <row r="112">
          <cell r="A112" t="str">
            <v>b1918</v>
          </cell>
          <cell r="B112" t="str">
            <v>yecS</v>
          </cell>
          <cell r="C112" t="str">
            <v>predicted transporter subunit: membrane component of ABC superfamily (NCBI)</v>
          </cell>
        </row>
        <row r="113">
          <cell r="A113" t="str">
            <v>b2019</v>
          </cell>
          <cell r="B113" t="str">
            <v>hisG</v>
          </cell>
          <cell r="C113" t="str">
            <v>ATP phosphoribosyltransferase (NCBI)</v>
          </cell>
        </row>
        <row r="114">
          <cell r="A114" t="str">
            <v>b2934</v>
          </cell>
          <cell r="B114" t="str">
            <v>cmtB</v>
          </cell>
          <cell r="C114" t="str">
            <v>predicted mannitol-specific enzyme IIA component of PTS (NCBI)</v>
          </cell>
        </row>
        <row r="115">
          <cell r="A115" t="str">
            <v>b2330</v>
          </cell>
          <cell r="B115" t="str">
            <v>yfcB</v>
          </cell>
          <cell r="C115" t="str">
            <v>putative adenine-specific methylase (VIMSS)</v>
          </cell>
        </row>
        <row r="116">
          <cell r="A116" t="str">
            <v>b2272</v>
          </cell>
          <cell r="B116" t="str">
            <v>yfbM</v>
          </cell>
          <cell r="C116" t="str">
            <v>hypothetical protein (NCBI)</v>
          </cell>
        </row>
        <row r="117">
          <cell r="A117" t="str">
            <v>b0691</v>
          </cell>
          <cell r="B117" t="str">
            <v>ybfG</v>
          </cell>
          <cell r="C117" t="str">
            <v>orf, hypothetical protein (VIMSS)</v>
          </cell>
        </row>
        <row r="118">
          <cell r="A118" t="str">
            <v>b1891</v>
          </cell>
          <cell r="B118" t="str">
            <v>flhC</v>
          </cell>
          <cell r="C118" t="str">
            <v>DNA-binding transcriptional dual regulator with FlhD (NCBI)</v>
          </cell>
        </row>
        <row r="119">
          <cell r="A119" t="str">
            <v>b1725</v>
          </cell>
          <cell r="B119" t="str">
            <v>yniA</v>
          </cell>
          <cell r="C119" t="str">
            <v>predicted phosphotransferase/kinase (NCBI)</v>
          </cell>
        </row>
        <row r="120">
          <cell r="A120" t="str">
            <v>b0015</v>
          </cell>
          <cell r="B120" t="str">
            <v>dnaJ</v>
          </cell>
          <cell r="C120" t="str">
            <v>chaperone Hsp40, co-chaperone with DnaK (NCBI)</v>
          </cell>
        </row>
        <row r="121">
          <cell r="A121" t="str">
            <v>b3162</v>
          </cell>
          <cell r="B121" t="str">
            <v>deaD</v>
          </cell>
          <cell r="C121" t="str">
            <v>inducible ATP-independent RNA helicase (VIMSS)</v>
          </cell>
        </row>
        <row r="122">
          <cell r="A122" t="str">
            <v>b4253</v>
          </cell>
          <cell r="B122" t="str">
            <v>yjgL</v>
          </cell>
          <cell r="C122" t="str">
            <v>orf, hypothetical protein (VIMSS)</v>
          </cell>
        </row>
        <row r="123">
          <cell r="A123" t="str">
            <v>b1236</v>
          </cell>
          <cell r="B123" t="str">
            <v>galU</v>
          </cell>
          <cell r="C123" t="str">
            <v>glucose-1-phosphate uridylyltransferase (NCBI)</v>
          </cell>
        </row>
        <row r="124">
          <cell r="A124" t="str">
            <v>b2786</v>
          </cell>
          <cell r="B124" t="str">
            <v>barA</v>
          </cell>
          <cell r="C124" t="str">
            <v>hybrid sensory histidine kinase, in two-component regulatory system with UvrY (NCBI)</v>
          </cell>
        </row>
        <row r="125">
          <cell r="A125" t="str">
            <v>b2893</v>
          </cell>
          <cell r="B125" t="str">
            <v>dsbC</v>
          </cell>
          <cell r="C125" t="str">
            <v>protein disulfide isomerase II (NCBI)</v>
          </cell>
        </row>
        <row r="126">
          <cell r="A126" t="str">
            <v>b3380</v>
          </cell>
          <cell r="B126" t="str">
            <v>yhfW</v>
          </cell>
          <cell r="C126" t="str">
            <v>predicted mutase (NCBI)</v>
          </cell>
        </row>
        <row r="127">
          <cell r="A127" t="str">
            <v>b4294</v>
          </cell>
          <cell r="B127" t="str">
            <v>insA-7</v>
          </cell>
          <cell r="C127" t="str">
            <v>KpLE2 phage-like element; IS1 repressor protein InsA (NCBI)</v>
          </cell>
        </row>
        <row r="128">
          <cell r="A128" t="str">
            <v>b1095</v>
          </cell>
          <cell r="B128" t="str">
            <v>fabF</v>
          </cell>
          <cell r="C128" t="str">
            <v>3-oxoacyl-(acyl carrier protein) synthase (NCBI)</v>
          </cell>
        </row>
        <row r="129">
          <cell r="A129" t="str">
            <v>b3911</v>
          </cell>
          <cell r="B129" t="str">
            <v>cpxA</v>
          </cell>
          <cell r="C129" t="str">
            <v>two-component sensor protein (NCBI)</v>
          </cell>
        </row>
        <row r="130">
          <cell r="A130" t="str">
            <v>b4388</v>
          </cell>
          <cell r="B130" t="str">
            <v>serB</v>
          </cell>
          <cell r="C130" t="str">
            <v>3-phosphoserine phosphatase (NCBI)</v>
          </cell>
        </row>
        <row r="131">
          <cell r="A131" t="str">
            <v>b1550</v>
          </cell>
          <cell r="B131" t="str">
            <v>b1550</v>
          </cell>
          <cell r="C131" t="str">
            <v>orf, hypothetical protein (VIMSS)</v>
          </cell>
        </row>
        <row r="132">
          <cell r="A132" t="str">
            <v>b3844</v>
          </cell>
          <cell r="B132" t="str">
            <v>fre</v>
          </cell>
          <cell r="C132" t="str">
            <v>NAD(P)H-flavin reductase (NCBI)</v>
          </cell>
        </row>
        <row r="133">
          <cell r="A133" t="str">
            <v>b3906</v>
          </cell>
          <cell r="B133" t="str">
            <v>rhaR</v>
          </cell>
          <cell r="C133" t="str">
            <v>DNA-binding transcriptional activator, L-rhamnose-binding (RefSeq)</v>
          </cell>
        </row>
        <row r="134">
          <cell r="A134" t="str">
            <v>b1948</v>
          </cell>
          <cell r="B134" t="str">
            <v>fliP</v>
          </cell>
          <cell r="C134" t="str">
            <v>flagellar biosynthesis protein P (NCBI)</v>
          </cell>
        </row>
        <row r="135">
          <cell r="A135" t="str">
            <v>b4013</v>
          </cell>
          <cell r="B135" t="str">
            <v>metA</v>
          </cell>
          <cell r="C135" t="str">
            <v>homoserine O-succinyltransferase (NCBI)</v>
          </cell>
        </row>
        <row r="136">
          <cell r="A136" t="str">
            <v>b0142</v>
          </cell>
          <cell r="B136" t="str">
            <v>folK</v>
          </cell>
          <cell r="C136" t="str">
            <v>2-amino-4-hydroxy-6-hydroxymethyldihyropteridine pyrophosphokinase (NCBI)</v>
          </cell>
        </row>
        <row r="137">
          <cell r="A137" t="str">
            <v>b3057</v>
          </cell>
          <cell r="B137" t="str">
            <v>bacA</v>
          </cell>
          <cell r="C137" t="str">
            <v>undecaprenyl pyrophosphate phosphatase (NCBI)</v>
          </cell>
        </row>
        <row r="138">
          <cell r="A138" t="str">
            <v>b2199</v>
          </cell>
          <cell r="B138" t="str">
            <v>ccmC</v>
          </cell>
          <cell r="C138" t="str">
            <v>heme exporter subunit (NCBI)</v>
          </cell>
        </row>
        <row r="139">
          <cell r="A139" t="str">
            <v>b4589</v>
          </cell>
          <cell r="B139" t="str">
            <v>ylcI</v>
          </cell>
          <cell r="C139" t="str">
            <v>hypothetical protein (RefSeq)</v>
          </cell>
        </row>
        <row r="140">
          <cell r="A140" t="str">
            <v>b2092</v>
          </cell>
          <cell r="B140" t="str">
            <v>gatC</v>
          </cell>
          <cell r="C140" t="str">
            <v>galactitol-specific enzyme IIC component of PTS (NCBI)</v>
          </cell>
        </row>
        <row r="141">
          <cell r="A141" t="str">
            <v>b2281</v>
          </cell>
          <cell r="B141" t="str">
            <v>nuoI</v>
          </cell>
          <cell r="C141" t="str">
            <v>NADH dehydrogenase subunit I (NCBI)</v>
          </cell>
        </row>
        <row r="142">
          <cell r="A142" t="str">
            <v>b1675</v>
          </cell>
          <cell r="B142" t="str">
            <v>ydhZ</v>
          </cell>
          <cell r="C142" t="str">
            <v>hypothetical protein (NCBI)</v>
          </cell>
        </row>
        <row r="143">
          <cell r="A143" t="str">
            <v>b0741</v>
          </cell>
          <cell r="B143" t="str">
            <v>pal</v>
          </cell>
          <cell r="C143" t="str">
            <v>peptidoglycan-associated outer membrane lipoprotein (NCBI)</v>
          </cell>
        </row>
        <row r="144">
          <cell r="A144" t="str">
            <v>b2271</v>
          </cell>
          <cell r="B144" t="str">
            <v>yfbL</v>
          </cell>
          <cell r="C144" t="str">
            <v>putative aminopeptidase (VIMSS)</v>
          </cell>
        </row>
        <row r="145">
          <cell r="A145" t="str">
            <v>b1954</v>
          </cell>
          <cell r="B145" t="str">
            <v>dsrA</v>
          </cell>
          <cell r="C145" t="str">
            <v>regulatory antisense RNA (NCBI)</v>
          </cell>
        </row>
        <row r="146">
          <cell r="A146" t="str">
            <v>b3676</v>
          </cell>
          <cell r="B146" t="str">
            <v>yidH</v>
          </cell>
          <cell r="C146" t="str">
            <v>conserved inner membrane protein (NCBI)</v>
          </cell>
        </row>
        <row r="147">
          <cell r="A147" t="str">
            <v>b1391</v>
          </cell>
          <cell r="B147" t="str">
            <v>paaD</v>
          </cell>
          <cell r="C147" t="str">
            <v>predicted multicomponent oxygenase/reductase subunit for phenylacetic acid degradation (RefSeq)</v>
          </cell>
        </row>
        <row r="148">
          <cell r="A148" t="str">
            <v>b4021</v>
          </cell>
          <cell r="B148" t="str">
            <v>pepE</v>
          </cell>
          <cell r="C148" t="str">
            <v>peptidase E (NCBI)</v>
          </cell>
        </row>
        <row r="149">
          <cell r="A149" t="str">
            <v>b2173</v>
          </cell>
          <cell r="B149" t="str">
            <v>yeiR</v>
          </cell>
          <cell r="C149" t="str">
            <v>predicted enzyme (NCBI)</v>
          </cell>
        </row>
        <row r="150">
          <cell r="A150" t="str">
            <v>b3963</v>
          </cell>
          <cell r="B150" t="str">
            <v>fabR</v>
          </cell>
          <cell r="C150" t="str">
            <v>DNA-binding transcriptional repressor (RefSeq)</v>
          </cell>
        </row>
        <row r="151">
          <cell r="A151" t="str">
            <v>b1291</v>
          </cell>
          <cell r="B151" t="str">
            <v>sapD</v>
          </cell>
          <cell r="C151" t="str">
            <v>predicted antimicrobial peptide transporter subunit (NCBI)</v>
          </cell>
        </row>
        <row r="152">
          <cell r="A152" t="str">
            <v>b1824</v>
          </cell>
          <cell r="B152" t="str">
            <v>yobF</v>
          </cell>
          <cell r="C152" t="str">
            <v>hypothetical protein (NCBI)</v>
          </cell>
        </row>
        <row r="153">
          <cell r="A153" t="str">
            <v>b1074</v>
          </cell>
          <cell r="B153" t="str">
            <v>flgC</v>
          </cell>
          <cell r="C153" t="str">
            <v>flagellar basal-body rod protein C (NCBI)</v>
          </cell>
        </row>
        <row r="154">
          <cell r="A154" t="str">
            <v>b2444</v>
          </cell>
          <cell r="B154" t="str">
            <v>yffM</v>
          </cell>
          <cell r="C154" t="str">
            <v>CPZ-55 prophage; predicted protein (NCBI)</v>
          </cell>
        </row>
        <row r="155">
          <cell r="A155" t="str">
            <v>b2943</v>
          </cell>
          <cell r="B155" t="str">
            <v>galP</v>
          </cell>
          <cell r="C155" t="str">
            <v>D-galactose transporter (NCBI)</v>
          </cell>
        </row>
        <row r="156">
          <cell r="A156" t="str">
            <v>b0053</v>
          </cell>
          <cell r="B156" t="str">
            <v>surA</v>
          </cell>
          <cell r="C156" t="str">
            <v>peptidyl-prolyl cis-trans isomerase (PPIase) (NCBI)</v>
          </cell>
        </row>
        <row r="157">
          <cell r="A157" t="str">
            <v>b1777</v>
          </cell>
          <cell r="B157" t="str">
            <v>b1777</v>
          </cell>
          <cell r="C157" t="str">
            <v>orf, hypothetical protein (VIMSS)</v>
          </cell>
        </row>
        <row r="158">
          <cell r="A158" t="str">
            <v>b3021</v>
          </cell>
          <cell r="B158" t="str">
            <v>ygiT</v>
          </cell>
          <cell r="C158" t="str">
            <v>predicted DNA-binding transcriptional regulator (NCBI)</v>
          </cell>
        </row>
        <row r="159">
          <cell r="A159" t="str">
            <v>b1504</v>
          </cell>
          <cell r="B159" t="str">
            <v>ydeS</v>
          </cell>
          <cell r="C159" t="str">
            <v>predicted fimbrial-like adhesin protein (NCBI)</v>
          </cell>
        </row>
        <row r="160">
          <cell r="A160" t="str">
            <v>b1971</v>
          </cell>
          <cell r="B160" t="str">
            <v>yedY</v>
          </cell>
          <cell r="C160" t="str">
            <v>hypothetical protein (NCBI)</v>
          </cell>
        </row>
        <row r="161">
          <cell r="A161" t="str">
            <v>b2587</v>
          </cell>
          <cell r="B161" t="str">
            <v>kgtP</v>
          </cell>
          <cell r="C161" t="str">
            <v>alpha-ketoglutarate transporter (NCBI)</v>
          </cell>
        </row>
        <row r="162">
          <cell r="A162" t="str">
            <v>b2109</v>
          </cell>
          <cell r="B162" t="str">
            <v>yehB</v>
          </cell>
          <cell r="C162" t="str">
            <v>predicted outer membrane protein (NCBI)</v>
          </cell>
        </row>
        <row r="163">
          <cell r="A163" t="str">
            <v>b0779</v>
          </cell>
          <cell r="B163" t="str">
            <v>uvrB</v>
          </cell>
          <cell r="C163" t="str">
            <v>excinuclease ABC subunit B (NCBI)</v>
          </cell>
        </row>
        <row r="164">
          <cell r="A164" t="str">
            <v>b4208</v>
          </cell>
          <cell r="B164" t="str">
            <v>cycA</v>
          </cell>
          <cell r="C164" t="str">
            <v>D-alanine/D-serine/glycine transporter (NCBI)</v>
          </cell>
        </row>
        <row r="165">
          <cell r="A165" t="str">
            <v>b4126</v>
          </cell>
          <cell r="B165" t="str">
            <v>yjdI</v>
          </cell>
          <cell r="C165" t="str">
            <v>hypothetical protein (NCBI)</v>
          </cell>
        </row>
        <row r="166">
          <cell r="A166" t="str">
            <v>b0730</v>
          </cell>
          <cell r="B166" t="str">
            <v>mngR</v>
          </cell>
          <cell r="C166" t="str">
            <v>DNA-binding transcriptional dual regulator, fatty-acyl-binding (NCBI)</v>
          </cell>
        </row>
        <row r="167">
          <cell r="A167" t="str">
            <v>b4345</v>
          </cell>
          <cell r="B167" t="str">
            <v>mcrC</v>
          </cell>
          <cell r="C167" t="str">
            <v>5-methylcytosine-specific restriction enzyme McrBC, subunit McrC (NCBI)</v>
          </cell>
        </row>
        <row r="168">
          <cell r="A168" t="str">
            <v>b0722</v>
          </cell>
          <cell r="B168" t="str">
            <v>sdhD</v>
          </cell>
          <cell r="C168" t="str">
            <v>succinate dehydrogenase cytochrome b556 small membrane subunit (NCBI)</v>
          </cell>
        </row>
        <row r="169">
          <cell r="A169" t="str">
            <v>b0677</v>
          </cell>
          <cell r="B169" t="str">
            <v>nagA</v>
          </cell>
          <cell r="C169" t="str">
            <v>N-acetylglucosamine-6-phosphate deacetylase (NCBI)</v>
          </cell>
        </row>
        <row r="170">
          <cell r="A170" t="str">
            <v>b4603</v>
          </cell>
          <cell r="B170" t="str">
            <v>rseX</v>
          </cell>
          <cell r="C170" t="str">
            <v>sRNA regulating ompA and ompC translation, with Hfq (RefSeq)</v>
          </cell>
        </row>
        <row r="171">
          <cell r="A171" t="str">
            <v>b0243</v>
          </cell>
          <cell r="B171" t="str">
            <v>proA</v>
          </cell>
          <cell r="C171" t="str">
            <v>gamma-glutamyl phosphate reductase (NCBI)</v>
          </cell>
        </row>
        <row r="172">
          <cell r="A172" t="str">
            <v>b3172</v>
          </cell>
          <cell r="B172" t="str">
            <v>argG</v>
          </cell>
          <cell r="C172" t="str">
            <v>argininosuccinate synthase (NCBI)</v>
          </cell>
        </row>
        <row r="173">
          <cell r="A173" t="str">
            <v>b3349</v>
          </cell>
          <cell r="B173" t="str">
            <v>slyD</v>
          </cell>
          <cell r="C173" t="str">
            <v>FKBP-type peptidyl prolyl cis-trans isomerase (rotamase) (NCBI)</v>
          </cell>
        </row>
        <row r="174">
          <cell r="A174" t="str">
            <v>b4176</v>
          </cell>
          <cell r="B174" t="str">
            <v>yjeT</v>
          </cell>
          <cell r="C174" t="str">
            <v>conserved inner membrane protein (NCBI)</v>
          </cell>
        </row>
        <row r="175">
          <cell r="A175" t="str">
            <v>b3488</v>
          </cell>
          <cell r="B175" t="str">
            <v>yhiJ</v>
          </cell>
          <cell r="C175" t="str">
            <v>hypothetical protein (NCBI)</v>
          </cell>
        </row>
        <row r="176">
          <cell r="A176" t="str">
            <v>b4111</v>
          </cell>
          <cell r="B176" t="str">
            <v>proP</v>
          </cell>
          <cell r="C176" t="str">
            <v>proline/glycine betaine transporter (NCBI)</v>
          </cell>
        </row>
        <row r="177">
          <cell r="A177" t="str">
            <v>b3352</v>
          </cell>
          <cell r="B177" t="str">
            <v>yheS</v>
          </cell>
          <cell r="C177" t="str">
            <v>fused predicted transporter subunits of ABC superfamily: ATP-binding components (NCBI)</v>
          </cell>
        </row>
        <row r="178">
          <cell r="A178" t="str">
            <v>b1680</v>
          </cell>
          <cell r="B178" t="str">
            <v>sufS</v>
          </cell>
          <cell r="C178" t="str">
            <v>selenocysteine lyase (NCBI)</v>
          </cell>
        </row>
        <row r="179">
          <cell r="A179" t="str">
            <v>b4384</v>
          </cell>
          <cell r="B179" t="str">
            <v>deoD</v>
          </cell>
          <cell r="C179" t="str">
            <v>purine nucleoside phosphorylase (NCBI)</v>
          </cell>
        </row>
        <row r="180">
          <cell r="A180" t="str">
            <v>b3784</v>
          </cell>
          <cell r="B180" t="str">
            <v>rfe</v>
          </cell>
          <cell r="C180" t="str">
            <v>UDP-GlcNAc:undecaprenylphosphate GlcNAc-1-phosphate transferase (NCBI)</v>
          </cell>
        </row>
        <row r="181">
          <cell r="A181" t="str">
            <v>b1959</v>
          </cell>
          <cell r="B181" t="str">
            <v>yedA</v>
          </cell>
          <cell r="C181" t="str">
            <v>predicted inner membrane protein (NCBI)</v>
          </cell>
        </row>
        <row r="182">
          <cell r="A182" t="str">
            <v>b2319</v>
          </cell>
          <cell r="B182" t="str">
            <v>usg</v>
          </cell>
          <cell r="C182" t="str">
            <v>hypothetical protein (NCBI)</v>
          </cell>
        </row>
        <row r="183">
          <cell r="A183" t="str">
            <v>b0296</v>
          </cell>
          <cell r="B183" t="str">
            <v>ykgM</v>
          </cell>
          <cell r="C183" t="str">
            <v>50S ribosomal protein L31 (NCBI)</v>
          </cell>
        </row>
        <row r="184">
          <cell r="A184" t="str">
            <v>b4502</v>
          </cell>
          <cell r="B184" t="str">
            <v>yeiW</v>
          </cell>
          <cell r="C184" t="str">
            <v>hypothetical protein (NCBI)</v>
          </cell>
        </row>
        <row r="185">
          <cell r="A185" t="str">
            <v>b0959</v>
          </cell>
          <cell r="B185" t="str">
            <v>yccR</v>
          </cell>
          <cell r="C185" t="str">
            <v>hypothetical protein (NCBI)</v>
          </cell>
        </row>
        <row r="186">
          <cell r="A186" t="str">
            <v>b4140</v>
          </cell>
          <cell r="B186" t="str">
            <v>b4140</v>
          </cell>
          <cell r="C186" t="str">
            <v>orf, hypothetical protein (VIMSS)</v>
          </cell>
        </row>
        <row r="187">
          <cell r="A187" t="str">
            <v>b3933</v>
          </cell>
          <cell r="B187" t="str">
            <v>ftsN</v>
          </cell>
          <cell r="C187" t="str">
            <v>essential cell division protein (NCBI)</v>
          </cell>
        </row>
        <row r="188">
          <cell r="A188" t="str">
            <v>b4170</v>
          </cell>
          <cell r="B188" t="str">
            <v>mutL</v>
          </cell>
          <cell r="C188" t="str">
            <v>DNA mismatch repair protein (NCBI)</v>
          </cell>
        </row>
        <row r="189">
          <cell r="A189" t="str">
            <v>b3726</v>
          </cell>
          <cell r="B189" t="str">
            <v>pstA</v>
          </cell>
          <cell r="C189" t="str">
            <v>phosphate transporter subunit (NCBI)</v>
          </cell>
        </row>
        <row r="190">
          <cell r="A190" t="str">
            <v>b4214</v>
          </cell>
          <cell r="B190" t="str">
            <v>cysQ</v>
          </cell>
          <cell r="C190" t="str">
            <v>PAPS (adenosine 3'-phosphate 5'-phosphosulfate) 3'(2'),5'-bisphosphate nucleotidase (NCBI)</v>
          </cell>
        </row>
        <row r="191">
          <cell r="A191" t="str">
            <v>b3727</v>
          </cell>
          <cell r="B191" t="str">
            <v>pstC</v>
          </cell>
          <cell r="C191" t="str">
            <v>phosphate transporter subunit (NCBI)</v>
          </cell>
        </row>
        <row r="192">
          <cell r="A192" t="str">
            <v>b3806</v>
          </cell>
          <cell r="B192" t="str">
            <v>cyaA</v>
          </cell>
          <cell r="C192" t="str">
            <v>adenylate cyclase (NCBI)</v>
          </cell>
        </row>
        <row r="193">
          <cell r="A193" t="str">
            <v>b1932</v>
          </cell>
          <cell r="B193" t="str">
            <v>yedL</v>
          </cell>
          <cell r="C193" t="str">
            <v>predicted acyltransferase (NCBI)</v>
          </cell>
        </row>
        <row r="194">
          <cell r="A194" t="str">
            <v>b3360</v>
          </cell>
          <cell r="B194" t="str">
            <v>pabA</v>
          </cell>
          <cell r="C194" t="str">
            <v>para-aminobenzoate synthase component II (NCBI)</v>
          </cell>
        </row>
        <row r="195">
          <cell r="A195" t="str">
            <v>b1897</v>
          </cell>
          <cell r="B195" t="str">
            <v>otsB</v>
          </cell>
          <cell r="C195" t="str">
            <v>trehalose-6-phosphate phosphatase, biosynthetic (NCBI)</v>
          </cell>
        </row>
        <row r="196">
          <cell r="A196" t="str">
            <v>b1164</v>
          </cell>
          <cell r="B196" t="str">
            <v>ycgZ</v>
          </cell>
          <cell r="C196" t="str">
            <v>hypothetical protein (NCBI)</v>
          </cell>
        </row>
        <row r="197">
          <cell r="A197" t="str">
            <v>b0607</v>
          </cell>
          <cell r="B197" t="str">
            <v>uspG</v>
          </cell>
          <cell r="C197" t="str">
            <v>universal stress protein UP12 (NCBI)</v>
          </cell>
        </row>
        <row r="198">
          <cell r="A198" t="str">
            <v>b1303</v>
          </cell>
          <cell r="B198" t="str">
            <v>pspF</v>
          </cell>
          <cell r="C198" t="str">
            <v>psp operon transcriptional activator (VIMSS)</v>
          </cell>
        </row>
        <row r="199">
          <cell r="A199" t="str">
            <v>b3803</v>
          </cell>
          <cell r="B199" t="str">
            <v>hemX</v>
          </cell>
          <cell r="C199" t="str">
            <v>predicted uroporphyrinogen III methylase (NCBI)</v>
          </cell>
        </row>
        <row r="200">
          <cell r="A200" t="str">
            <v>b1683</v>
          </cell>
          <cell r="B200" t="str">
            <v>ynhE</v>
          </cell>
          <cell r="C200" t="str">
            <v>orf, hypothetical protein (VIMSS)</v>
          </cell>
        </row>
        <row r="201">
          <cell r="A201" t="str">
            <v>b1108</v>
          </cell>
          <cell r="B201" t="str">
            <v>ycfP</v>
          </cell>
          <cell r="C201" t="str">
            <v>orf, hypothetical protein (VIMSS)</v>
          </cell>
        </row>
        <row r="202">
          <cell r="A202" t="str">
            <v>b4551</v>
          </cell>
          <cell r="B202" t="str">
            <v>yheV</v>
          </cell>
          <cell r="C202" t="str">
            <v>hypothetical protein (NCBI)</v>
          </cell>
        </row>
        <row r="203">
          <cell r="A203" t="str">
            <v>b4520</v>
          </cell>
          <cell r="B203" t="str">
            <v>ymgF</v>
          </cell>
          <cell r="C203" t="str">
            <v>hypothetical protein (NCBI)</v>
          </cell>
        </row>
        <row r="204">
          <cell r="A204" t="str">
            <v>b1235</v>
          </cell>
          <cell r="B204" t="str">
            <v>rssB</v>
          </cell>
          <cell r="C204" t="str">
            <v>response regulator of RpoS (NCBI)</v>
          </cell>
        </row>
        <row r="205">
          <cell r="A205" t="str">
            <v>b3043</v>
          </cell>
          <cell r="B205" t="str">
            <v>ygiL</v>
          </cell>
          <cell r="C205" t="str">
            <v>predicted fimbrial-like adhesin protein (NCBI)</v>
          </cell>
        </row>
        <row r="206">
          <cell r="A206" t="str">
            <v>b0300</v>
          </cell>
          <cell r="B206" t="str">
            <v>ykgA</v>
          </cell>
          <cell r="C206" t="str">
            <v>putative ARAC-type regulatory protein (VIMSS)</v>
          </cell>
        </row>
        <row r="207">
          <cell r="A207" t="str">
            <v>b2376</v>
          </cell>
          <cell r="B207" t="str">
            <v>ypdI</v>
          </cell>
          <cell r="C207" t="str">
            <v>predicted lipoprotein involved in colanic acid biosynthesis (NCBI)</v>
          </cell>
        </row>
        <row r="208">
          <cell r="A208" t="str">
            <v>b3755</v>
          </cell>
          <cell r="B208" t="str">
            <v>yieP</v>
          </cell>
          <cell r="C208" t="str">
            <v>predicted transcriptional regulator (NCBI)</v>
          </cell>
        </row>
        <row r="209">
          <cell r="A209" t="str">
            <v>b1661</v>
          </cell>
          <cell r="B209" t="str">
            <v>cfa</v>
          </cell>
          <cell r="C209" t="str">
            <v>cyclopropane fatty acyl phospholipid synthase (unsaturated-phospholipid methyltransferase) (NCBI)</v>
          </cell>
        </row>
        <row r="210">
          <cell r="A210" t="str">
            <v>b3214</v>
          </cell>
          <cell r="B210" t="str">
            <v>gltF</v>
          </cell>
          <cell r="C210" t="str">
            <v>periplasmic protein (NCBI)</v>
          </cell>
        </row>
        <row r="211">
          <cell r="A211" t="str">
            <v>b0756</v>
          </cell>
          <cell r="B211" t="str">
            <v>galM</v>
          </cell>
          <cell r="C211" t="str">
            <v>galactose-1-epimerase (mutarotase) (NCBI)</v>
          </cell>
        </row>
        <row r="212">
          <cell r="A212" t="str">
            <v>b1732</v>
          </cell>
          <cell r="B212" t="str">
            <v>katE</v>
          </cell>
          <cell r="C212" t="str">
            <v>hydroperoxidase HPII(III) (catalase) (NCBI)</v>
          </cell>
        </row>
        <row r="213">
          <cell r="A213" t="str">
            <v>b2274</v>
          </cell>
          <cell r="B213" t="str">
            <v>yfbO</v>
          </cell>
          <cell r="C213" t="str">
            <v>predicted protein (RefSeq)</v>
          </cell>
        </row>
        <row r="214">
          <cell r="A214" t="str">
            <v>b3417</v>
          </cell>
          <cell r="B214" t="str">
            <v>malP</v>
          </cell>
          <cell r="C214" t="str">
            <v>maltodextrin phosphorylase (NCBI)</v>
          </cell>
        </row>
        <row r="215">
          <cell r="A215" t="str">
            <v>b3093</v>
          </cell>
          <cell r="B215" t="str">
            <v>exuT</v>
          </cell>
          <cell r="C215" t="str">
            <v>hexuronate transporter (NCBI)</v>
          </cell>
        </row>
        <row r="216">
          <cell r="A216" t="str">
            <v>b3715</v>
          </cell>
          <cell r="B216" t="str">
            <v>yieH</v>
          </cell>
          <cell r="C216" t="str">
            <v>predicted hydrolase (NCBI)</v>
          </cell>
        </row>
        <row r="217">
          <cell r="A217" t="str">
            <v>b3668</v>
          </cell>
          <cell r="B217" t="str">
            <v>uhpB</v>
          </cell>
          <cell r="C217" t="str">
            <v>sensor histidine protein kinase phosphorylates UhpA (VIMSS)</v>
          </cell>
        </row>
        <row r="218">
          <cell r="A218" t="str">
            <v>b2870</v>
          </cell>
          <cell r="B218" t="str">
            <v>ygeW</v>
          </cell>
          <cell r="C218" t="str">
            <v>hypothetical protein (NCBI)</v>
          </cell>
        </row>
        <row r="219">
          <cell r="A219" t="str">
            <v>b3102</v>
          </cell>
          <cell r="B219" t="str">
            <v>yqjG</v>
          </cell>
          <cell r="C219" t="str">
            <v>predicted S-transferase (NCBI)</v>
          </cell>
        </row>
        <row r="220">
          <cell r="A220" t="str">
            <v>b0908</v>
          </cell>
          <cell r="B220" t="str">
            <v>aroA</v>
          </cell>
          <cell r="C220" t="str">
            <v>3-phosphoshikimate 1-carboxyvinyltransferase (NCBI)</v>
          </cell>
        </row>
        <row r="221">
          <cell r="A221" t="str">
            <v>b4299</v>
          </cell>
          <cell r="B221" t="str">
            <v>yjhI</v>
          </cell>
          <cell r="C221" t="str">
            <v>KpLE2 phage-like element; predicted DNA-binding transcriptional regulator (NCBI)</v>
          </cell>
        </row>
        <row r="222">
          <cell r="A222" t="str">
            <v>b1048</v>
          </cell>
          <cell r="B222" t="str">
            <v>mdoG</v>
          </cell>
          <cell r="C222" t="str">
            <v>glucan biosynthesis protein, periplasmic (NCBI)</v>
          </cell>
        </row>
        <row r="223">
          <cell r="A223" t="str">
            <v>b3055</v>
          </cell>
          <cell r="B223" t="str">
            <v>htrG</v>
          </cell>
          <cell r="C223" t="str">
            <v>predicted signal transduction protein (SH3 domain) (NCBI)</v>
          </cell>
        </row>
        <row r="224">
          <cell r="A224" t="str">
            <v>b4071</v>
          </cell>
          <cell r="B224" t="str">
            <v>nrfB</v>
          </cell>
          <cell r="C224" t="str">
            <v>formate-dependent nitrite reductase; a penta-haeme cytochrome c (VIMSS)</v>
          </cell>
        </row>
        <row r="225">
          <cell r="A225" t="str">
            <v>b4011</v>
          </cell>
          <cell r="B225" t="str">
            <v>yjaA</v>
          </cell>
          <cell r="C225" t="str">
            <v>hypothetical protein (NCBI)</v>
          </cell>
        </row>
        <row r="226">
          <cell r="A226" t="str">
            <v>b2014</v>
          </cell>
          <cell r="B226" t="str">
            <v>yeeF</v>
          </cell>
          <cell r="C226" t="str">
            <v>putative amino acid/amine transport protein (VIMSS)</v>
          </cell>
        </row>
        <row r="227">
          <cell r="A227" t="str">
            <v>b3626</v>
          </cell>
          <cell r="B227" t="str">
            <v>rfaJ</v>
          </cell>
          <cell r="C227" t="str">
            <v>UDP-D-glucose:(galactosyl)lipopolysaccharide glucosyltransferase (NCBI)</v>
          </cell>
        </row>
        <row r="228">
          <cell r="A228" t="str">
            <v>b1163</v>
          </cell>
          <cell r="B228" t="str">
            <v>ycgF</v>
          </cell>
          <cell r="C228" t="str">
            <v>predicted FAD-binding phosphodiesterase (NCBI)</v>
          </cell>
        </row>
        <row r="229">
          <cell r="A229" t="str">
            <v>b4505</v>
          </cell>
          <cell r="B229" t="str">
            <v>insX</v>
          </cell>
          <cell r="C229" t="str">
            <v>predicted IS protein (RefSeq)</v>
          </cell>
        </row>
        <row r="230">
          <cell r="A230" t="str">
            <v>b1262</v>
          </cell>
          <cell r="B230" t="str">
            <v>trpC</v>
          </cell>
          <cell r="C230" t="str">
            <v>N-(5-phosphoribosyl)anthranilate isomerase and indole-3-glycerolphosphate synthetase (VIMSS)</v>
          </cell>
        </row>
        <row r="231">
          <cell r="A231" t="str">
            <v>b2188</v>
          </cell>
          <cell r="B231" t="str">
            <v>yejM</v>
          </cell>
          <cell r="C231" t="str">
            <v>predicted hydrolase, inner membrane (NCBI)</v>
          </cell>
        </row>
        <row r="232">
          <cell r="A232" t="str">
            <v>b2497</v>
          </cell>
          <cell r="B232" t="str">
            <v>uraA</v>
          </cell>
          <cell r="C232" t="str">
            <v>uracil transporter (NCBI)</v>
          </cell>
        </row>
        <row r="233">
          <cell r="A233" t="str">
            <v>b2933</v>
          </cell>
          <cell r="B233" t="str">
            <v>cmtA</v>
          </cell>
          <cell r="C233" t="str">
            <v>predicted fused mannitol-specific PTS enzymes: IIB component/IIC component (NCBI)</v>
          </cell>
        </row>
        <row r="234">
          <cell r="A234" t="str">
            <v>b4039</v>
          </cell>
          <cell r="B234" t="str">
            <v>ubiC</v>
          </cell>
          <cell r="C234" t="str">
            <v>chorismate lyase (VIMSS)</v>
          </cell>
        </row>
        <row r="235">
          <cell r="A235" t="str">
            <v>b2538</v>
          </cell>
          <cell r="B235" t="str">
            <v>hcaE</v>
          </cell>
          <cell r="C235" t="str">
            <v>3-phenylpropionate dioxygenase, large (alpha) subunit (NCBI)</v>
          </cell>
        </row>
        <row r="236">
          <cell r="A236" t="str">
            <v>b0034</v>
          </cell>
          <cell r="B236" t="str">
            <v>caiF</v>
          </cell>
          <cell r="C236" t="str">
            <v>transcriptional regulator of cai operon (VIMSS)</v>
          </cell>
        </row>
        <row r="237">
          <cell r="A237" t="str">
            <v>b3113</v>
          </cell>
          <cell r="B237" t="str">
            <v>yhaR</v>
          </cell>
          <cell r="C237" t="str">
            <v>orf, hypothetical protein (VIMSS)</v>
          </cell>
        </row>
        <row r="238">
          <cell r="A238" t="str">
            <v>b2500</v>
          </cell>
          <cell r="B238" t="str">
            <v>purN</v>
          </cell>
          <cell r="C238" t="str">
            <v>phosphoribosylglycinamide formyltransferase (NCBI)</v>
          </cell>
        </row>
        <row r="239">
          <cell r="A239" t="str">
            <v>b2498</v>
          </cell>
          <cell r="B239" t="str">
            <v>upp</v>
          </cell>
          <cell r="C239" t="str">
            <v>uracil phosphoribosyltransferase (VIMSS)</v>
          </cell>
        </row>
        <row r="240">
          <cell r="A240" t="str">
            <v>b3966</v>
          </cell>
          <cell r="B240" t="str">
            <v>btuB</v>
          </cell>
          <cell r="C240" t="str">
            <v>vitamin B12/cobalamin outer membrane transporter (NCBI)</v>
          </cell>
        </row>
        <row r="241">
          <cell r="A241" t="str">
            <v>b1087</v>
          </cell>
          <cell r="B241" t="str">
            <v>yceF</v>
          </cell>
          <cell r="C241" t="str">
            <v>orf, hypothetical protein (VIMSS)</v>
          </cell>
        </row>
        <row r="242">
          <cell r="A242" t="str">
            <v>b1522</v>
          </cell>
          <cell r="B242" t="str">
            <v>yneF</v>
          </cell>
          <cell r="C242" t="str">
            <v>predicted diguanylate cyclase (NCBI)</v>
          </cell>
        </row>
        <row r="243">
          <cell r="A243" t="str">
            <v>b3622</v>
          </cell>
          <cell r="B243" t="str">
            <v>rfaL</v>
          </cell>
          <cell r="C243" t="str">
            <v>O-antigen ligase (NCBI)</v>
          </cell>
        </row>
        <row r="244">
          <cell r="A244" t="str">
            <v>b4174</v>
          </cell>
          <cell r="B244" t="str">
            <v>hflK</v>
          </cell>
          <cell r="C244" t="str">
            <v>modulator for HflB protease specific for phage lambda cII repressor (NCBI)</v>
          </cell>
        </row>
        <row r="245">
          <cell r="A245" t="str">
            <v>b2239</v>
          </cell>
          <cell r="B245" t="str">
            <v>glpQ</v>
          </cell>
          <cell r="C245" t="str">
            <v>periplasmic glycerophosphodiester phosphodiesterase (NCBI)</v>
          </cell>
        </row>
        <row r="246">
          <cell r="A246" t="str">
            <v>b2627</v>
          </cell>
          <cell r="B246" t="str">
            <v>yfjK</v>
          </cell>
          <cell r="C246" t="str">
            <v>CP4-57 prophage; conserved protein (NCBI)</v>
          </cell>
        </row>
        <row r="247">
          <cell r="A247" t="str">
            <v>b0754</v>
          </cell>
          <cell r="B247" t="str">
            <v>aroG</v>
          </cell>
          <cell r="C247" t="str">
            <v>3-deoxy-D-arabino-heptulosonate-7-phosphate synthase, phenylalanine repressible (NCBI)</v>
          </cell>
        </row>
        <row r="248">
          <cell r="A248" t="str">
            <v>b1523</v>
          </cell>
          <cell r="B248" t="str">
            <v>yneG</v>
          </cell>
          <cell r="C248" t="str">
            <v>hypothetical protein (NCBI)</v>
          </cell>
        </row>
        <row r="249">
          <cell r="A249" t="str">
            <v>b1697</v>
          </cell>
          <cell r="B249" t="str">
            <v>ydiQ</v>
          </cell>
          <cell r="C249" t="str">
            <v>hypothetical protein (NCBI)</v>
          </cell>
        </row>
        <row r="250">
          <cell r="A250" t="str">
            <v>b3471</v>
          </cell>
          <cell r="B250" t="str">
            <v>yhhQ</v>
          </cell>
          <cell r="C250" t="str">
            <v>conserved inner membrane protein (NCBI)</v>
          </cell>
        </row>
        <row r="251">
          <cell r="A251" t="str">
            <v>b3032</v>
          </cell>
          <cell r="B251" t="str">
            <v>cpdA</v>
          </cell>
          <cell r="C251" t="str">
            <v>cyclic 3',5'-adenosine monophosphate phosphodiesterase (NCBI)</v>
          </cell>
        </row>
        <row r="252">
          <cell r="A252" t="str">
            <v>b1591</v>
          </cell>
          <cell r="B252" t="str">
            <v>b1591</v>
          </cell>
          <cell r="C252" t="str">
            <v>putative oxidoreductase component (VIMSS)</v>
          </cell>
        </row>
        <row r="253">
          <cell r="A253" t="str">
            <v>b2582</v>
          </cell>
          <cell r="B253" t="str">
            <v>trxC</v>
          </cell>
          <cell r="C253" t="str">
            <v>thioredoxin 2 (NCBI)</v>
          </cell>
        </row>
        <row r="254">
          <cell r="A254" t="str">
            <v>b4005</v>
          </cell>
          <cell r="B254" t="str">
            <v>purD</v>
          </cell>
          <cell r="C254" t="str">
            <v>phosphoribosylamine--glycine ligase (NCBI)</v>
          </cell>
        </row>
        <row r="255">
          <cell r="A255" t="str">
            <v>b3663</v>
          </cell>
          <cell r="B255" t="str">
            <v>yicN</v>
          </cell>
          <cell r="C255" t="str">
            <v>orf, hypothetical protein (VIMSS)</v>
          </cell>
        </row>
        <row r="256">
          <cell r="A256" t="str">
            <v>b2082</v>
          </cell>
          <cell r="B256" t="str">
            <v>ogrK</v>
          </cell>
          <cell r="C256" t="str">
            <v>DNA-binding transcriptional regulator prophage P2 remnant (NCBI)</v>
          </cell>
        </row>
        <row r="257">
          <cell r="A257" t="str">
            <v>b1412</v>
          </cell>
          <cell r="B257" t="str">
            <v>azoR</v>
          </cell>
          <cell r="C257" t="str">
            <v>acyl carrier protein phosphodiesterase (NCBI)</v>
          </cell>
        </row>
        <row r="258">
          <cell r="A258" t="str">
            <v>b3649</v>
          </cell>
          <cell r="B258" t="str">
            <v>rpoZ</v>
          </cell>
          <cell r="C258" t="str">
            <v>DNA-directed RNA polymerase subunit omega (NCBI)</v>
          </cell>
        </row>
        <row r="259">
          <cell r="A259" t="str">
            <v>b1874</v>
          </cell>
          <cell r="B259" t="str">
            <v>cutC</v>
          </cell>
          <cell r="C259" t="str">
            <v>copper homeostasis protein (NCBI)</v>
          </cell>
        </row>
        <row r="260">
          <cell r="A260" t="str">
            <v>b0523</v>
          </cell>
          <cell r="B260" t="str">
            <v>purE</v>
          </cell>
          <cell r="C260" t="str">
            <v>phosphoribosylaminoimidazole carboxylase catalytic subunit (NCBI)</v>
          </cell>
        </row>
        <row r="261">
          <cell r="A261" t="str">
            <v>b0495</v>
          </cell>
          <cell r="B261" t="str">
            <v>ybbA</v>
          </cell>
          <cell r="C261" t="str">
            <v>predicted transporter subunit: ATP-binding component of ABC superfamily (NCBI)</v>
          </cell>
        </row>
        <row r="262">
          <cell r="A262" t="str">
            <v>b3156</v>
          </cell>
          <cell r="B262" t="str">
            <v>yhbS</v>
          </cell>
          <cell r="C262" t="str">
            <v>predicted acyltransferase with acyl-CoA N-acyltransferase domain (NCBI)</v>
          </cell>
        </row>
        <row r="263">
          <cell r="A263" t="str">
            <v>b3609</v>
          </cell>
          <cell r="B263" t="str">
            <v>secB</v>
          </cell>
          <cell r="C263" t="str">
            <v>export protein SecB (NCBI)</v>
          </cell>
        </row>
        <row r="264">
          <cell r="A264" t="str">
            <v>b3958</v>
          </cell>
          <cell r="B264" t="str">
            <v>argC</v>
          </cell>
          <cell r="C264" t="str">
            <v>N-acetyl-gamma-glutamyl-phosphate reductase (NCBI)</v>
          </cell>
        </row>
        <row r="265">
          <cell r="A265" t="str">
            <v>b3954</v>
          </cell>
          <cell r="B265" t="str">
            <v>yijO</v>
          </cell>
          <cell r="C265" t="str">
            <v>predicted DNA-binding transcriptional regulator (NCBI)</v>
          </cell>
        </row>
        <row r="266">
          <cell r="A266" t="str">
            <v>b1977</v>
          </cell>
          <cell r="B266" t="str">
            <v>asnT</v>
          </cell>
          <cell r="C266" t="str">
            <v>tRNA-Asn (NCBI)</v>
          </cell>
        </row>
        <row r="267">
          <cell r="A267" t="str">
            <v>b1353</v>
          </cell>
          <cell r="B267" t="str">
            <v>sieB</v>
          </cell>
          <cell r="C267" t="str">
            <v>phage superinfection exclusion protein (VIMSS)</v>
          </cell>
        </row>
        <row r="268">
          <cell r="A268" t="str">
            <v>b2216</v>
          </cell>
          <cell r="B268" t="str">
            <v>rcsD</v>
          </cell>
          <cell r="C268" t="str">
            <v>phosphotransfer intermediate protein in two-component regulatory system with RcsBC (NCBI)</v>
          </cell>
        </row>
        <row r="269">
          <cell r="A269" t="str">
            <v>b2528</v>
          </cell>
          <cell r="B269" t="str">
            <v>iscA</v>
          </cell>
          <cell r="C269" t="str">
            <v>iron-sulfur cluster assembly protein (NCBI)</v>
          </cell>
        </row>
        <row r="270">
          <cell r="A270" t="str">
            <v>b1749</v>
          </cell>
          <cell r="B270" t="str">
            <v>xthA</v>
          </cell>
          <cell r="C270" t="str">
            <v>exonuclease III (NCBI)</v>
          </cell>
        </row>
        <row r="271">
          <cell r="A271" t="str">
            <v>b2450</v>
          </cell>
          <cell r="B271" t="str">
            <v>yffS</v>
          </cell>
          <cell r="C271" t="str">
            <v>CPZ-55 prophage; predicted protein (RefSeq)</v>
          </cell>
        </row>
        <row r="272">
          <cell r="A272" t="str">
            <v>b3650</v>
          </cell>
          <cell r="B272" t="str">
            <v>spoT</v>
          </cell>
          <cell r="C272" t="str">
            <v>bifunctional (p)ppGpp synthetase II/ guanosine-3',5'-bis pyrophosphate 3'-pyrophosphohydrolase (NCBI)</v>
          </cell>
        </row>
        <row r="273">
          <cell r="A273" t="str">
            <v>b0837</v>
          </cell>
          <cell r="B273" t="str">
            <v>yliI</v>
          </cell>
          <cell r="C273" t="str">
            <v>predicted dehydrogenase (NCBI)</v>
          </cell>
        </row>
        <row r="274">
          <cell r="A274" t="str">
            <v>b3839</v>
          </cell>
          <cell r="B274" t="str">
            <v>tatC</v>
          </cell>
          <cell r="C274" t="str">
            <v>TatABCE protein translocation system subunit (NCBI)</v>
          </cell>
        </row>
        <row r="275">
          <cell r="A275" t="str">
            <v>b3576</v>
          </cell>
          <cell r="B275" t="str">
            <v>yiaL</v>
          </cell>
          <cell r="C275" t="str">
            <v>hypothetical protein (NCBI)</v>
          </cell>
        </row>
        <row r="276">
          <cell r="A276" t="str">
            <v>b2333</v>
          </cell>
          <cell r="B276" t="str">
            <v>yfcP</v>
          </cell>
          <cell r="C276" t="str">
            <v>predicted fimbrial-like adhesin protein (NCBI)</v>
          </cell>
        </row>
        <row r="277">
          <cell r="A277" t="str">
            <v>b1955</v>
          </cell>
          <cell r="B277" t="str">
            <v>yedP</v>
          </cell>
          <cell r="C277" t="str">
            <v>hypothetical protein (NCBI)</v>
          </cell>
        </row>
        <row r="278">
          <cell r="A278" t="str">
            <v>b3385</v>
          </cell>
          <cell r="B278" t="str">
            <v>gph</v>
          </cell>
          <cell r="C278" t="str">
            <v>phosphoglycolate phosphatase (NCBI)</v>
          </cell>
        </row>
        <row r="279">
          <cell r="A279" t="str">
            <v>b3902</v>
          </cell>
          <cell r="B279" t="str">
            <v>rhaD</v>
          </cell>
          <cell r="C279" t="str">
            <v>rhamnulose-1-phosphate aldolase (NCBI)</v>
          </cell>
        </row>
        <row r="280">
          <cell r="A280" t="str">
            <v>b0726</v>
          </cell>
          <cell r="B280" t="str">
            <v>sucA</v>
          </cell>
          <cell r="C280" t="str">
            <v>alpha-ketoglutarate decarboxylase (NCBI)</v>
          </cell>
        </row>
        <row r="281">
          <cell r="A281" t="str">
            <v>b1793</v>
          </cell>
          <cell r="B281" t="str">
            <v>yoaF</v>
          </cell>
          <cell r="C281" t="str">
            <v>conserved outer membrane protein (NCBI)</v>
          </cell>
        </row>
        <row r="282">
          <cell r="A282" t="str">
            <v>b3408</v>
          </cell>
          <cell r="B282" t="str">
            <v>feoA</v>
          </cell>
          <cell r="C282" t="str">
            <v>ferrous iron transport protein A (NCBI)</v>
          </cell>
        </row>
        <row r="283">
          <cell r="A283" t="str">
            <v>b0485</v>
          </cell>
          <cell r="B283" t="str">
            <v>ybaS</v>
          </cell>
          <cell r="C283" t="str">
            <v>predicted glutaminase (NCBI)</v>
          </cell>
        </row>
        <row r="284">
          <cell r="A284" t="str">
            <v>b3534</v>
          </cell>
          <cell r="B284" t="str">
            <v>yhjQ</v>
          </cell>
          <cell r="C284" t="str">
            <v>cell division protein (chromosome partitioning ATPase) (pseudogene) (RefSeq)</v>
          </cell>
        </row>
        <row r="285">
          <cell r="A285" t="str">
            <v>b0859</v>
          </cell>
          <cell r="B285" t="str">
            <v>rumB</v>
          </cell>
          <cell r="C285" t="str">
            <v>23S rRNA m(5)U747-methyltransferase (NCBI)</v>
          </cell>
        </row>
        <row r="286">
          <cell r="A286" t="str">
            <v>b0397</v>
          </cell>
          <cell r="B286" t="str">
            <v>sbcC</v>
          </cell>
          <cell r="C286" t="str">
            <v>exonuclease, dsDNA, ATP-dependent (NCBI)</v>
          </cell>
        </row>
        <row r="287">
          <cell r="A287" t="str">
            <v>b2843</v>
          </cell>
          <cell r="B287" t="str">
            <v>kduI</v>
          </cell>
          <cell r="C287" t="str">
            <v>5-keto-4-deoxyuronate isomerase (NCBI)</v>
          </cell>
        </row>
        <row r="288">
          <cell r="A288" t="str">
            <v>b1539</v>
          </cell>
          <cell r="B288" t="str">
            <v>ydfG</v>
          </cell>
          <cell r="C288" t="str">
            <v>L-allo-threonine dehydrogenase, NAD(P)-binding (NCBI)</v>
          </cell>
        </row>
        <row r="289">
          <cell r="A289" t="str">
            <v>b0340</v>
          </cell>
          <cell r="B289" t="str">
            <v>cynS</v>
          </cell>
          <cell r="C289" t="str">
            <v>cyanate hydratase (NCBI)</v>
          </cell>
        </row>
        <row r="290">
          <cell r="A290" t="str">
            <v>b1454</v>
          </cell>
          <cell r="B290" t="str">
            <v>yncG</v>
          </cell>
          <cell r="C290" t="str">
            <v>predicted enzyme (NCBI)</v>
          </cell>
        </row>
        <row r="291">
          <cell r="A291" t="str">
            <v>b1287</v>
          </cell>
          <cell r="B291" t="str">
            <v>yciW</v>
          </cell>
          <cell r="C291" t="str">
            <v>putative oxidoreductase (VIMSS)</v>
          </cell>
        </row>
        <row r="292">
          <cell r="A292" t="str">
            <v>b1171</v>
          </cell>
          <cell r="B292" t="str">
            <v>b1171</v>
          </cell>
          <cell r="C292" t="str">
            <v>orf, hypothetical protein (VIMSS)</v>
          </cell>
        </row>
        <row r="293">
          <cell r="A293" t="str">
            <v>b3802</v>
          </cell>
          <cell r="B293" t="str">
            <v>hemY</v>
          </cell>
          <cell r="C293" t="str">
            <v>predicted protoheme IX synthesis protein (NCBI)</v>
          </cell>
        </row>
        <row r="294">
          <cell r="A294" t="str">
            <v>b2182</v>
          </cell>
          <cell r="B294" t="str">
            <v>bcr</v>
          </cell>
          <cell r="C294" t="str">
            <v>bicyclomycin/multidrug efflux system (NCBI)</v>
          </cell>
        </row>
        <row r="295">
          <cell r="A295" t="str">
            <v>b0337</v>
          </cell>
          <cell r="B295" t="str">
            <v>codA</v>
          </cell>
          <cell r="C295" t="str">
            <v>cytosine deaminase (NCBI)</v>
          </cell>
        </row>
        <row r="296">
          <cell r="A296" t="str">
            <v>b1063</v>
          </cell>
          <cell r="B296" t="str">
            <v>yceB</v>
          </cell>
          <cell r="C296" t="str">
            <v>predicted lipoprotein (NCBI)</v>
          </cell>
        </row>
        <row r="297">
          <cell r="A297" t="str">
            <v>b0533</v>
          </cell>
          <cell r="B297" t="str">
            <v>sfmH</v>
          </cell>
          <cell r="C297" t="str">
            <v>predicted fimbrial-like adhesin protein (RefSeq)</v>
          </cell>
        </row>
        <row r="298">
          <cell r="A298" t="str">
            <v>b3236</v>
          </cell>
          <cell r="B298" t="str">
            <v>mdh</v>
          </cell>
          <cell r="C298" t="str">
            <v>malate dehydrogenase (NCBI)</v>
          </cell>
        </row>
        <row r="299">
          <cell r="A299" t="str">
            <v>b3749</v>
          </cell>
          <cell r="B299" t="str">
            <v>rbsA</v>
          </cell>
          <cell r="C299" t="str">
            <v>fused D-ribose transporter subunits of ABC superfamily: ATP-binding components (NCBI)</v>
          </cell>
        </row>
        <row r="300">
          <cell r="A300" t="str">
            <v>b0531</v>
          </cell>
          <cell r="B300" t="str">
            <v>sfmC</v>
          </cell>
          <cell r="C300" t="str">
            <v>pilin chaperone, periplasmic (NCBI)</v>
          </cell>
        </row>
        <row r="301">
          <cell r="A301" t="str">
            <v>b0183</v>
          </cell>
          <cell r="B301" t="str">
            <v>rnhB</v>
          </cell>
          <cell r="C301" t="str">
            <v>ribonuclease HII (NCBI)</v>
          </cell>
        </row>
        <row r="302">
          <cell r="A302" t="str">
            <v>b1438</v>
          </cell>
          <cell r="B302" t="str">
            <v>ydcQ</v>
          </cell>
          <cell r="C302" t="str">
            <v>predicted DNA-binding transcriptional regulator (RefSeq)</v>
          </cell>
        </row>
        <row r="303">
          <cell r="A303" t="str">
            <v>b0238</v>
          </cell>
          <cell r="B303" t="str">
            <v>gpt</v>
          </cell>
          <cell r="C303" t="str">
            <v>xanthine phosphoribosyltransferase (NCBI)</v>
          </cell>
        </row>
        <row r="304">
          <cell r="A304" t="str">
            <v>b0592</v>
          </cell>
          <cell r="B304" t="str">
            <v>fepB</v>
          </cell>
          <cell r="C304" t="str">
            <v>iron-enterobactin transporter subunit (NCBI)</v>
          </cell>
        </row>
        <row r="305">
          <cell r="A305" t="str">
            <v>b4089</v>
          </cell>
          <cell r="B305" t="str">
            <v>rpiR</v>
          </cell>
          <cell r="C305" t="str">
            <v>transcriptional repressor of rpiB expression (VIMSS)</v>
          </cell>
        </row>
        <row r="306">
          <cell r="A306" t="str">
            <v>b0433</v>
          </cell>
          <cell r="B306" t="str">
            <v>ampG</v>
          </cell>
          <cell r="C306" t="str">
            <v>muropeptide transporter (NCBI)</v>
          </cell>
        </row>
        <row r="307">
          <cell r="A307" t="str">
            <v>b0143</v>
          </cell>
          <cell r="B307" t="str">
            <v>pcnB</v>
          </cell>
          <cell r="C307" t="str">
            <v>poly(A) polymerase I (VIMSS)</v>
          </cell>
        </row>
        <row r="308">
          <cell r="A308" t="str">
            <v>b0441</v>
          </cell>
          <cell r="B308" t="str">
            <v>ppiD</v>
          </cell>
          <cell r="C308" t="str">
            <v>peptidyl-prolyl cis-trans isomerase (rotamase D) (NCBI)</v>
          </cell>
        </row>
        <row r="309">
          <cell r="A309" t="str">
            <v>b0121</v>
          </cell>
          <cell r="B309" t="str">
            <v>speE</v>
          </cell>
          <cell r="C309" t="str">
            <v>spermidine synthase (NCBI)</v>
          </cell>
        </row>
        <row r="310">
          <cell r="A310" t="str">
            <v>b3042</v>
          </cell>
          <cell r="B310" t="str">
            <v>b3042</v>
          </cell>
          <cell r="C310" t="str">
            <v>orf, hypothetical protein (VIMSS)</v>
          </cell>
        </row>
        <row r="311">
          <cell r="A311" t="str">
            <v>b2994</v>
          </cell>
          <cell r="B311" t="str">
            <v>hybC</v>
          </cell>
          <cell r="C311" t="str">
            <v>hydrogenase 2, large subunit (NCBI)</v>
          </cell>
        </row>
        <row r="312">
          <cell r="A312" t="str">
            <v>b0588</v>
          </cell>
          <cell r="B312" t="str">
            <v>fepC</v>
          </cell>
          <cell r="C312" t="str">
            <v>iron-enterobactin transporter subunit (NCBI)</v>
          </cell>
        </row>
        <row r="313">
          <cell r="A313" t="str">
            <v>b1361</v>
          </cell>
          <cell r="B313" t="str">
            <v>ydaW</v>
          </cell>
          <cell r="C313" t="str">
            <v>orf, hypothetical protein (VIMSS)</v>
          </cell>
        </row>
        <row r="314">
          <cell r="A314" t="str">
            <v>b4596</v>
          </cell>
          <cell r="B314" t="str">
            <v>yciZ</v>
          </cell>
          <cell r="C314" t="str">
            <v>hypothetical protein (RefSeq)</v>
          </cell>
        </row>
        <row r="315">
          <cell r="A315" t="str">
            <v>b1927</v>
          </cell>
          <cell r="B315" t="str">
            <v>amyA</v>
          </cell>
          <cell r="C315" t="str">
            <v>cytoplasmic alpha-amylase (NCBI)</v>
          </cell>
        </row>
        <row r="316">
          <cell r="A316" t="str">
            <v>b1878</v>
          </cell>
          <cell r="B316" t="str">
            <v>flhE</v>
          </cell>
          <cell r="C316" t="str">
            <v>hypothetical protein (NCBI)</v>
          </cell>
        </row>
        <row r="317">
          <cell r="A317" t="str">
            <v>b4015</v>
          </cell>
          <cell r="B317" t="str">
            <v>aceA</v>
          </cell>
          <cell r="C317" t="str">
            <v>isocitrate lyase (NCBI)</v>
          </cell>
        </row>
        <row r="318">
          <cell r="A318" t="str">
            <v>b1379</v>
          </cell>
          <cell r="B318" t="str">
            <v>hslJ</v>
          </cell>
          <cell r="C318" t="str">
            <v>heat-inducible protein (NCBI)</v>
          </cell>
        </row>
        <row r="319">
          <cell r="A319" t="str">
            <v>b4323</v>
          </cell>
          <cell r="B319" t="str">
            <v>uxuB</v>
          </cell>
          <cell r="C319" t="str">
            <v>D-mannonate oxidoreductase, NAD-binding (NCBI)</v>
          </cell>
        </row>
        <row r="320">
          <cell r="A320" t="str">
            <v>b0155</v>
          </cell>
          <cell r="B320" t="str">
            <v>clcA</v>
          </cell>
          <cell r="C320" t="str">
            <v>chloride channel protein (NCBI)</v>
          </cell>
        </row>
        <row r="321">
          <cell r="A321" t="str">
            <v>b0068</v>
          </cell>
          <cell r="B321" t="str">
            <v>tbpA</v>
          </cell>
          <cell r="C321" t="str">
            <v>thiamin transporter subunit (NCBI)</v>
          </cell>
        </row>
        <row r="322">
          <cell r="A322" t="str">
            <v>b2210</v>
          </cell>
          <cell r="B322" t="str">
            <v>mqo</v>
          </cell>
          <cell r="C322" t="str">
            <v>malate:quinone oxidoreductase (NCBI)</v>
          </cell>
        </row>
        <row r="323">
          <cell r="A323" t="str">
            <v>b3263</v>
          </cell>
          <cell r="B323" t="str">
            <v>yhdU</v>
          </cell>
          <cell r="C323" t="str">
            <v>predicted membrane protein (NCBI)</v>
          </cell>
        </row>
        <row r="324">
          <cell r="A324" t="str">
            <v>b2038</v>
          </cell>
          <cell r="B324" t="str">
            <v>rfbC</v>
          </cell>
          <cell r="C324" t="str">
            <v>dTDP-4-deoxyrhamnose-3,5-epimerase (NCBI)</v>
          </cell>
        </row>
        <row r="325">
          <cell r="A325" t="str">
            <v>b4506</v>
          </cell>
          <cell r="B325" t="str">
            <v>ykgO</v>
          </cell>
          <cell r="C325" t="str">
            <v>rpmJ (L36) paralog (NCBI)</v>
          </cell>
        </row>
        <row r="326">
          <cell r="A326" t="str">
            <v>b4300</v>
          </cell>
          <cell r="B326" t="str">
            <v>sgcR</v>
          </cell>
          <cell r="C326" t="str">
            <v>KpLE2 phage-like element; predicted DNA-binding transcriptional regulator (NCBI)</v>
          </cell>
        </row>
        <row r="327">
          <cell r="A327" t="str">
            <v>b3232</v>
          </cell>
          <cell r="B327" t="str">
            <v>yhcM</v>
          </cell>
          <cell r="C327" t="str">
            <v>conserved protein with nucleoside triphosphate hydrolase domain (NCBI)</v>
          </cell>
        </row>
        <row r="328">
          <cell r="A328" t="str">
            <v>b0974</v>
          </cell>
          <cell r="B328" t="str">
            <v>hyaC</v>
          </cell>
          <cell r="C328" t="str">
            <v>hydrogenase 1, b-type cytochrome subunit (NCBI)</v>
          </cell>
        </row>
        <row r="329">
          <cell r="A329" t="str">
            <v>b1305</v>
          </cell>
          <cell r="B329" t="str">
            <v>pspB</v>
          </cell>
          <cell r="C329" t="str">
            <v>phage shock protein B (NCBI)</v>
          </cell>
        </row>
        <row r="330">
          <cell r="A330" t="str">
            <v>b1844</v>
          </cell>
          <cell r="B330" t="str">
            <v>exoX</v>
          </cell>
          <cell r="C330" t="str">
            <v>exodeoxyribonuclease X (NCBI)</v>
          </cell>
        </row>
        <row r="331">
          <cell r="A331" t="str">
            <v>b0503</v>
          </cell>
          <cell r="B331" t="str">
            <v>ybbB</v>
          </cell>
          <cell r="C331" t="str">
            <v>tRNA 2-selenouridine synthase, selenophosphate-dependent (NCBI)</v>
          </cell>
        </row>
        <row r="332">
          <cell r="A332" t="str">
            <v>b1152</v>
          </cell>
          <cell r="B332" t="str">
            <v>ymfP</v>
          </cell>
          <cell r="C332" t="str">
            <v>orf, hypothetical protein (VIMSS)</v>
          </cell>
        </row>
        <row r="333">
          <cell r="A333" t="str">
            <v>b1676</v>
          </cell>
          <cell r="B333" t="str">
            <v>pykF</v>
          </cell>
          <cell r="C333" t="str">
            <v>pyruvate kinase (NCBI)</v>
          </cell>
        </row>
        <row r="334">
          <cell r="A334" t="str">
            <v>b3289</v>
          </cell>
          <cell r="B334" t="str">
            <v>rsmB</v>
          </cell>
          <cell r="C334" t="str">
            <v>16S rRNA m5C967 methyltransferase, S-adenosyl-L-methionine-dependent (NCBI)</v>
          </cell>
        </row>
        <row r="335">
          <cell r="A335" t="str">
            <v>b3494</v>
          </cell>
          <cell r="B335" t="str">
            <v>yhiO</v>
          </cell>
          <cell r="C335" t="str">
            <v>universal stress protein UspB (NCBI)</v>
          </cell>
        </row>
        <row r="336">
          <cell r="A336" t="str">
            <v>b1410</v>
          </cell>
          <cell r="B336" t="str">
            <v>ynbC</v>
          </cell>
          <cell r="C336" t="str">
            <v>predicted hydrolase (NCBI)</v>
          </cell>
        </row>
        <row r="337">
          <cell r="A337" t="str">
            <v>b0066</v>
          </cell>
          <cell r="B337" t="str">
            <v>thiQ</v>
          </cell>
          <cell r="C337" t="str">
            <v>thiamin transporter subunit (NCBI)</v>
          </cell>
        </row>
        <row r="338">
          <cell r="A338" t="str">
            <v>b0211</v>
          </cell>
          <cell r="B338" t="str">
            <v>mltD</v>
          </cell>
          <cell r="C338" t="str">
            <v>predicted membrane-bound lytic murein transglycosylase D (NCBI)</v>
          </cell>
        </row>
        <row r="339">
          <cell r="A339" t="str">
            <v>b1513</v>
          </cell>
          <cell r="B339" t="str">
            <v>lsrA</v>
          </cell>
          <cell r="C339" t="str">
            <v>fused AI2 transporter subunits of ABC superfamily: ATP-binding components (NCBI)</v>
          </cell>
        </row>
        <row r="340">
          <cell r="A340" t="str">
            <v>b2229</v>
          </cell>
          <cell r="B340" t="str">
            <v>b2229</v>
          </cell>
          <cell r="C340" t="str">
            <v>orf, hypothetical protein (VIMSS)</v>
          </cell>
        </row>
        <row r="341">
          <cell r="A341" t="str">
            <v>b2617</v>
          </cell>
          <cell r="B341" t="str">
            <v>smpA</v>
          </cell>
          <cell r="C341" t="str">
            <v>small membrane protein A (VIMSS)</v>
          </cell>
        </row>
        <row r="342">
          <cell r="A342" t="str">
            <v>b0438</v>
          </cell>
          <cell r="B342" t="str">
            <v>clpX</v>
          </cell>
          <cell r="C342" t="str">
            <v>ATP-dependent protease ATP-binding subunit (NCBI)</v>
          </cell>
        </row>
        <row r="343">
          <cell r="A343" t="str">
            <v>b2279</v>
          </cell>
          <cell r="B343" t="str">
            <v>nuoK</v>
          </cell>
          <cell r="C343" t="str">
            <v>NADH dehydrogenase subunit K (NCBI)</v>
          </cell>
        </row>
        <row r="344">
          <cell r="A344" t="str">
            <v>b3389</v>
          </cell>
          <cell r="B344" t="str">
            <v>aroB</v>
          </cell>
          <cell r="C344" t="str">
            <v>3-dehydroquinate synthase (NCBI)</v>
          </cell>
        </row>
        <row r="345">
          <cell r="A345" t="str">
            <v>b0032</v>
          </cell>
          <cell r="B345" t="str">
            <v>carA</v>
          </cell>
          <cell r="C345" t="str">
            <v>carbamoyl-phosphate synthase small subunit (NCBI)</v>
          </cell>
        </row>
        <row r="346">
          <cell r="A346" t="str">
            <v>b2347</v>
          </cell>
          <cell r="B346" t="str">
            <v>yfdC</v>
          </cell>
          <cell r="C346" t="str">
            <v>predicted inner membrane protein (NCBI)</v>
          </cell>
        </row>
        <row r="347">
          <cell r="A347" t="str">
            <v>b1424</v>
          </cell>
          <cell r="B347" t="str">
            <v>mdoD</v>
          </cell>
          <cell r="C347" t="str">
            <v>glucan biosynthesis protein, periplasmic (RefSeq)</v>
          </cell>
        </row>
        <row r="348">
          <cell r="A348" t="str">
            <v>b3541</v>
          </cell>
          <cell r="B348" t="str">
            <v>dppD</v>
          </cell>
          <cell r="C348" t="str">
            <v>dipeptide transporter (NCBI)</v>
          </cell>
        </row>
        <row r="349">
          <cell r="A349" t="str">
            <v>b3915</v>
          </cell>
          <cell r="B349" t="str">
            <v>fieF</v>
          </cell>
          <cell r="C349" t="str">
            <v>ferrous iron efflux protein F (NCBI)</v>
          </cell>
        </row>
        <row r="350">
          <cell r="A350" t="str">
            <v>b2226</v>
          </cell>
          <cell r="B350" t="str">
            <v>yfaQ</v>
          </cell>
          <cell r="C350" t="str">
            <v>hypothetical protein (NCBI)</v>
          </cell>
        </row>
        <row r="351">
          <cell r="A351" t="str">
            <v>b0004</v>
          </cell>
          <cell r="B351" t="str">
            <v>thrC</v>
          </cell>
          <cell r="C351" t="str">
            <v>threonine synthase (NCBI)</v>
          </cell>
        </row>
        <row r="352">
          <cell r="A352" t="str">
            <v>b4219</v>
          </cell>
          <cell r="B352" t="str">
            <v>msrA</v>
          </cell>
          <cell r="C352" t="str">
            <v>methionine sulfoxide reductase A (NCBI)</v>
          </cell>
        </row>
        <row r="353">
          <cell r="A353" t="str">
            <v>b3247</v>
          </cell>
          <cell r="B353" t="str">
            <v>cafA</v>
          </cell>
          <cell r="C353" t="str">
            <v>bundles of cytoplasmic filaments (VIMSS)</v>
          </cell>
        </row>
        <row r="354">
          <cell r="A354" t="str">
            <v>b0507</v>
          </cell>
          <cell r="B354" t="str">
            <v>gcl</v>
          </cell>
          <cell r="C354" t="str">
            <v>glyoxylate carboligase (NCBI)</v>
          </cell>
        </row>
        <row r="355">
          <cell r="A355" t="str">
            <v>b1632</v>
          </cell>
          <cell r="B355" t="str">
            <v>rsxE</v>
          </cell>
          <cell r="C355" t="str">
            <v>NADH-ubiquinone oxidoreductase (NCBI)</v>
          </cell>
        </row>
        <row r="356">
          <cell r="A356" t="str">
            <v>b0383</v>
          </cell>
          <cell r="B356" t="str">
            <v>phoA</v>
          </cell>
          <cell r="C356" t="str">
            <v>alkaline phosphatase (VIMSS)</v>
          </cell>
        </row>
        <row r="357">
          <cell r="A357" t="str">
            <v>b2112</v>
          </cell>
          <cell r="B357" t="str">
            <v>yehE</v>
          </cell>
          <cell r="C357" t="str">
            <v>hypothetical protein (NCBI)</v>
          </cell>
        </row>
        <row r="358">
          <cell r="A358" t="str">
            <v>b1115</v>
          </cell>
          <cell r="B358" t="str">
            <v>ycfT</v>
          </cell>
          <cell r="C358" t="str">
            <v>predicted inner membrane protein (NCBI)</v>
          </cell>
        </row>
        <row r="359">
          <cell r="A359" t="str">
            <v>b3465</v>
          </cell>
          <cell r="B359" t="str">
            <v>yhhF</v>
          </cell>
          <cell r="C359" t="str">
            <v>predicted methyltransferase (NCBI)</v>
          </cell>
        </row>
        <row r="360">
          <cell r="A360" t="str">
            <v>b2919</v>
          </cell>
          <cell r="B360" t="str">
            <v>ygfG</v>
          </cell>
          <cell r="C360" t="str">
            <v>putative enzyme (VIMSS)</v>
          </cell>
        </row>
        <row r="361">
          <cell r="A361" t="str">
            <v>b0464</v>
          </cell>
          <cell r="B361" t="str">
            <v>acrR</v>
          </cell>
          <cell r="C361" t="str">
            <v>DNA-binding transcriptional repressor (NCBI)</v>
          </cell>
        </row>
        <row r="362">
          <cell r="A362" t="str">
            <v>b0450</v>
          </cell>
          <cell r="B362" t="str">
            <v>glnK</v>
          </cell>
          <cell r="C362" t="str">
            <v>nitrogen assimilation regulatory protein for GlnL, GlnE, and AmtB (NCBI)</v>
          </cell>
        </row>
        <row r="363">
          <cell r="A363" t="str">
            <v>b0992</v>
          </cell>
          <cell r="B363" t="str">
            <v>yccM</v>
          </cell>
          <cell r="C363" t="str">
            <v>predicted 4Fe-4S membrane protein (NCBI)</v>
          </cell>
        </row>
        <row r="364">
          <cell r="A364" t="str">
            <v>b2984</v>
          </cell>
          <cell r="B364" t="str">
            <v>yghR</v>
          </cell>
          <cell r="C364" t="str">
            <v>predicted protein with nucleoside triphosphate hydrolase domain (NCBI)</v>
          </cell>
        </row>
        <row r="365">
          <cell r="A365" t="str">
            <v>b2764</v>
          </cell>
          <cell r="B365" t="str">
            <v>cysJ</v>
          </cell>
          <cell r="C365" t="str">
            <v>sulfite reductase, alpha subunit, flavoprotein (NCBI)</v>
          </cell>
        </row>
        <row r="366">
          <cell r="A366" t="str">
            <v>b1685</v>
          </cell>
          <cell r="B366" t="str">
            <v>ydiH</v>
          </cell>
          <cell r="C366" t="str">
            <v>predicted protein (RefSeq)</v>
          </cell>
        </row>
        <row r="367">
          <cell r="A367" t="str">
            <v>b3398</v>
          </cell>
          <cell r="B367" t="str">
            <v>yrfF</v>
          </cell>
          <cell r="C367" t="str">
            <v>predicted inner membrane protein (NCBI)</v>
          </cell>
        </row>
        <row r="368">
          <cell r="A368" t="str">
            <v>b2318</v>
          </cell>
          <cell r="B368" t="str">
            <v>truA</v>
          </cell>
          <cell r="C368" t="str">
            <v>tRNA pseudouridine synthase A (NCBI)</v>
          </cell>
        </row>
        <row r="369">
          <cell r="A369" t="str">
            <v>b1096</v>
          </cell>
          <cell r="B369" t="str">
            <v>pabC</v>
          </cell>
          <cell r="C369" t="str">
            <v>4-amino-4-deoxychorismate lyase (NCBI)</v>
          </cell>
        </row>
        <row r="370">
          <cell r="A370" t="str">
            <v>b4156</v>
          </cell>
          <cell r="B370" t="str">
            <v>yjeM</v>
          </cell>
          <cell r="C370" t="str">
            <v>putative transport (VIMSS)</v>
          </cell>
        </row>
        <row r="371">
          <cell r="A371" t="str">
            <v>b1605</v>
          </cell>
          <cell r="B371" t="str">
            <v>ydgI</v>
          </cell>
          <cell r="C371" t="str">
            <v>predicted arginine/ornithine antiporter transporter (NCBI)</v>
          </cell>
        </row>
        <row r="372">
          <cell r="A372" t="str">
            <v>b3347</v>
          </cell>
          <cell r="B372" t="str">
            <v>fkpA</v>
          </cell>
          <cell r="C372" t="str">
            <v>FKBP-type peptidyl-prolyl cis-trans isomerase (rotamase) (NCBI)</v>
          </cell>
        </row>
        <row r="373">
          <cell r="A373" t="str">
            <v>b3687</v>
          </cell>
          <cell r="B373" t="str">
            <v>ibpA</v>
          </cell>
          <cell r="C373" t="str">
            <v>heat shock chaperone (NCBI)</v>
          </cell>
        </row>
        <row r="374">
          <cell r="A374" t="str">
            <v>b1914</v>
          </cell>
          <cell r="B374" t="str">
            <v>uvrY</v>
          </cell>
          <cell r="C374" t="str">
            <v>response regulator (NCBI)</v>
          </cell>
        </row>
        <row r="375">
          <cell r="A375" t="str">
            <v>b2156</v>
          </cell>
          <cell r="B375" t="str">
            <v>lysP</v>
          </cell>
          <cell r="C375" t="str">
            <v>lysine transporter (NCBI)</v>
          </cell>
        </row>
        <row r="376">
          <cell r="A376" t="str">
            <v>b2959</v>
          </cell>
          <cell r="B376" t="str">
            <v>yggL</v>
          </cell>
          <cell r="C376" t="str">
            <v>orf, hypothetical protein (VIMSS)</v>
          </cell>
        </row>
        <row r="377">
          <cell r="A377" t="str">
            <v>b0102</v>
          </cell>
          <cell r="B377" t="str">
            <v>yacF</v>
          </cell>
          <cell r="C377" t="str">
            <v>hypothetical protein (NCBI)</v>
          </cell>
        </row>
        <row r="378">
          <cell r="A378" t="str">
            <v>b2212</v>
          </cell>
          <cell r="B378" t="str">
            <v>alkB</v>
          </cell>
          <cell r="C378" t="str">
            <v>oxidative demethylase of N1-methyladenine or N3-methylcytosine DNA lesions (NCBI)</v>
          </cell>
        </row>
        <row r="379">
          <cell r="A379" t="str">
            <v>b3164</v>
          </cell>
          <cell r="B379" t="str">
            <v>pnp</v>
          </cell>
          <cell r="C379" t="str">
            <v>polynucleotide phosphorylase/polyadenylase (RefSeq)</v>
          </cell>
        </row>
        <row r="380">
          <cell r="A380" t="str">
            <v>b1904</v>
          </cell>
          <cell r="B380" t="str">
            <v>yecR</v>
          </cell>
          <cell r="C380" t="str">
            <v>hypothetical protein (NCBI)</v>
          </cell>
        </row>
        <row r="381">
          <cell r="A381" t="str">
            <v>b1561</v>
          </cell>
          <cell r="B381" t="str">
            <v>rem</v>
          </cell>
          <cell r="C381" t="str">
            <v>Qin prophage; predicted protein (NCBI)</v>
          </cell>
        </row>
        <row r="382">
          <cell r="A382" t="str">
            <v>b1916</v>
          </cell>
          <cell r="B382" t="str">
            <v>sdiA</v>
          </cell>
          <cell r="C382" t="str">
            <v>DNA-binding transcriptional activator (NCBI)</v>
          </cell>
        </row>
        <row r="383">
          <cell r="A383" t="str">
            <v>b4481</v>
          </cell>
          <cell r="B383" t="str">
            <v>rffT</v>
          </cell>
          <cell r="C383" t="str">
            <v>4-alpha-L-fucosyltransferase (NCBI)</v>
          </cell>
        </row>
        <row r="384">
          <cell r="A384" t="str">
            <v>b1717</v>
          </cell>
          <cell r="B384" t="str">
            <v>rpmI</v>
          </cell>
          <cell r="C384" t="str">
            <v>50S ribosomal subunit protein A (VIMSS)</v>
          </cell>
        </row>
        <row r="385">
          <cell r="A385" t="str">
            <v>b4394</v>
          </cell>
          <cell r="B385" t="str">
            <v>yjjX</v>
          </cell>
          <cell r="C385" t="str">
            <v>orf, hypothetical protein (VIMSS)</v>
          </cell>
        </row>
        <row r="386">
          <cell r="A386" t="str">
            <v>b4116</v>
          </cell>
          <cell r="B386" t="str">
            <v>adiY</v>
          </cell>
          <cell r="C386" t="str">
            <v>DNA-binding transcriptional activator (NCBI)</v>
          </cell>
        </row>
        <row r="387">
          <cell r="A387" t="str">
            <v>b1582</v>
          </cell>
          <cell r="B387" t="str">
            <v>ynfA</v>
          </cell>
          <cell r="C387" t="str">
            <v>hypothetical protein (NCBI)</v>
          </cell>
        </row>
        <row r="388">
          <cell r="A388" t="str">
            <v>b3271</v>
          </cell>
          <cell r="B388" t="str">
            <v>yhdZ</v>
          </cell>
          <cell r="C388" t="str">
            <v>predicted amino-acid transporter subunit (NCBI)</v>
          </cell>
        </row>
        <row r="389">
          <cell r="A389" t="str">
            <v>b1392</v>
          </cell>
          <cell r="B389" t="str">
            <v>paaE</v>
          </cell>
          <cell r="C389" t="str">
            <v>predicted multicomponent oxygenase/reductase subunit for phenylacetic acid degradation (NCBI)</v>
          </cell>
        </row>
        <row r="390">
          <cell r="A390" t="str">
            <v>b2207</v>
          </cell>
          <cell r="B390" t="str">
            <v>napD</v>
          </cell>
          <cell r="C390" t="str">
            <v>assembly protein for periplasmic nitrate reductase (NCBI)</v>
          </cell>
        </row>
        <row r="391">
          <cell r="A391" t="str">
            <v>b4133</v>
          </cell>
          <cell r="B391" t="str">
            <v>cadC</v>
          </cell>
          <cell r="C391" t="str">
            <v>DNA-binding transcriptional activator (NCBI)</v>
          </cell>
        </row>
        <row r="392">
          <cell r="A392" t="str">
            <v>b1327</v>
          </cell>
          <cell r="B392" t="str">
            <v>ycjY</v>
          </cell>
          <cell r="C392" t="str">
            <v>predicted hydrolase (RefSeq)</v>
          </cell>
        </row>
        <row r="393">
          <cell r="A393" t="str">
            <v>b1213</v>
          </cell>
          <cell r="B393" t="str">
            <v>ychQ</v>
          </cell>
          <cell r="C393" t="str">
            <v>predicted transcriptional regulator (NCBI)</v>
          </cell>
        </row>
        <row r="394">
          <cell r="A394" t="str">
            <v>b1842</v>
          </cell>
          <cell r="B394" t="str">
            <v>holE</v>
          </cell>
          <cell r="C394" t="str">
            <v>DNA polymerase III, theta subunit (NCBI)</v>
          </cell>
        </row>
        <row r="395">
          <cell r="A395" t="str">
            <v>b1357</v>
          </cell>
          <cell r="B395" t="str">
            <v>ydaS</v>
          </cell>
          <cell r="C395" t="str">
            <v>Rac prophage; predicted DNA-binding transcriptional regulator (NCBI)</v>
          </cell>
        </row>
        <row r="396">
          <cell r="A396" t="str">
            <v>b2735</v>
          </cell>
          <cell r="B396" t="str">
            <v>ygbI</v>
          </cell>
          <cell r="C396" t="str">
            <v>predicted DNA-binding transcriptional regulator (RefSeq)</v>
          </cell>
        </row>
        <row r="397">
          <cell r="A397" t="str">
            <v>b3836</v>
          </cell>
          <cell r="B397" t="str">
            <v>b3836</v>
          </cell>
          <cell r="C397" t="str">
            <v>orf, hypothetical protein (VIMSS)</v>
          </cell>
        </row>
        <row r="398">
          <cell r="A398" t="str">
            <v>b3619</v>
          </cell>
          <cell r="B398" t="str">
            <v>rfaD</v>
          </cell>
          <cell r="C398" t="str">
            <v>ADP-L-glycero-D-mannoheptose-6-epimerase, NAD(P)-binding (NCBI)</v>
          </cell>
        </row>
        <row r="399">
          <cell r="A399" t="str">
            <v>b0412</v>
          </cell>
          <cell r="B399" t="str">
            <v>yajI</v>
          </cell>
          <cell r="C399" t="str">
            <v>orf, hypothetical protein (VIMSS)</v>
          </cell>
        </row>
        <row r="400">
          <cell r="A400" t="str">
            <v>b2187</v>
          </cell>
          <cell r="B400" t="str">
            <v>yejL</v>
          </cell>
          <cell r="C400" t="str">
            <v>hypothetical protein (NCBI)</v>
          </cell>
        </row>
        <row r="401">
          <cell r="A401" t="str">
            <v>b0431</v>
          </cell>
          <cell r="B401" t="str">
            <v>cyoB</v>
          </cell>
          <cell r="C401" t="str">
            <v>cytochrome o ubiquinol oxidase subunit I (NCBI)</v>
          </cell>
        </row>
        <row r="402">
          <cell r="A402" t="str">
            <v>b2622</v>
          </cell>
          <cell r="B402" t="str">
            <v>intA</v>
          </cell>
          <cell r="C402" t="str">
            <v>CP4-57 prophage; integrase (NCBI)</v>
          </cell>
        </row>
        <row r="403">
          <cell r="A403" t="str">
            <v>b1757</v>
          </cell>
          <cell r="B403" t="str">
            <v>b1757</v>
          </cell>
          <cell r="C403" t="str">
            <v>putative thiosulfate sulfur transferase (VIMSS)</v>
          </cell>
        </row>
        <row r="404">
          <cell r="A404" t="str">
            <v>b1945</v>
          </cell>
          <cell r="B404" t="str">
            <v>fliM</v>
          </cell>
          <cell r="C404" t="str">
            <v>flagellar motor switch protein M (NCBI)</v>
          </cell>
        </row>
        <row r="405">
          <cell r="A405" t="str">
            <v>b0629</v>
          </cell>
          <cell r="B405" t="str">
            <v>ybeF</v>
          </cell>
          <cell r="C405" t="str">
            <v>putative transcriptional regulator LYSR-type (VIMSS)</v>
          </cell>
        </row>
        <row r="406">
          <cell r="A406" t="str">
            <v>b2549</v>
          </cell>
          <cell r="B406" t="str">
            <v>yphG</v>
          </cell>
          <cell r="C406" t="str">
            <v>orf, hypothetical protein (VIMSS)</v>
          </cell>
        </row>
        <row r="407">
          <cell r="A407" t="str">
            <v>b1742</v>
          </cell>
          <cell r="B407" t="str">
            <v>b1742</v>
          </cell>
          <cell r="C407" t="str">
            <v>orf, hypothetical protein (VIMSS)</v>
          </cell>
        </row>
        <row r="408">
          <cell r="A408" t="str">
            <v>b3825</v>
          </cell>
          <cell r="B408" t="str">
            <v>pldB</v>
          </cell>
          <cell r="C408" t="str">
            <v>lysophospholipase L(2) (NCBI)</v>
          </cell>
        </row>
        <row r="409">
          <cell r="A409" t="str">
            <v>b3641</v>
          </cell>
          <cell r="B409" t="str">
            <v>ttk</v>
          </cell>
          <cell r="C409" t="str">
            <v>putative transcriptional regulator (VIMSS)</v>
          </cell>
        </row>
        <row r="410">
          <cell r="A410" t="str">
            <v>b2740</v>
          </cell>
          <cell r="B410" t="str">
            <v>ygbN</v>
          </cell>
          <cell r="C410" t="str">
            <v>predicted transporter (NCBI)</v>
          </cell>
        </row>
        <row r="411">
          <cell r="A411" t="str">
            <v>b4303</v>
          </cell>
          <cell r="B411" t="str">
            <v>sgcQ</v>
          </cell>
          <cell r="C411" t="str">
            <v>KpLE2 phage-like element; predicted nucleoside triphosphatase (NCBI)</v>
          </cell>
        </row>
        <row r="412">
          <cell r="A412" t="str">
            <v>b0367</v>
          </cell>
          <cell r="B412" t="str">
            <v>tauC</v>
          </cell>
          <cell r="C412" t="str">
            <v>taurine transporter subunit (NCBI)</v>
          </cell>
        </row>
        <row r="413">
          <cell r="A413" t="str">
            <v>b2291</v>
          </cell>
          <cell r="B413" t="str">
            <v>yfbR</v>
          </cell>
          <cell r="C413" t="str">
            <v>hypothetical protein (NCBI)</v>
          </cell>
        </row>
        <row r="414">
          <cell r="A414" t="str">
            <v>b4246</v>
          </cell>
          <cell r="B414" t="str">
            <v>pyrL</v>
          </cell>
          <cell r="C414" t="str">
            <v>pyrBI operon leader peptide (NCBI)</v>
          </cell>
        </row>
        <row r="415">
          <cell r="A415" t="str">
            <v>b2048</v>
          </cell>
          <cell r="B415" t="str">
            <v>cpsG</v>
          </cell>
          <cell r="C415" t="str">
            <v>phosphomannomutase (NCBI)</v>
          </cell>
        </row>
        <row r="416">
          <cell r="A416" t="str">
            <v>b2209</v>
          </cell>
          <cell r="B416" t="str">
            <v>eco</v>
          </cell>
          <cell r="C416" t="str">
            <v>ecotin precursor (NCBI)</v>
          </cell>
        </row>
        <row r="417">
          <cell r="A417" t="str">
            <v>b0148</v>
          </cell>
          <cell r="B417" t="str">
            <v>hrpB</v>
          </cell>
          <cell r="C417" t="str">
            <v>helicase, ATP-dependent (VIMSS)</v>
          </cell>
        </row>
        <row r="418">
          <cell r="A418" t="str">
            <v>b2184</v>
          </cell>
          <cell r="B418" t="str">
            <v>yejH</v>
          </cell>
          <cell r="C418" t="str">
            <v>predicted ATP-dependet helicase (NCBI)</v>
          </cell>
        </row>
        <row r="419">
          <cell r="A419" t="str">
            <v>b0195</v>
          </cell>
          <cell r="B419" t="str">
            <v>yaeB</v>
          </cell>
          <cell r="C419" t="str">
            <v>hypothetical protein (NCBI)</v>
          </cell>
        </row>
        <row r="420">
          <cell r="A420" t="str">
            <v>b1953</v>
          </cell>
          <cell r="B420" t="str">
            <v>b1953</v>
          </cell>
          <cell r="C420" t="str">
            <v>orf, hypothetical protein (VIMSS)</v>
          </cell>
        </row>
        <row r="421">
          <cell r="A421" t="str">
            <v>b3341</v>
          </cell>
          <cell r="B421" t="str">
            <v>rpsG</v>
          </cell>
          <cell r="C421" t="str">
            <v>30S ribosomal protein S7 (NCBI)</v>
          </cell>
        </row>
        <row r="422">
          <cell r="A422" t="str">
            <v>b1557</v>
          </cell>
          <cell r="B422" t="str">
            <v>cspB</v>
          </cell>
          <cell r="C422" t="str">
            <v>Qin prophage; cold shock protein (NCBI)</v>
          </cell>
        </row>
        <row r="423">
          <cell r="A423" t="str">
            <v>b1475</v>
          </cell>
          <cell r="B423" t="str">
            <v>fdnH</v>
          </cell>
          <cell r="C423" t="str">
            <v>formate dehydrogenase-N, Fe-S (beta) subunit, nitrate-inducible (NCBI)</v>
          </cell>
        </row>
        <row r="424">
          <cell r="A424" t="str">
            <v>b2480</v>
          </cell>
          <cell r="B424" t="str">
            <v>bcp</v>
          </cell>
          <cell r="C424" t="str">
            <v>thioredoxin-dependent thiol peroxidase (NCBI)</v>
          </cell>
        </row>
        <row r="425">
          <cell r="A425" t="str">
            <v>b0946</v>
          </cell>
          <cell r="B425" t="str">
            <v>ycbW</v>
          </cell>
          <cell r="C425" t="str">
            <v>orf, hypothetical protein (VIMSS)</v>
          </cell>
        </row>
        <row r="426">
          <cell r="A426" t="str">
            <v>b1708</v>
          </cell>
          <cell r="B426" t="str">
            <v>nlpC</v>
          </cell>
          <cell r="C426" t="str">
            <v>predicted lipoprotein (NCBI)</v>
          </cell>
        </row>
        <row r="427">
          <cell r="A427" t="str">
            <v>b1322</v>
          </cell>
          <cell r="B427" t="str">
            <v>ycjF</v>
          </cell>
          <cell r="C427" t="str">
            <v>hypothetical protein (NCBI)</v>
          </cell>
        </row>
        <row r="428">
          <cell r="A428" t="str">
            <v>b4030</v>
          </cell>
          <cell r="B428" t="str">
            <v>yjbA</v>
          </cell>
          <cell r="C428" t="str">
            <v>phosphate-starvation-inducible protein PsiE (NCBI)</v>
          </cell>
        </row>
        <row r="429">
          <cell r="A429" t="str">
            <v>b3252</v>
          </cell>
          <cell r="B429" t="str">
            <v>yhdA</v>
          </cell>
          <cell r="C429" t="str">
            <v>conserved inner membrane protein (NCBI)</v>
          </cell>
        </row>
        <row r="430">
          <cell r="A430" t="str">
            <v>b1982</v>
          </cell>
          <cell r="B430" t="str">
            <v>amn</v>
          </cell>
          <cell r="C430" t="str">
            <v>AMP nucleosidase (NCBI)</v>
          </cell>
        </row>
        <row r="431">
          <cell r="A431" t="str">
            <v>b0199</v>
          </cell>
          <cell r="B431" t="str">
            <v>metN</v>
          </cell>
          <cell r="C431" t="str">
            <v>DL-methionine transporter subunit (NCBI)</v>
          </cell>
        </row>
        <row r="432">
          <cell r="A432" t="str">
            <v>b3739</v>
          </cell>
          <cell r="B432" t="str">
            <v>atpI</v>
          </cell>
          <cell r="C432" t="str">
            <v>membrane-bound ATP synthase, dispensable protein, affects expression of atpB (VIMSS)</v>
          </cell>
        </row>
        <row r="433">
          <cell r="A433" t="str">
            <v>b2938</v>
          </cell>
          <cell r="B433" t="str">
            <v>speA</v>
          </cell>
          <cell r="C433" t="str">
            <v>arginine decarboxylase (NCBI)</v>
          </cell>
        </row>
        <row r="434">
          <cell r="A434" t="str">
            <v>b0065</v>
          </cell>
          <cell r="B434" t="str">
            <v>yabI</v>
          </cell>
          <cell r="C434" t="str">
            <v>conserved inner membrane protein (NCBI)</v>
          </cell>
        </row>
        <row r="435">
          <cell r="A435" t="str">
            <v>b2572</v>
          </cell>
          <cell r="B435" t="str">
            <v>rseA</v>
          </cell>
          <cell r="C435" t="str">
            <v>anti-sigma factor (NCBI)</v>
          </cell>
        </row>
        <row r="436">
          <cell r="A436" t="str">
            <v>b3722</v>
          </cell>
          <cell r="B436" t="str">
            <v>bglF</v>
          </cell>
          <cell r="C436" t="str">
            <v>fused beta-glucoside-specific PTS enzymes: IIA component/IIB component/IIC component (NCBI)</v>
          </cell>
        </row>
        <row r="437">
          <cell r="A437" t="str">
            <v>b4313</v>
          </cell>
          <cell r="B437" t="str">
            <v>fimE</v>
          </cell>
          <cell r="C437" t="str">
            <v>tyrosine recombinase/inversion of on/off regulator of fimA (NCBI)</v>
          </cell>
        </row>
        <row r="438">
          <cell r="A438" t="str">
            <v>b0873</v>
          </cell>
          <cell r="B438" t="str">
            <v>ybjW</v>
          </cell>
          <cell r="C438" t="str">
            <v>putative prismane (VIMSS)</v>
          </cell>
        </row>
        <row r="439">
          <cell r="A439" t="str">
            <v>b2790</v>
          </cell>
          <cell r="B439" t="str">
            <v>yqcA</v>
          </cell>
          <cell r="C439" t="str">
            <v>flavodoxin (NCBI)</v>
          </cell>
        </row>
        <row r="440">
          <cell r="A440" t="str">
            <v>b0020</v>
          </cell>
          <cell r="B440" t="str">
            <v>nhaR</v>
          </cell>
          <cell r="C440" t="str">
            <v>DNA-binding transcriptional activator (NCBI)</v>
          </cell>
        </row>
        <row r="441">
          <cell r="A441" t="str">
            <v>b0355</v>
          </cell>
          <cell r="B441" t="str">
            <v>frmB</v>
          </cell>
          <cell r="C441" t="str">
            <v>predicted esterase (NCBI)</v>
          </cell>
        </row>
        <row r="442">
          <cell r="A442" t="str">
            <v>b2369</v>
          </cell>
          <cell r="B442" t="str">
            <v>evgA</v>
          </cell>
          <cell r="C442" t="str">
            <v>DNA-binding response regulator in two-component regulatory system with EvgS (NCBI)</v>
          </cell>
        </row>
        <row r="443">
          <cell r="A443" t="str">
            <v>b3221</v>
          </cell>
          <cell r="B443" t="str">
            <v>yhcH</v>
          </cell>
          <cell r="C443" t="str">
            <v>hypothetical protein (NCBI)</v>
          </cell>
        </row>
        <row r="444">
          <cell r="A444" t="str">
            <v>b3644</v>
          </cell>
          <cell r="B444" t="str">
            <v>yicC</v>
          </cell>
          <cell r="C444" t="str">
            <v>hypothetical protein (NCBI)</v>
          </cell>
        </row>
        <row r="445">
          <cell r="A445" t="str">
            <v>b2954</v>
          </cell>
          <cell r="B445" t="str">
            <v>yggV</v>
          </cell>
          <cell r="C445" t="str">
            <v>putative deoxyribonucleotide triphosphate pyrophosphatase (NCBI)</v>
          </cell>
        </row>
        <row r="446">
          <cell r="A446" t="str">
            <v>b2429</v>
          </cell>
          <cell r="B446" t="str">
            <v>murP</v>
          </cell>
          <cell r="C446" t="str">
            <v>N-acetylmuramic acid phosphotransfer permease (NCBI)</v>
          </cell>
        </row>
        <row r="447">
          <cell r="A447" t="str">
            <v>b1316</v>
          </cell>
          <cell r="B447" t="str">
            <v>ycjT</v>
          </cell>
          <cell r="C447" t="str">
            <v>predicted hydrolase (NCBI)</v>
          </cell>
        </row>
        <row r="448">
          <cell r="A448" t="str">
            <v>b0387</v>
          </cell>
          <cell r="B448" t="str">
            <v>yaiI</v>
          </cell>
          <cell r="C448" t="str">
            <v>orf, hypothetical protein (VIMSS)</v>
          </cell>
        </row>
        <row r="449">
          <cell r="A449" t="str">
            <v>b1035</v>
          </cell>
          <cell r="B449" t="str">
            <v>ycdY</v>
          </cell>
          <cell r="C449" t="str">
            <v>hypothetical protein (NCBI)</v>
          </cell>
        </row>
        <row r="450">
          <cell r="A450" t="str">
            <v>b2826</v>
          </cell>
          <cell r="B450" t="str">
            <v>ppdA</v>
          </cell>
          <cell r="C450" t="str">
            <v>hypothetical protein (NCBI)</v>
          </cell>
        </row>
        <row r="451">
          <cell r="A451" t="str">
            <v>b2104</v>
          </cell>
          <cell r="B451" t="str">
            <v>thiM</v>
          </cell>
          <cell r="C451" t="str">
            <v>hydroxyethylthiazole kinase (NCBI)</v>
          </cell>
        </row>
        <row r="452">
          <cell r="A452" t="str">
            <v>b0796</v>
          </cell>
          <cell r="B452" t="str">
            <v>ybiH</v>
          </cell>
          <cell r="C452" t="str">
            <v>putative transcriptional regulator (VIMSS)</v>
          </cell>
        </row>
        <row r="453">
          <cell r="A453" t="str">
            <v>b0160</v>
          </cell>
          <cell r="B453" t="str">
            <v>dgt</v>
          </cell>
          <cell r="C453" t="str">
            <v>deoxyguanosinetriphosphate triphosphohydrolase (NCBI)</v>
          </cell>
        </row>
        <row r="454">
          <cell r="A454" t="str">
            <v>b2144</v>
          </cell>
          <cell r="B454" t="str">
            <v>sanA</v>
          </cell>
          <cell r="C454" t="str">
            <v>hypothetical protein (NCBI)</v>
          </cell>
        </row>
        <row r="455">
          <cell r="A455" t="str">
            <v>b1462</v>
          </cell>
          <cell r="B455" t="str">
            <v>b1462</v>
          </cell>
          <cell r="C455" t="str">
            <v>orf, hypothetical protein (VIMSS)</v>
          </cell>
        </row>
        <row r="456">
          <cell r="A456" t="str">
            <v>b0721</v>
          </cell>
          <cell r="B456" t="str">
            <v>sdhC</v>
          </cell>
          <cell r="C456" t="str">
            <v>succinate dehydrogenase cytochrome b556 large membrane subunit (NCBI)</v>
          </cell>
        </row>
        <row r="457">
          <cell r="A457" t="str">
            <v>b4414</v>
          </cell>
          <cell r="B457" t="str">
            <v>tff</v>
          </cell>
          <cell r="C457" t="str">
            <v>unknown RNA (NCBI)</v>
          </cell>
        </row>
        <row r="458">
          <cell r="A458" t="str">
            <v>b2007</v>
          </cell>
          <cell r="B458" t="str">
            <v>yeeX</v>
          </cell>
          <cell r="C458" t="str">
            <v>conserved protein (RefSeq)</v>
          </cell>
        </row>
        <row r="459">
          <cell r="A459" t="str">
            <v>b2476</v>
          </cell>
          <cell r="B459" t="str">
            <v>purC</v>
          </cell>
          <cell r="C459" t="str">
            <v>phosphoribosylaminoimidazole-succinocarboxamidesynthase (NCBI)</v>
          </cell>
        </row>
        <row r="460">
          <cell r="A460" t="str">
            <v>b3117</v>
          </cell>
          <cell r="B460" t="str">
            <v>tdcB</v>
          </cell>
          <cell r="C460" t="str">
            <v>threonine dehydratase (NCBI)</v>
          </cell>
        </row>
        <row r="461">
          <cell r="A461" t="str">
            <v>b1109</v>
          </cell>
          <cell r="B461" t="str">
            <v>ndh</v>
          </cell>
          <cell r="C461" t="str">
            <v>respiratory NADH dehydrogenase 2/cupric reductase (NCBI)</v>
          </cell>
        </row>
        <row r="462">
          <cell r="A462" t="str">
            <v>b0942</v>
          </cell>
          <cell r="B462" t="str">
            <v>ycbU</v>
          </cell>
          <cell r="C462" t="str">
            <v>predicted fimbrial-like adhesin protein (NCBI)</v>
          </cell>
        </row>
        <row r="463">
          <cell r="A463" t="str">
            <v>b1488</v>
          </cell>
          <cell r="B463" t="str">
            <v>ddpX</v>
          </cell>
          <cell r="C463" t="str">
            <v>D-ala-D-ala dipeptidase, Zn-dependent (NCBI)</v>
          </cell>
        </row>
        <row r="464">
          <cell r="A464" t="str">
            <v>b4595</v>
          </cell>
          <cell r="B464" t="str">
            <v>yciY</v>
          </cell>
          <cell r="C464" t="str">
            <v>hypothetical protein (RefSeq)</v>
          </cell>
        </row>
        <row r="465">
          <cell r="A465" t="str">
            <v>b4558</v>
          </cell>
          <cell r="B465" t="str">
            <v>yifL</v>
          </cell>
          <cell r="C465" t="str">
            <v>predicted lipoprotein (NCBI)</v>
          </cell>
        </row>
        <row r="466">
          <cell r="A466" t="str">
            <v>b2599</v>
          </cell>
          <cell r="B466" t="str">
            <v>pheA</v>
          </cell>
          <cell r="C466" t="str">
            <v>fused chorismate mutase P/prephenate dehydratase (NCBI)</v>
          </cell>
        </row>
        <row r="467">
          <cell r="A467" t="str">
            <v>b0127</v>
          </cell>
          <cell r="B467" t="str">
            <v>yadG</v>
          </cell>
          <cell r="C467" t="str">
            <v>predicted transporter subunit: ATP-binding component of ABC superfamily (NCBI)</v>
          </cell>
        </row>
        <row r="468">
          <cell r="A468" t="str">
            <v>b3486</v>
          </cell>
          <cell r="B468" t="str">
            <v>rbbA</v>
          </cell>
          <cell r="C468" t="str">
            <v>fused ribosome-associated ATPase: ATP-binding protein/ATP-binding protein/predicted membrane protein (NCBI)</v>
          </cell>
        </row>
        <row r="469">
          <cell r="A469" t="str">
            <v>b3532</v>
          </cell>
          <cell r="B469" t="str">
            <v>bcsB</v>
          </cell>
          <cell r="C469" t="str">
            <v>regulator of cellulose synthase, cyclic di-GMP binding (NCBI)</v>
          </cell>
        </row>
        <row r="470">
          <cell r="A470" t="str">
            <v>b2633</v>
          </cell>
          <cell r="B470" t="str">
            <v>yfjQ</v>
          </cell>
          <cell r="C470" t="str">
            <v>CP4-57 prophage; predicted protein (NCBI)</v>
          </cell>
        </row>
        <row r="471">
          <cell r="A471" t="str">
            <v>b3740</v>
          </cell>
          <cell r="B471" t="str">
            <v>gidB</v>
          </cell>
          <cell r="C471" t="str">
            <v>glucose-inhibited division protein B (NCBI)</v>
          </cell>
        </row>
        <row r="472">
          <cell r="A472" t="str">
            <v>b4118</v>
          </cell>
          <cell r="B472" t="str">
            <v>melR</v>
          </cell>
          <cell r="C472" t="str">
            <v>DNA-binding transcriptional dual regulator (NCBI)</v>
          </cell>
        </row>
        <row r="473">
          <cell r="A473" t="str">
            <v>b2267</v>
          </cell>
          <cell r="B473" t="str">
            <v>elaA</v>
          </cell>
          <cell r="C473" t="str">
            <v>predicted acyltransferase with acyl-CoA N-acyltransferase domain (NCBI)</v>
          </cell>
        </row>
        <row r="474">
          <cell r="A474" t="str">
            <v>b2911</v>
          </cell>
          <cell r="B474" t="str">
            <v>ssrS</v>
          </cell>
          <cell r="C474" t="str">
            <v>6S regulatory RNA (NCBI)</v>
          </cell>
        </row>
        <row r="475">
          <cell r="A475" t="str">
            <v>b1134</v>
          </cell>
          <cell r="B475" t="str">
            <v>ymfB</v>
          </cell>
          <cell r="C475" t="str">
            <v>bifunctional thiamin pyrimidine pyrophosphate hydrolase/ thiamin pyrophosphate hydrolase (NCBI)</v>
          </cell>
        </row>
        <row r="476">
          <cell r="A476" t="str">
            <v>b1620</v>
          </cell>
          <cell r="B476" t="str">
            <v>malI</v>
          </cell>
          <cell r="C476" t="str">
            <v>DNA-binding transcriptional repressor (NCBI)</v>
          </cell>
        </row>
        <row r="477">
          <cell r="A477" t="str">
            <v>b4317</v>
          </cell>
          <cell r="B477" t="str">
            <v>fimD</v>
          </cell>
          <cell r="C477" t="str">
            <v>outer membrane usher protein, type 1 fimbrial synthesis (NCBI)</v>
          </cell>
        </row>
        <row r="478">
          <cell r="A478" t="str">
            <v>b0260</v>
          </cell>
          <cell r="B478" t="str">
            <v>ykfD</v>
          </cell>
          <cell r="C478" t="str">
            <v>putative amino acid/amine transport protein (VIMSS)</v>
          </cell>
        </row>
        <row r="479">
          <cell r="A479" t="str">
            <v>b2835</v>
          </cell>
          <cell r="B479" t="str">
            <v>ygeD</v>
          </cell>
          <cell r="C479" t="str">
            <v>predicted inner membrane protein (NCBI)</v>
          </cell>
        </row>
        <row r="480">
          <cell r="A480" t="str">
            <v>b3685</v>
          </cell>
          <cell r="B480" t="str">
            <v>yidE</v>
          </cell>
          <cell r="C480" t="str">
            <v>putative transport protein (VIMSS)</v>
          </cell>
        </row>
        <row r="481">
          <cell r="A481" t="str">
            <v>b2111</v>
          </cell>
          <cell r="B481" t="str">
            <v>yehD</v>
          </cell>
          <cell r="C481" t="str">
            <v>predicted fimbrial-like adhesin protein (NCBI)</v>
          </cell>
        </row>
        <row r="482">
          <cell r="A482" t="str">
            <v>b1304</v>
          </cell>
          <cell r="B482" t="str">
            <v>pspA</v>
          </cell>
          <cell r="C482" t="str">
            <v>regulatory protein for phage-shock-protein operon (NCBI)</v>
          </cell>
        </row>
        <row r="483">
          <cell r="A483" t="str">
            <v>b0439</v>
          </cell>
          <cell r="B483" t="str">
            <v>lon</v>
          </cell>
          <cell r="C483" t="str">
            <v>DNA-binding ATP-dependent protease La (NCBI)</v>
          </cell>
        </row>
        <row r="484">
          <cell r="A484" t="str">
            <v>b2665</v>
          </cell>
          <cell r="B484" t="str">
            <v>ygaU</v>
          </cell>
          <cell r="C484" t="str">
            <v>hypothetical protein (NCBI)</v>
          </cell>
        </row>
        <row r="485">
          <cell r="A485" t="str">
            <v>b1333</v>
          </cell>
          <cell r="B485" t="str">
            <v>uspE</v>
          </cell>
          <cell r="C485" t="str">
            <v>stress-induced protein (NCBI)</v>
          </cell>
        </row>
        <row r="486">
          <cell r="A486" t="str">
            <v>b1225</v>
          </cell>
          <cell r="B486" t="str">
            <v>narH</v>
          </cell>
          <cell r="C486" t="str">
            <v>nitrate reductase 1, beta (Fe-S) subunit (NCBI)</v>
          </cell>
        </row>
        <row r="487">
          <cell r="A487" t="str">
            <v>b3075</v>
          </cell>
          <cell r="B487" t="str">
            <v>ebgR</v>
          </cell>
          <cell r="C487" t="str">
            <v>DNA-binding transcriptional repressor (NCBI)</v>
          </cell>
        </row>
        <row r="488">
          <cell r="A488" t="str">
            <v>b1034</v>
          </cell>
          <cell r="B488" t="str">
            <v>ycdX</v>
          </cell>
          <cell r="C488" t="str">
            <v>hypothetical protein (NCBI)</v>
          </cell>
        </row>
        <row r="489">
          <cell r="A489" t="str">
            <v>b2321</v>
          </cell>
          <cell r="B489" t="str">
            <v>flk</v>
          </cell>
          <cell r="C489" t="str">
            <v>predicted flagella assembly protein (NCBI)</v>
          </cell>
        </row>
        <row r="490">
          <cell r="A490" t="str">
            <v>b0944</v>
          </cell>
          <cell r="B490" t="str">
            <v>ycbF</v>
          </cell>
          <cell r="C490" t="str">
            <v>putative chaperone (VIMSS)</v>
          </cell>
        </row>
        <row r="491">
          <cell r="A491" t="str">
            <v>b1831</v>
          </cell>
          <cell r="B491" t="str">
            <v>proQ</v>
          </cell>
          <cell r="C491" t="str">
            <v>putative solute/DNA competence effector (NCBI)</v>
          </cell>
        </row>
        <row r="492">
          <cell r="A492" t="str">
            <v>b2906</v>
          </cell>
          <cell r="B492" t="str">
            <v>visC</v>
          </cell>
          <cell r="C492" t="str">
            <v>hypothetical protein (NCBI)</v>
          </cell>
        </row>
        <row r="493">
          <cell r="A493" t="str">
            <v>b0080</v>
          </cell>
          <cell r="B493" t="str">
            <v>fruR</v>
          </cell>
          <cell r="C493" t="str">
            <v>DNA-binding transcriptional dual regulator (NCBI)</v>
          </cell>
        </row>
        <row r="494">
          <cell r="A494" t="str">
            <v>b1880</v>
          </cell>
          <cell r="B494" t="str">
            <v>flhB</v>
          </cell>
          <cell r="C494" t="str">
            <v>flagellar biosynthesis protein B (NCBI)</v>
          </cell>
        </row>
        <row r="495">
          <cell r="A495" t="str">
            <v>b2555</v>
          </cell>
          <cell r="B495" t="str">
            <v>yfhG</v>
          </cell>
          <cell r="C495" t="str">
            <v>hypothetical protein (NCBI)</v>
          </cell>
        </row>
        <row r="496">
          <cell r="A496" t="str">
            <v>b3099</v>
          </cell>
          <cell r="B496" t="str">
            <v>yqjE</v>
          </cell>
          <cell r="C496" t="str">
            <v>conserved inner membrane protein (NCBI)</v>
          </cell>
        </row>
        <row r="497">
          <cell r="A497" t="str">
            <v>b2745</v>
          </cell>
          <cell r="B497" t="str">
            <v>truD</v>
          </cell>
          <cell r="C497" t="str">
            <v>tRNA pseudouridine synthase D (NCBI)</v>
          </cell>
        </row>
        <row r="498">
          <cell r="A498" t="str">
            <v>b1053</v>
          </cell>
          <cell r="B498" t="str">
            <v>mdtG</v>
          </cell>
          <cell r="C498" t="str">
            <v>predicted drug efflux system (NCBI)</v>
          </cell>
        </row>
        <row r="499">
          <cell r="A499" t="str">
            <v>b3258</v>
          </cell>
          <cell r="B499" t="str">
            <v>panF</v>
          </cell>
          <cell r="C499" t="str">
            <v>sodium/pantothenate symporter (VIMSS)</v>
          </cell>
        </row>
        <row r="500">
          <cell r="A500" t="str">
            <v>b2336</v>
          </cell>
          <cell r="B500" t="str">
            <v>yfcS</v>
          </cell>
          <cell r="C500" t="str">
            <v>predicted periplasmic pilus chaperone (NCBI)</v>
          </cell>
        </row>
        <row r="501">
          <cell r="A501" t="str">
            <v>b1801</v>
          </cell>
          <cell r="B501" t="str">
            <v>yeaV</v>
          </cell>
          <cell r="C501" t="str">
            <v>predicted transporter (NCBI)</v>
          </cell>
        </row>
        <row r="502">
          <cell r="A502" t="str">
            <v>b0879</v>
          </cell>
          <cell r="B502" t="str">
            <v>macB</v>
          </cell>
          <cell r="C502" t="str">
            <v>fused macrolide transporter subunits of ABC superfamily: ATP-binding component/membrane component (NCBI)</v>
          </cell>
        </row>
        <row r="503">
          <cell r="A503" t="str">
            <v>b3677</v>
          </cell>
          <cell r="B503" t="str">
            <v>yidI</v>
          </cell>
          <cell r="C503" t="str">
            <v>predicted inner membrane protein (NCBI)</v>
          </cell>
        </row>
        <row r="504">
          <cell r="A504" t="str">
            <v>b1187</v>
          </cell>
          <cell r="B504" t="str">
            <v>fadR</v>
          </cell>
          <cell r="C504" t="str">
            <v>fatty acid metabolism regulator (NCBI)</v>
          </cell>
        </row>
        <row r="505">
          <cell r="A505" t="str">
            <v>b4144</v>
          </cell>
          <cell r="B505" t="str">
            <v>yjeI</v>
          </cell>
          <cell r="C505" t="str">
            <v>orf, hypothetical protein (VIMSS)</v>
          </cell>
        </row>
        <row r="506">
          <cell r="A506" t="str">
            <v>b4655</v>
          </cell>
          <cell r="B506" t="str">
            <v>ythA</v>
          </cell>
          <cell r="C506" t="str">
            <v>expressed protein (RefSeq)</v>
          </cell>
        </row>
        <row r="507">
          <cell r="A507" t="str">
            <v>b4301</v>
          </cell>
          <cell r="B507" t="str">
            <v>sgcE</v>
          </cell>
          <cell r="C507" t="str">
            <v>ribulose-phosphate 3-epimerase (NCBI)</v>
          </cell>
        </row>
        <row r="508">
          <cell r="A508" t="str">
            <v>b3437</v>
          </cell>
          <cell r="B508" t="str">
            <v>gntK</v>
          </cell>
          <cell r="C508" t="str">
            <v>gluconokinase 2, thermoresistant (VIMSS)</v>
          </cell>
        </row>
        <row r="509">
          <cell r="A509" t="str">
            <v>b0233</v>
          </cell>
          <cell r="B509" t="str">
            <v>yafO</v>
          </cell>
          <cell r="C509" t="str">
            <v>predicted toxin of the YafO-YafN toxin-antitoxin system (NCBI)</v>
          </cell>
        </row>
        <row r="510">
          <cell r="A510" t="str">
            <v>b4227</v>
          </cell>
          <cell r="B510" t="str">
            <v>ytfQ</v>
          </cell>
          <cell r="C510" t="str">
            <v>predicted sugar transporter subunit: periplasmic-binding component of ABC superfamily (NCBI)</v>
          </cell>
        </row>
        <row r="511">
          <cell r="A511" t="str">
            <v>b2123</v>
          </cell>
          <cell r="B511" t="str">
            <v>yehR</v>
          </cell>
          <cell r="C511" t="str">
            <v>orf, hypothetical protein (VIMSS)</v>
          </cell>
        </row>
        <row r="512">
          <cell r="A512" t="str">
            <v>b2064</v>
          </cell>
          <cell r="B512" t="str">
            <v>asmA</v>
          </cell>
          <cell r="C512" t="str">
            <v>predicted assembly protein (NCBI)</v>
          </cell>
        </row>
        <row r="513">
          <cell r="A513" t="str">
            <v>b0708</v>
          </cell>
          <cell r="B513" t="str">
            <v>phr</v>
          </cell>
          <cell r="C513" t="str">
            <v>deoxyribodipyrimidine photolyase, FAD-binding (NCBI)</v>
          </cell>
        </row>
        <row r="514">
          <cell r="A514" t="str">
            <v>b3800</v>
          </cell>
          <cell r="B514" t="str">
            <v>aslB</v>
          </cell>
          <cell r="C514" t="str">
            <v>predicted regulator of arylsulfatase activity (NCBI)</v>
          </cell>
        </row>
        <row r="515">
          <cell r="A515" t="str">
            <v>b3636</v>
          </cell>
          <cell r="B515" t="str">
            <v>rpmG</v>
          </cell>
          <cell r="C515" t="str">
            <v>50S ribosomal protein L33 (NCBI)</v>
          </cell>
        </row>
        <row r="516">
          <cell r="A516" t="str">
            <v>b4212</v>
          </cell>
          <cell r="B516" t="str">
            <v>ytfH</v>
          </cell>
          <cell r="C516" t="str">
            <v>orf, hypothetical protein (VIMSS)</v>
          </cell>
        </row>
        <row r="517">
          <cell r="A517" t="str">
            <v>b4307</v>
          </cell>
          <cell r="B517" t="str">
            <v>yjhQ</v>
          </cell>
          <cell r="C517" t="str">
            <v>KpLE2 phage-like element; predicted acetyltransferase (NCBI)</v>
          </cell>
        </row>
        <row r="518">
          <cell r="A518" t="str">
            <v>b1246</v>
          </cell>
          <cell r="B518" t="str">
            <v>oppD</v>
          </cell>
          <cell r="C518" t="str">
            <v>oligopeptide transporter ATP-binding component (NCBI)</v>
          </cell>
        </row>
        <row r="519">
          <cell r="A519" t="str">
            <v>b4322</v>
          </cell>
          <cell r="B519" t="str">
            <v>uxuA</v>
          </cell>
          <cell r="C519" t="str">
            <v>mannonate dehydratase (NCBI)</v>
          </cell>
        </row>
        <row r="520">
          <cell r="A520" t="str">
            <v>b1610</v>
          </cell>
          <cell r="B520" t="str">
            <v>tus</v>
          </cell>
          <cell r="C520" t="str">
            <v>DNA replication terminus site-binding protein (NCBI)</v>
          </cell>
        </row>
        <row r="521">
          <cell r="A521" t="str">
            <v>b3593</v>
          </cell>
          <cell r="B521" t="str">
            <v>rhsA</v>
          </cell>
          <cell r="C521" t="str">
            <v>rhsA element core protein RshA (NCBI)</v>
          </cell>
        </row>
        <row r="522">
          <cell r="A522" t="str">
            <v>b2155</v>
          </cell>
          <cell r="B522" t="str">
            <v>cirA</v>
          </cell>
          <cell r="C522" t="str">
            <v>ferric iron-catecholate outer membrane transporter (NCBI)</v>
          </cell>
        </row>
        <row r="523">
          <cell r="A523" t="str">
            <v>b1038</v>
          </cell>
          <cell r="B523" t="str">
            <v>csgF</v>
          </cell>
          <cell r="C523" t="str">
            <v>predicted transport protein (NCBI)</v>
          </cell>
        </row>
        <row r="524">
          <cell r="A524" t="str">
            <v>b3180</v>
          </cell>
          <cell r="B524" t="str">
            <v>yhbY</v>
          </cell>
          <cell r="C524" t="str">
            <v>predicted RNA-binding protein (NCBI)</v>
          </cell>
        </row>
        <row r="525">
          <cell r="A525" t="str">
            <v>b3652</v>
          </cell>
          <cell r="B525" t="str">
            <v>recG</v>
          </cell>
          <cell r="C525" t="str">
            <v>ATP-dependent DNA helicase (NCBI)</v>
          </cell>
        </row>
        <row r="526">
          <cell r="A526" t="str">
            <v>b1951</v>
          </cell>
          <cell r="B526" t="str">
            <v>rcsA</v>
          </cell>
          <cell r="C526" t="str">
            <v>DNA-binding transcriptional activator, co-regulator with RcsB (NCBI)</v>
          </cell>
        </row>
        <row r="527">
          <cell r="A527" t="str">
            <v>b0602</v>
          </cell>
          <cell r="B527" t="str">
            <v>ybdN</v>
          </cell>
          <cell r="C527" t="str">
            <v>hypothetical protein (NCBI)</v>
          </cell>
        </row>
        <row r="528">
          <cell r="A528" t="str">
            <v>b3023</v>
          </cell>
          <cell r="B528" t="str">
            <v>ygiV</v>
          </cell>
          <cell r="C528" t="str">
            <v>predicted transcriptional regulator (NCBI)</v>
          </cell>
        </row>
        <row r="529">
          <cell r="A529" t="str">
            <v>b0107</v>
          </cell>
          <cell r="B529" t="str">
            <v>hofB</v>
          </cell>
          <cell r="C529" t="str">
            <v>conserved protein with nucleoside triphosphate hydrolase domain (NCBI)</v>
          </cell>
        </row>
        <row r="530">
          <cell r="A530" t="str">
            <v>b1268</v>
          </cell>
          <cell r="B530" t="str">
            <v>yciQ</v>
          </cell>
          <cell r="C530" t="str">
            <v>predicted inner membrane protein (NCBI)</v>
          </cell>
        </row>
        <row r="531">
          <cell r="A531" t="str">
            <v>b0576</v>
          </cell>
          <cell r="B531" t="str">
            <v>pheP</v>
          </cell>
          <cell r="C531" t="str">
            <v>phenylalanine transporter (NCBI)</v>
          </cell>
        </row>
        <row r="532">
          <cell r="A532" t="str">
            <v>b2046</v>
          </cell>
          <cell r="B532" t="str">
            <v>wzxC</v>
          </cell>
          <cell r="C532" t="str">
            <v>colanic acid exporter (NCBI)</v>
          </cell>
        </row>
        <row r="533">
          <cell r="A533" t="str">
            <v>b3679</v>
          </cell>
          <cell r="B533" t="str">
            <v>yidK</v>
          </cell>
          <cell r="C533" t="str">
            <v>predicted transporter (NCBI)</v>
          </cell>
        </row>
        <row r="534">
          <cell r="A534" t="str">
            <v>b0398</v>
          </cell>
          <cell r="B534" t="str">
            <v>sbcD</v>
          </cell>
          <cell r="C534" t="str">
            <v>exonuclease, dsDNA, ATP-dependent (NCBI)</v>
          </cell>
        </row>
        <row r="535">
          <cell r="A535" t="str">
            <v>b3011</v>
          </cell>
          <cell r="B535" t="str">
            <v>yqhD</v>
          </cell>
          <cell r="C535" t="str">
            <v>alcohol dehydrogenase, NAD(P)-dependent (NCBI)</v>
          </cell>
        </row>
        <row r="536">
          <cell r="A536" t="str">
            <v>b1216</v>
          </cell>
          <cell r="B536" t="str">
            <v>chaA</v>
          </cell>
          <cell r="C536" t="str">
            <v>calcium/sodium:proton antiporter (NCBI)</v>
          </cell>
        </row>
        <row r="537">
          <cell r="A537" t="str">
            <v>b0549</v>
          </cell>
          <cell r="B537" t="str">
            <v>ybcO</v>
          </cell>
          <cell r="C537" t="str">
            <v>DLP12 prophage; predicted protein (NCBI)</v>
          </cell>
        </row>
        <row r="538">
          <cell r="A538" t="str">
            <v>b2577</v>
          </cell>
          <cell r="B538" t="str">
            <v>yfiE</v>
          </cell>
          <cell r="C538" t="str">
            <v>putative transcriptional regulator LYSR-type (VIMSS)</v>
          </cell>
        </row>
        <row r="539">
          <cell r="A539" t="str">
            <v>b2605</v>
          </cell>
          <cell r="B539" t="str">
            <v>yfiB</v>
          </cell>
          <cell r="C539" t="str">
            <v>predicted outer membrane lipoprotein (NCBI)</v>
          </cell>
        </row>
        <row r="540">
          <cell r="A540" t="str">
            <v>b2329</v>
          </cell>
          <cell r="B540" t="str">
            <v>aroC</v>
          </cell>
          <cell r="C540" t="str">
            <v>chorismate synthase (NCBI)</v>
          </cell>
        </row>
        <row r="541">
          <cell r="A541" t="str">
            <v>b1162</v>
          </cell>
          <cell r="B541" t="str">
            <v>ycgE</v>
          </cell>
          <cell r="C541" t="str">
            <v>predicted DNA-binding transcriptional regulator (NCBI)</v>
          </cell>
        </row>
        <row r="542">
          <cell r="A542" t="str">
            <v>b4554</v>
          </cell>
          <cell r="B542" t="str">
            <v>yibT</v>
          </cell>
          <cell r="C542" t="str">
            <v>hypothetical protein (NCBI)</v>
          </cell>
        </row>
        <row r="543">
          <cell r="A543" t="str">
            <v>b0939</v>
          </cell>
          <cell r="B543" t="str">
            <v>ycbR</v>
          </cell>
          <cell r="C543" t="str">
            <v>predicted periplasmic pilin chaperone (NCBI)</v>
          </cell>
        </row>
        <row r="544">
          <cell r="A544" t="str">
            <v>b1811</v>
          </cell>
          <cell r="B544" t="str">
            <v>yoaH</v>
          </cell>
          <cell r="C544" t="str">
            <v>hypothetical protein (NCBI)</v>
          </cell>
        </row>
        <row r="545">
          <cell r="A545" t="str">
            <v>b0565</v>
          </cell>
          <cell r="B545" t="str">
            <v>ompT</v>
          </cell>
          <cell r="C545" t="str">
            <v>DLP12 prophage; outer membrane protease VII (outer membrane protein 3b) (NCBI)</v>
          </cell>
        </row>
        <row r="546">
          <cell r="A546" t="str">
            <v>b2638</v>
          </cell>
          <cell r="B546" t="str">
            <v>yfjU</v>
          </cell>
          <cell r="C546" t="str">
            <v>CP4-57 prophage; conserved protein (RefSeq)</v>
          </cell>
        </row>
        <row r="547">
          <cell r="A547" t="str">
            <v>b4485</v>
          </cell>
          <cell r="B547" t="str">
            <v>ytfR</v>
          </cell>
          <cell r="C547" t="str">
            <v>predicted sugar transporter subunit: ATP-binding component of ABC superfamily (NCBI)</v>
          </cell>
        </row>
        <row r="548">
          <cell r="A548" t="str">
            <v>b1251</v>
          </cell>
          <cell r="B548" t="str">
            <v>yciI</v>
          </cell>
          <cell r="C548" t="str">
            <v>orf, hypothetical protein (VIMSS)</v>
          </cell>
        </row>
        <row r="549">
          <cell r="A549" t="str">
            <v>b4355</v>
          </cell>
          <cell r="B549" t="str">
            <v>tsr</v>
          </cell>
          <cell r="C549" t="str">
            <v>methyl-accepting chemotaxis protein I, serine sensor receptor (NCBI)</v>
          </cell>
        </row>
        <row r="550">
          <cell r="A550" t="str">
            <v>b0099</v>
          </cell>
          <cell r="B550" t="str">
            <v>mutT</v>
          </cell>
          <cell r="C550" t="str">
            <v>nucleoside triphosphate pyrophosphohydrolase, marked preference for dGTP (NCBI)</v>
          </cell>
        </row>
        <row r="551">
          <cell r="A551" t="str">
            <v>b4613</v>
          </cell>
          <cell r="B551" t="str">
            <v>dinQ</v>
          </cell>
          <cell r="C551" t="str">
            <v>Damage inducible, function unknown (RefSeq)</v>
          </cell>
        </row>
        <row r="552">
          <cell r="A552" t="str">
            <v>b1159</v>
          </cell>
          <cell r="B552" t="str">
            <v>mcrA</v>
          </cell>
          <cell r="C552" t="str">
            <v>e14 prophage; 5-methylcytosine-specific restriction endonuclease B (NCBI)</v>
          </cell>
        </row>
        <row r="553">
          <cell r="A553" t="str">
            <v>b0683</v>
          </cell>
          <cell r="B553" t="str">
            <v>fur</v>
          </cell>
          <cell r="C553" t="str">
            <v>ferric uptake regulator (NCBI)</v>
          </cell>
        </row>
        <row r="554">
          <cell r="A554" t="str">
            <v>b2161</v>
          </cell>
          <cell r="B554" t="str">
            <v>yeiJ</v>
          </cell>
          <cell r="C554" t="str">
            <v>predicted nucleoside transporter (NCBI)</v>
          </cell>
        </row>
        <row r="555">
          <cell r="A555" t="str">
            <v>b2499</v>
          </cell>
          <cell r="B555" t="str">
            <v>purM</v>
          </cell>
          <cell r="C555" t="str">
            <v>phosphoribosylaminoimidazole synthetase (NCBI)</v>
          </cell>
        </row>
        <row r="556">
          <cell r="A556" t="str">
            <v>b1393</v>
          </cell>
          <cell r="B556" t="str">
            <v>paaF</v>
          </cell>
          <cell r="C556" t="str">
            <v>enoyl-CoA hydratase-isomerase (NCBI)</v>
          </cell>
        </row>
        <row r="557">
          <cell r="A557" t="str">
            <v>b3229</v>
          </cell>
          <cell r="B557" t="str">
            <v>sspA</v>
          </cell>
          <cell r="C557" t="str">
            <v>stringent starvation protein A (NCBI)</v>
          </cell>
        </row>
        <row r="558">
          <cell r="A558" t="str">
            <v>b0676</v>
          </cell>
          <cell r="B558" t="str">
            <v>nagC</v>
          </cell>
          <cell r="C558" t="str">
            <v>DNA-binding transcriptional dual regulator, repressor of N-acetylglucosamine (NCBI)</v>
          </cell>
        </row>
        <row r="559">
          <cell r="A559" t="str">
            <v>b1042</v>
          </cell>
          <cell r="B559" t="str">
            <v>csgA</v>
          </cell>
          <cell r="C559" t="str">
            <v>cryptic curlin major subunit (NCBI)</v>
          </cell>
        </row>
        <row r="560">
          <cell r="A560" t="str">
            <v>b1465</v>
          </cell>
          <cell r="B560" t="str">
            <v>narV</v>
          </cell>
          <cell r="C560" t="str">
            <v>nitrate reductase 2 (NRZ), gamma subunit (NCBI)</v>
          </cell>
        </row>
        <row r="561">
          <cell r="A561" t="str">
            <v>b4166</v>
          </cell>
          <cell r="B561" t="str">
            <v>yjeS</v>
          </cell>
          <cell r="C561" t="str">
            <v>predicted Fe-S electron transport protein (NCBI)</v>
          </cell>
        </row>
        <row r="562">
          <cell r="A562" t="str">
            <v>b1107</v>
          </cell>
          <cell r="B562" t="str">
            <v>nagZ</v>
          </cell>
          <cell r="C562" t="str">
            <v>beta-hexosaminidase (NCBI)</v>
          </cell>
        </row>
        <row r="563">
          <cell r="A563" t="str">
            <v>b3188</v>
          </cell>
          <cell r="B563" t="str">
            <v>sfsB</v>
          </cell>
          <cell r="C563" t="str">
            <v>DNA-binding transcriptional activator of maltose metabolism (NCBI)</v>
          </cell>
        </row>
        <row r="564">
          <cell r="A564" t="str">
            <v>b3765</v>
          </cell>
          <cell r="B564" t="str">
            <v>yifB</v>
          </cell>
          <cell r="C564" t="str">
            <v>predicted bifunctional enzyme and transcriptional regulator (RefSeq)</v>
          </cell>
        </row>
        <row r="565">
          <cell r="A565" t="str">
            <v>b3589</v>
          </cell>
          <cell r="B565" t="str">
            <v>yiaY</v>
          </cell>
          <cell r="C565" t="str">
            <v>predicted Fe-containing alcohol dehydrogenase (NCBI)</v>
          </cell>
        </row>
        <row r="566">
          <cell r="A566" t="str">
            <v>b4478</v>
          </cell>
          <cell r="B566" t="str">
            <v>dgoD</v>
          </cell>
          <cell r="C566" t="str">
            <v>galactonate dehydratase (NCBI)</v>
          </cell>
        </row>
        <row r="567">
          <cell r="A567" t="str">
            <v>b2659</v>
          </cell>
          <cell r="B567" t="str">
            <v>b2659</v>
          </cell>
          <cell r="C567" t="str">
            <v>orf, hypothetical protein (VIMSS)</v>
          </cell>
        </row>
        <row r="568">
          <cell r="A568" t="str">
            <v>b3869</v>
          </cell>
          <cell r="B568" t="str">
            <v>glnL</v>
          </cell>
          <cell r="C568" t="str">
            <v>sensory histidine kinase in two-component regulatory system with GlnG (NCBI)</v>
          </cell>
        </row>
        <row r="569">
          <cell r="A569" t="str">
            <v>b2713</v>
          </cell>
          <cell r="B569" t="str">
            <v>hydN</v>
          </cell>
          <cell r="C569" t="str">
            <v>formate dehydrogenase-H, [4Fe-4S] ferredoxin subunit (NCBI)</v>
          </cell>
        </row>
        <row r="570">
          <cell r="A570" t="str">
            <v>b3173</v>
          </cell>
          <cell r="B570" t="str">
            <v>yhbX</v>
          </cell>
          <cell r="C570" t="str">
            <v>putative alkaline phosphatase I (VIMSS)</v>
          </cell>
        </row>
        <row r="571">
          <cell r="A571" t="str">
            <v>b3351</v>
          </cell>
          <cell r="B571" t="str">
            <v>kefG</v>
          </cell>
          <cell r="C571" t="str">
            <v>glutathione-regulated potassium-efflux system ancillary protein (NCBI)</v>
          </cell>
        </row>
        <row r="572">
          <cell r="A572" t="str">
            <v>b1841</v>
          </cell>
          <cell r="B572" t="str">
            <v>yobA</v>
          </cell>
          <cell r="C572" t="str">
            <v>hypothetical protein (NCBI)</v>
          </cell>
        </row>
        <row r="573">
          <cell r="A573" t="str">
            <v>b1905</v>
          </cell>
          <cell r="B573" t="str">
            <v>ftn</v>
          </cell>
          <cell r="C573" t="str">
            <v>ferritin iron storage protein (cytoplasmic) (NCBI)</v>
          </cell>
        </row>
        <row r="574">
          <cell r="A574" t="str">
            <v>b1668</v>
          </cell>
          <cell r="B574" t="str">
            <v>ydhS</v>
          </cell>
          <cell r="C574" t="str">
            <v>conserved protein with FAD/NAD(P)-binding domain (NCBI)</v>
          </cell>
        </row>
        <row r="575">
          <cell r="A575" t="str">
            <v>b1827</v>
          </cell>
          <cell r="B575" t="str">
            <v>kdgR</v>
          </cell>
          <cell r="C575" t="str">
            <v>predicted DNA-binding transcriptional regulator (NCBI)</v>
          </cell>
        </row>
        <row r="576">
          <cell r="A576" t="str">
            <v>b1611</v>
          </cell>
          <cell r="B576" t="str">
            <v>fumC</v>
          </cell>
          <cell r="C576" t="str">
            <v>fumarate hydratase (NCBI)</v>
          </cell>
        </row>
        <row r="577">
          <cell r="A577" t="str">
            <v>b2939</v>
          </cell>
          <cell r="B577" t="str">
            <v>yqgB</v>
          </cell>
          <cell r="C577" t="str">
            <v>predicted protein (RefSeq)</v>
          </cell>
        </row>
        <row r="578">
          <cell r="A578" t="str">
            <v>b2531</v>
          </cell>
          <cell r="B578" t="str">
            <v>iscR</v>
          </cell>
          <cell r="C578" t="str">
            <v>DNA-binding transcriptional repressor (NCBI)</v>
          </cell>
        </row>
        <row r="579">
          <cell r="A579" t="str">
            <v>b1132</v>
          </cell>
          <cell r="B579" t="str">
            <v>hflD</v>
          </cell>
          <cell r="C579" t="str">
            <v>hypothetical protein (NCBI)</v>
          </cell>
        </row>
        <row r="580">
          <cell r="A580" t="str">
            <v>b2875</v>
          </cell>
          <cell r="B580" t="str">
            <v>yqeB</v>
          </cell>
          <cell r="C580" t="str">
            <v>conserved protein with NAD(P)-binding Rossman fold (NCBI)</v>
          </cell>
        </row>
        <row r="581">
          <cell r="A581" t="str">
            <v>b4340</v>
          </cell>
          <cell r="B581" t="str">
            <v>yjiR</v>
          </cell>
          <cell r="C581" t="str">
            <v>fused predicted DNA-binding transcriptional regulator/predicted aminotransferase (NCBI)</v>
          </cell>
        </row>
        <row r="582">
          <cell r="A582" t="str">
            <v>b0571</v>
          </cell>
          <cell r="B582" t="str">
            <v>cusR</v>
          </cell>
          <cell r="C582" t="str">
            <v>DNA-binding response regulator in two-component regulatory system with CusS (NCBI)</v>
          </cell>
        </row>
        <row r="583">
          <cell r="A583" t="str">
            <v>b2193</v>
          </cell>
          <cell r="B583" t="str">
            <v>narP</v>
          </cell>
          <cell r="C583" t="str">
            <v>DNA-binding response regulator in two-component regulatory system with NarQ or NarX (NCBI)</v>
          </cell>
        </row>
        <row r="584">
          <cell r="A584" t="str">
            <v>b0071</v>
          </cell>
          <cell r="B584" t="str">
            <v>leuD</v>
          </cell>
          <cell r="C584" t="str">
            <v>isopropylmalate isomerase small subunit (NCBI)</v>
          </cell>
        </row>
        <row r="585">
          <cell r="A585" t="str">
            <v>b1712</v>
          </cell>
          <cell r="B585" t="str">
            <v>ihfA</v>
          </cell>
          <cell r="C585" t="str">
            <v>integration host factor subunit alpha (NCBI)</v>
          </cell>
        </row>
        <row r="586">
          <cell r="A586" t="str">
            <v>b0633</v>
          </cell>
          <cell r="B586" t="str">
            <v>rlpA</v>
          </cell>
          <cell r="C586" t="str">
            <v>minor lipoprotein (NCBI)</v>
          </cell>
        </row>
        <row r="587">
          <cell r="A587" t="str">
            <v>b0250</v>
          </cell>
          <cell r="B587" t="str">
            <v>ykfB</v>
          </cell>
          <cell r="C587" t="str">
            <v>CP4-6 prophage; predicted protein (NCBI)</v>
          </cell>
        </row>
        <row r="588">
          <cell r="A588" t="str">
            <v>b2742</v>
          </cell>
          <cell r="B588" t="str">
            <v>nlpD</v>
          </cell>
          <cell r="C588" t="str">
            <v>predicted outer membrane lipoprotein (NCBI)</v>
          </cell>
        </row>
        <row r="589">
          <cell r="A589" t="str">
            <v>b1084</v>
          </cell>
          <cell r="B589" t="str">
            <v>rne</v>
          </cell>
          <cell r="C589" t="str">
            <v>fused ribonucleaseE: endoribonuclease/RNA-binding protein/RNA degradosome binding protein (NCBI)</v>
          </cell>
        </row>
        <row r="590">
          <cell r="A590" t="str">
            <v>b0216</v>
          </cell>
          <cell r="B590" t="str">
            <v>aspV</v>
          </cell>
          <cell r="C590" t="str">
            <v>tRNA-Asp (NCBI)</v>
          </cell>
        </row>
        <row r="591">
          <cell r="A591" t="str">
            <v>b3922</v>
          </cell>
          <cell r="B591" t="str">
            <v>yiiS</v>
          </cell>
          <cell r="C591" t="str">
            <v>hypothetical protein (NCBI)</v>
          </cell>
        </row>
        <row r="592">
          <cell r="A592" t="str">
            <v>b1413</v>
          </cell>
          <cell r="B592" t="str">
            <v>hrpA</v>
          </cell>
          <cell r="C592" t="str">
            <v>ATP-dependent helicase (RefSeq)</v>
          </cell>
        </row>
        <row r="593">
          <cell r="A593" t="str">
            <v>b4289</v>
          </cell>
          <cell r="B593" t="str">
            <v>fecC</v>
          </cell>
          <cell r="C593" t="str">
            <v>KpLE2 phage-like element; iron-dicitrate transporter subunit (NCBI)</v>
          </cell>
        </row>
        <row r="594">
          <cell r="A594" t="str">
            <v>b1987</v>
          </cell>
          <cell r="B594" t="str">
            <v>cbl</v>
          </cell>
          <cell r="C594" t="str">
            <v>DNA-binding transcriptional activator of cysteine biosynthesis (NCBI)</v>
          </cell>
        </row>
        <row r="595">
          <cell r="A595" t="str">
            <v>b0427</v>
          </cell>
          <cell r="B595" t="str">
            <v>yajR</v>
          </cell>
          <cell r="C595" t="str">
            <v>putative transport protein (VIMSS)</v>
          </cell>
        </row>
        <row r="596">
          <cell r="A596" t="str">
            <v>b2737</v>
          </cell>
          <cell r="B596" t="str">
            <v>ygbK</v>
          </cell>
          <cell r="C596" t="str">
            <v>hypothetical protein (NCBI)</v>
          </cell>
        </row>
        <row r="597">
          <cell r="A597" t="str">
            <v>b4468</v>
          </cell>
          <cell r="B597" t="str">
            <v>glcE</v>
          </cell>
          <cell r="C597" t="str">
            <v>glycolate oxidase FAD binding subunit (NCBI)</v>
          </cell>
        </row>
        <row r="598">
          <cell r="A598" t="str">
            <v>b0430</v>
          </cell>
          <cell r="B598" t="str">
            <v>cyoC</v>
          </cell>
          <cell r="C598" t="str">
            <v>cytochrome o ubiquinol oxidase subunit III (NCBI)</v>
          </cell>
        </row>
        <row r="599">
          <cell r="A599" t="str">
            <v>b1818</v>
          </cell>
          <cell r="B599" t="str">
            <v>manY</v>
          </cell>
          <cell r="C599" t="str">
            <v>mannose-specific enzyme IIC component of PTS (NCBI)</v>
          </cell>
        </row>
        <row r="600">
          <cell r="A600" t="str">
            <v>b4203</v>
          </cell>
          <cell r="B600" t="str">
            <v>rplI</v>
          </cell>
          <cell r="C600" t="str">
            <v>50S ribosomal protein L9 (NCBI)</v>
          </cell>
        </row>
        <row r="601">
          <cell r="A601" t="str">
            <v>b1579</v>
          </cell>
          <cell r="B601" t="str">
            <v>intQ</v>
          </cell>
          <cell r="C601" t="str">
            <v>Qin prophage; predicted defective integrase (RefSeq)</v>
          </cell>
        </row>
        <row r="602">
          <cell r="A602" t="str">
            <v>b2833</v>
          </cell>
          <cell r="B602" t="str">
            <v>ygdR</v>
          </cell>
          <cell r="C602" t="str">
            <v>hypothetical protein (NCBI)</v>
          </cell>
        </row>
        <row r="603">
          <cell r="A603" t="str">
            <v>b3925</v>
          </cell>
          <cell r="B603" t="str">
            <v>glpX</v>
          </cell>
          <cell r="C603" t="str">
            <v>fructose 1,6-bisphosphatase II (NCBI)</v>
          </cell>
        </row>
        <row r="604">
          <cell r="A604" t="str">
            <v>b0870</v>
          </cell>
          <cell r="B604" t="str">
            <v>ltaE</v>
          </cell>
          <cell r="C604" t="str">
            <v>L-allo-threonine aldolase, PLP-dependent (NCBI)</v>
          </cell>
        </row>
        <row r="605">
          <cell r="A605" t="str">
            <v>b0617</v>
          </cell>
          <cell r="B605" t="str">
            <v>citD</v>
          </cell>
          <cell r="C605" t="str">
            <v>citrate lyase, acyl carrier (gamma) subunit (NCBI)</v>
          </cell>
        </row>
        <row r="606">
          <cell r="A606" t="str">
            <v>b4115</v>
          </cell>
          <cell r="B606" t="str">
            <v>adiC</v>
          </cell>
          <cell r="C606" t="str">
            <v>arginine:agmatin (NCBI)</v>
          </cell>
        </row>
        <row r="607">
          <cell r="A607" t="str">
            <v>b3657</v>
          </cell>
          <cell r="B607" t="str">
            <v>yicJ</v>
          </cell>
          <cell r="C607" t="str">
            <v>putative permease (VIMSS)</v>
          </cell>
        </row>
        <row r="608">
          <cell r="A608" t="str">
            <v>b2260</v>
          </cell>
          <cell r="B608" t="str">
            <v>menE</v>
          </cell>
          <cell r="C608" t="str">
            <v>O-succinylbenzoic acid--CoA ligase (NCBI)</v>
          </cell>
        </row>
        <row r="609">
          <cell r="A609" t="str">
            <v>b2817</v>
          </cell>
          <cell r="B609" t="str">
            <v>b2817</v>
          </cell>
          <cell r="C609" t="str">
            <v>putative amidase (VIMSS)</v>
          </cell>
        </row>
        <row r="610">
          <cell r="A610" t="str">
            <v>b3452</v>
          </cell>
          <cell r="B610" t="str">
            <v>ugpA</v>
          </cell>
          <cell r="C610" t="str">
            <v>glycerol-3-phosphate transporter subunit (NCBI)</v>
          </cell>
        </row>
        <row r="611">
          <cell r="A611" t="str">
            <v>b3807</v>
          </cell>
          <cell r="B611" t="str">
            <v>cyaY</v>
          </cell>
          <cell r="C611" t="str">
            <v>frataxin-like protein (NCBI)</v>
          </cell>
        </row>
        <row r="612">
          <cell r="A612" t="str">
            <v>b0970</v>
          </cell>
          <cell r="B612" t="str">
            <v>yccA</v>
          </cell>
          <cell r="C612" t="str">
            <v>inner membrane protein (NCBI)</v>
          </cell>
        </row>
        <row r="613">
          <cell r="A613" t="str">
            <v>b1865</v>
          </cell>
          <cell r="B613" t="str">
            <v>nudB</v>
          </cell>
          <cell r="C613" t="str">
            <v>dATP pyrophosphohydrolase (NCBI)</v>
          </cell>
        </row>
        <row r="614">
          <cell r="A614" t="str">
            <v>b1264</v>
          </cell>
          <cell r="B614" t="str">
            <v>trpE</v>
          </cell>
          <cell r="C614" t="str">
            <v>anthranilate synthase component I (NCBI)</v>
          </cell>
        </row>
        <row r="615">
          <cell r="A615" t="str">
            <v>b3781</v>
          </cell>
          <cell r="B615" t="str">
            <v>trxA</v>
          </cell>
          <cell r="C615" t="str">
            <v>thioredoxin 1 (VIMSS)</v>
          </cell>
        </row>
        <row r="616">
          <cell r="A616" t="str">
            <v>b0953</v>
          </cell>
          <cell r="B616" t="str">
            <v>rmf</v>
          </cell>
          <cell r="C616" t="str">
            <v>ribosome modulation factor (NCBI)</v>
          </cell>
        </row>
        <row r="617">
          <cell r="A617" t="str">
            <v>b1234</v>
          </cell>
          <cell r="B617" t="str">
            <v>rssA</v>
          </cell>
          <cell r="C617" t="str">
            <v>conserved protein (RefSeq)</v>
          </cell>
        </row>
        <row r="618">
          <cell r="A618" t="str">
            <v>b4474</v>
          </cell>
          <cell r="B618" t="str">
            <v>frlC</v>
          </cell>
          <cell r="C618" t="str">
            <v>predicted isomerase (NCBI)</v>
          </cell>
        </row>
        <row r="619">
          <cell r="A619" t="str">
            <v>b2455</v>
          </cell>
          <cell r="B619" t="str">
            <v>eutE</v>
          </cell>
          <cell r="C619" t="str">
            <v>predicted aldehyde dehydrogenase, ethanolamine utilization protein (NCBI)</v>
          </cell>
        </row>
        <row r="620">
          <cell r="A620" t="str">
            <v>b0461</v>
          </cell>
          <cell r="B620" t="str">
            <v>ybaJ</v>
          </cell>
          <cell r="C620" t="str">
            <v>hypothetical protein (NCBI)</v>
          </cell>
        </row>
        <row r="621">
          <cell r="A621" t="str">
            <v>b3492</v>
          </cell>
          <cell r="B621" t="str">
            <v>yhiN</v>
          </cell>
          <cell r="C621" t="str">
            <v>predicted oxidoreductase with FAD/NAD(P)-binding domain (NCBI)</v>
          </cell>
        </row>
        <row r="622">
          <cell r="A622" t="str">
            <v>b3387</v>
          </cell>
          <cell r="B622" t="str">
            <v>dam</v>
          </cell>
          <cell r="C622" t="str">
            <v>DNA adenine methylase (NCBI)</v>
          </cell>
        </row>
        <row r="623">
          <cell r="A623" t="str">
            <v>b3748</v>
          </cell>
          <cell r="B623" t="str">
            <v>rbsD</v>
          </cell>
          <cell r="C623" t="str">
            <v>D-ribose high-affinity transport system; membrane-associated protein (VIMSS)</v>
          </cell>
        </row>
        <row r="624">
          <cell r="A624" t="str">
            <v>b1556</v>
          </cell>
          <cell r="B624" t="str">
            <v>b1556</v>
          </cell>
          <cell r="C624" t="str">
            <v>orf, hypothetical protein (VIMSS)</v>
          </cell>
        </row>
        <row r="625">
          <cell r="A625" t="str">
            <v>b0487</v>
          </cell>
          <cell r="B625" t="str">
            <v>cueR</v>
          </cell>
          <cell r="C625" t="str">
            <v>DNA-binding transcriptional activator of copper-responsive regulon genes (NCBI)</v>
          </cell>
        </row>
        <row r="626">
          <cell r="A626" t="str">
            <v>b3905</v>
          </cell>
          <cell r="B626" t="str">
            <v>rhaS</v>
          </cell>
          <cell r="C626" t="str">
            <v>DNA-binding transcriptional activator, L-rhamnose-binding (NCBI)</v>
          </cell>
        </row>
        <row r="627">
          <cell r="A627" t="str">
            <v>b0223</v>
          </cell>
          <cell r="B627" t="str">
            <v>yafJ</v>
          </cell>
          <cell r="C627" t="str">
            <v>predicted amidotransfease (NCBI)</v>
          </cell>
        </row>
        <row r="628">
          <cell r="A628" t="str">
            <v>b1422</v>
          </cell>
          <cell r="B628" t="str">
            <v>ydcI</v>
          </cell>
          <cell r="C628" t="str">
            <v>putative transcriptional regulator LYSR-type (VIMSS)</v>
          </cell>
        </row>
        <row r="629">
          <cell r="A629" t="str">
            <v>b0682</v>
          </cell>
          <cell r="B629" t="str">
            <v>ybfN</v>
          </cell>
          <cell r="C629" t="str">
            <v>predicted lipoprotein (NCBI)</v>
          </cell>
        </row>
        <row r="630">
          <cell r="A630" t="str">
            <v>b2753</v>
          </cell>
          <cell r="B630" t="str">
            <v>iap</v>
          </cell>
          <cell r="C630" t="str">
            <v>aminopeptidase in alkaline phosphatase isozyme conversion (NCBI)</v>
          </cell>
        </row>
        <row r="631">
          <cell r="A631" t="str">
            <v>b4255</v>
          </cell>
          <cell r="B631" t="str">
            <v>yjgD</v>
          </cell>
          <cell r="C631" t="str">
            <v>hypothetical protein (NCBI)</v>
          </cell>
        </row>
        <row r="632">
          <cell r="A632" t="str">
            <v>b0319</v>
          </cell>
          <cell r="B632" t="str">
            <v>yahE</v>
          </cell>
          <cell r="C632" t="str">
            <v>hypothetical protein (NCBI)</v>
          </cell>
        </row>
        <row r="633">
          <cell r="A633" t="str">
            <v>b2637</v>
          </cell>
          <cell r="B633" t="str">
            <v>yfjT</v>
          </cell>
          <cell r="C633" t="str">
            <v>CP4-57 prophage; predicted protein (NCBI)</v>
          </cell>
        </row>
        <row r="634">
          <cell r="A634" t="str">
            <v>b4018</v>
          </cell>
          <cell r="B634" t="str">
            <v>iclR</v>
          </cell>
          <cell r="C634" t="str">
            <v>repressor of aceBA operon (VIMSS)</v>
          </cell>
        </row>
        <row r="635">
          <cell r="A635" t="str">
            <v>b2720</v>
          </cell>
          <cell r="B635" t="str">
            <v>hycF</v>
          </cell>
          <cell r="C635" t="str">
            <v>formate hydrogenlyase complex iron-sulfur protein (NCBI)</v>
          </cell>
        </row>
        <row r="636">
          <cell r="A636" t="str">
            <v>b2986</v>
          </cell>
          <cell r="B636" t="str">
            <v>yghT</v>
          </cell>
          <cell r="C636" t="str">
            <v>predicted protein with nucleoside triphosphate hydrolase domain (NCBI)</v>
          </cell>
        </row>
        <row r="637">
          <cell r="A637" t="str">
            <v>b2484</v>
          </cell>
          <cell r="B637" t="str">
            <v>hyfD</v>
          </cell>
          <cell r="C637" t="str">
            <v>hydrogenase 4 membrane subunit (NCBI)</v>
          </cell>
        </row>
        <row r="638">
          <cell r="A638" t="str">
            <v>b4484</v>
          </cell>
          <cell r="B638" t="str">
            <v>cpxP</v>
          </cell>
          <cell r="C638" t="str">
            <v>periplasmic protein combats stress (NCBI)</v>
          </cell>
        </row>
        <row r="639">
          <cell r="A639" t="str">
            <v>b4477</v>
          </cell>
          <cell r="B639" t="str">
            <v>dgoA</v>
          </cell>
          <cell r="C639" t="str">
            <v>2-dehydro-3-deoxy-6-phosphogalactonate aldolase (NCBI)</v>
          </cell>
        </row>
        <row r="640">
          <cell r="A640" t="str">
            <v>b0703</v>
          </cell>
          <cell r="B640" t="str">
            <v>ybfO</v>
          </cell>
          <cell r="C640" t="str">
            <v>conserved protein, rhs-like (RefSeq)</v>
          </cell>
        </row>
        <row r="641">
          <cell r="A641" t="str">
            <v>b4097</v>
          </cell>
          <cell r="B641" t="str">
            <v>phnK</v>
          </cell>
          <cell r="C641" t="str">
            <v>carbon-phosphorus lyase complex subunit (NCBI)</v>
          </cell>
        </row>
        <row r="642">
          <cell r="A642" t="str">
            <v>b1072</v>
          </cell>
          <cell r="B642" t="str">
            <v>flgA</v>
          </cell>
          <cell r="C642" t="str">
            <v>flagellar basal body P-ring biosynthesis protein A (NCBI)</v>
          </cell>
        </row>
        <row r="643">
          <cell r="A643" t="str">
            <v>b3778</v>
          </cell>
          <cell r="B643" t="str">
            <v>rep</v>
          </cell>
          <cell r="C643" t="str">
            <v>DNA helicase and single-stranded DNA-dependent ATPase (NCBI)</v>
          </cell>
        </row>
        <row r="644">
          <cell r="A644" t="str">
            <v>b3095</v>
          </cell>
          <cell r="B644" t="str">
            <v>yqjA</v>
          </cell>
          <cell r="C644" t="str">
            <v>conserved inner membrane protein (NCBI)</v>
          </cell>
        </row>
        <row r="645">
          <cell r="A645" t="str">
            <v>b1077</v>
          </cell>
          <cell r="B645" t="str">
            <v>flgF</v>
          </cell>
          <cell r="C645" t="str">
            <v>flagellar component of cell-proximal portion of basal-body rod (NCBI)</v>
          </cell>
        </row>
        <row r="646">
          <cell r="A646" t="str">
            <v>b1125</v>
          </cell>
          <cell r="B646" t="str">
            <v>potB</v>
          </cell>
          <cell r="C646" t="str">
            <v>spermidine/putrescine ABC transporter membrane protein (NCBI)</v>
          </cell>
        </row>
        <row r="647">
          <cell r="A647" t="str">
            <v>b3516</v>
          </cell>
          <cell r="B647" t="str">
            <v>gadX</v>
          </cell>
          <cell r="C647" t="str">
            <v>DNA-binding transcriptional dual regulator (NCBI)</v>
          </cell>
        </row>
        <row r="648">
          <cell r="A648" t="str">
            <v>b3322</v>
          </cell>
          <cell r="B648" t="str">
            <v>pioO</v>
          </cell>
          <cell r="C648" t="str">
            <v>part of gsp divergon involved in type II protein secretion (NCBI)</v>
          </cell>
        </row>
        <row r="649">
          <cell r="A649" t="str">
            <v>b3910</v>
          </cell>
          <cell r="B649" t="str">
            <v>yiiM</v>
          </cell>
          <cell r="C649" t="str">
            <v>orf, hypothetical protein (VIMSS)</v>
          </cell>
        </row>
        <row r="650">
          <cell r="A650" t="str">
            <v>b2335</v>
          </cell>
          <cell r="B650" t="str">
            <v>yfcR</v>
          </cell>
          <cell r="C650" t="str">
            <v>predicted fimbrial-like adhesin protein (NCBI)</v>
          </cell>
        </row>
        <row r="651">
          <cell r="A651" t="str">
            <v>b3160</v>
          </cell>
          <cell r="B651" t="str">
            <v>yhbW</v>
          </cell>
          <cell r="C651" t="str">
            <v>predicted enzyme (NCBI)</v>
          </cell>
        </row>
        <row r="652">
          <cell r="A652" t="str">
            <v>b4033</v>
          </cell>
          <cell r="B652" t="str">
            <v>malF</v>
          </cell>
          <cell r="C652" t="str">
            <v>maltose transporter subunit (NCBI)</v>
          </cell>
        </row>
        <row r="653">
          <cell r="A653" t="str">
            <v>b2244</v>
          </cell>
          <cell r="B653" t="str">
            <v>yfaD</v>
          </cell>
          <cell r="C653" t="str">
            <v>hypothetical protein (NCBI)</v>
          </cell>
        </row>
        <row r="654">
          <cell r="A654" t="str">
            <v>b1281</v>
          </cell>
          <cell r="B654" t="str">
            <v>pyrF</v>
          </cell>
          <cell r="C654" t="str">
            <v>orotidine 5'-phosphate decarboxylase (NCBI)</v>
          </cell>
        </row>
        <row r="655">
          <cell r="A655" t="str">
            <v>b3412</v>
          </cell>
          <cell r="B655" t="str">
            <v>bioH</v>
          </cell>
          <cell r="C655" t="str">
            <v>carboxylesterase of pimeloyl-CoA synthesis (NCBI)</v>
          </cell>
        </row>
        <row r="656">
          <cell r="A656" t="str">
            <v>b1059</v>
          </cell>
          <cell r="B656" t="str">
            <v>solA</v>
          </cell>
          <cell r="C656" t="str">
            <v>N-methyltryptophan oxidase, FAD-binding (NCBI)</v>
          </cell>
        </row>
        <row r="657">
          <cell r="A657" t="str">
            <v>b4057</v>
          </cell>
          <cell r="B657" t="str">
            <v>yjbR</v>
          </cell>
          <cell r="C657" t="str">
            <v>hypothetical protein (NCBI)</v>
          </cell>
        </row>
        <row r="658">
          <cell r="A658" t="str">
            <v>b2869</v>
          </cell>
          <cell r="B658" t="str">
            <v>ygeV</v>
          </cell>
          <cell r="C658" t="str">
            <v>predicted DNA-binding transcriptional regulator (NCBI)</v>
          </cell>
        </row>
        <row r="659">
          <cell r="A659" t="str">
            <v>b2085</v>
          </cell>
          <cell r="B659" t="str">
            <v>b2085</v>
          </cell>
          <cell r="C659" t="str">
            <v>orf, hypothetical protein (VIMSS)</v>
          </cell>
        </row>
        <row r="660">
          <cell r="A660" t="str">
            <v>b0088</v>
          </cell>
          <cell r="B660" t="str">
            <v>murD</v>
          </cell>
          <cell r="C660" t="str">
            <v>UDP-N-acetylmuramoyl-L-alanyl-D-glutamatesynthetase (NCBI)</v>
          </cell>
        </row>
        <row r="661">
          <cell r="A661" t="str">
            <v>b0237</v>
          </cell>
          <cell r="B661" t="str">
            <v>pepD</v>
          </cell>
          <cell r="C661" t="str">
            <v>aminoacyl-histidine dipeptidase (peptidase D) (NCBI)</v>
          </cell>
        </row>
        <row r="662">
          <cell r="A662" t="str">
            <v>b4400</v>
          </cell>
          <cell r="B662" t="str">
            <v>creD</v>
          </cell>
          <cell r="C662" t="str">
            <v>inner membrane protein (NCBI)</v>
          </cell>
        </row>
        <row r="663">
          <cell r="A663" t="str">
            <v>b3234</v>
          </cell>
          <cell r="B663" t="str">
            <v>degQ</v>
          </cell>
          <cell r="C663" t="str">
            <v>serine endoprotease, periplasmic (NCBI)</v>
          </cell>
        </row>
        <row r="664">
          <cell r="A664" t="str">
            <v>b0686</v>
          </cell>
          <cell r="B664" t="str">
            <v>ybfF</v>
          </cell>
          <cell r="C664" t="str">
            <v>hypothetical protein (NCBI)</v>
          </cell>
        </row>
        <row r="665">
          <cell r="A665" t="str">
            <v>b0589</v>
          </cell>
          <cell r="B665" t="str">
            <v>fepG</v>
          </cell>
          <cell r="C665" t="str">
            <v>iron-enterobactin transporter subunit (NCBI)</v>
          </cell>
        </row>
        <row r="666">
          <cell r="A666" t="str">
            <v>b1974</v>
          </cell>
          <cell r="B666" t="str">
            <v>yodB</v>
          </cell>
          <cell r="C666" t="str">
            <v>putative cytochrome (VIMSS)</v>
          </cell>
        </row>
        <row r="667">
          <cell r="A667" t="str">
            <v>b2969</v>
          </cell>
          <cell r="B667" t="str">
            <v>yghE</v>
          </cell>
          <cell r="C667" t="str">
            <v>predicted secretion pathway protein, L-type protein (pseudogene) (RefSeq)</v>
          </cell>
        </row>
        <row r="668">
          <cell r="A668" t="str">
            <v>b1583</v>
          </cell>
          <cell r="B668" t="str">
            <v>ynfB</v>
          </cell>
          <cell r="C668" t="str">
            <v>hypothetical protein (NCBI)</v>
          </cell>
        </row>
        <row r="669">
          <cell r="A669" t="str">
            <v>b1726</v>
          </cell>
          <cell r="B669" t="str">
            <v>yniB</v>
          </cell>
          <cell r="C669" t="str">
            <v>predicted inner membrane protein (NCBI)</v>
          </cell>
        </row>
        <row r="670">
          <cell r="A670" t="str">
            <v>b0818</v>
          </cell>
          <cell r="B670" t="str">
            <v>ybiR</v>
          </cell>
          <cell r="C670" t="str">
            <v>predicted transporter (NCBI)</v>
          </cell>
        </row>
        <row r="671">
          <cell r="A671" t="str">
            <v>b2883</v>
          </cell>
          <cell r="B671" t="str">
            <v>guaD</v>
          </cell>
          <cell r="C671" t="str">
            <v>guanine deaminase (NCBI)</v>
          </cell>
        </row>
        <row r="672">
          <cell r="A672" t="str">
            <v>b3552</v>
          </cell>
          <cell r="B672" t="str">
            <v>yiaD</v>
          </cell>
          <cell r="C672" t="str">
            <v>predicted outer membrane lipoprotien (NCBI)</v>
          </cell>
        </row>
        <row r="673">
          <cell r="A673" t="str">
            <v>b2489</v>
          </cell>
          <cell r="B673" t="str">
            <v>hyfI</v>
          </cell>
          <cell r="C673" t="str">
            <v>hydrogenase 4, Fe-S subunit (NCBI)</v>
          </cell>
        </row>
        <row r="674">
          <cell r="A674" t="str">
            <v>b4473</v>
          </cell>
          <cell r="B674" t="str">
            <v>smf</v>
          </cell>
          <cell r="C674" t="str">
            <v>hypothetical protein (NCBI)</v>
          </cell>
        </row>
        <row r="675">
          <cell r="A675" t="str">
            <v>b3861</v>
          </cell>
          <cell r="B675" t="str">
            <v>yihF</v>
          </cell>
          <cell r="C675" t="str">
            <v>putative GTP-binding protein (VIMSS)</v>
          </cell>
        </row>
        <row r="676">
          <cell r="A676" t="str">
            <v>b2463</v>
          </cell>
          <cell r="B676" t="str">
            <v>maeB</v>
          </cell>
          <cell r="C676" t="str">
            <v>malic enzyme (NCBI)</v>
          </cell>
        </row>
        <row r="677">
          <cell r="A677" t="str">
            <v>b0783</v>
          </cell>
          <cell r="B677" t="str">
            <v>moaC</v>
          </cell>
          <cell r="C677" t="str">
            <v>molybdenum cofactor biosynthesis protein C (NCBI)</v>
          </cell>
        </row>
        <row r="678">
          <cell r="A678" t="str">
            <v>b2218</v>
          </cell>
          <cell r="B678" t="str">
            <v>rcsC</v>
          </cell>
          <cell r="C678" t="str">
            <v>hybrid sensory kinase in two-component regulatory system with RcsB and YojN (RefSeq)</v>
          </cell>
        </row>
        <row r="679">
          <cell r="A679" t="str">
            <v>b2643</v>
          </cell>
          <cell r="B679" t="str">
            <v>yfjX</v>
          </cell>
          <cell r="C679" t="str">
            <v>CP4-57 prophage; predicted antirestriction protein (NCBI)</v>
          </cell>
        </row>
        <row r="680">
          <cell r="A680" t="str">
            <v>b2485</v>
          </cell>
          <cell r="B680" t="str">
            <v>hyfE</v>
          </cell>
          <cell r="C680" t="str">
            <v>hydrogenase 4, membrane subunit (NCBI)</v>
          </cell>
        </row>
        <row r="681">
          <cell r="A681" t="str">
            <v>b4557</v>
          </cell>
          <cell r="B681" t="str">
            <v>yidD</v>
          </cell>
          <cell r="C681" t="str">
            <v>hypothetical protein (NCBI)</v>
          </cell>
        </row>
        <row r="682">
          <cell r="A682" t="str">
            <v>b1585</v>
          </cell>
          <cell r="B682" t="str">
            <v>ynfC</v>
          </cell>
          <cell r="C682" t="str">
            <v>orf, hypothetical protein (VIMSS)</v>
          </cell>
        </row>
        <row r="683">
          <cell r="A683" t="str">
            <v>b0315</v>
          </cell>
          <cell r="B683" t="str">
            <v>yahA</v>
          </cell>
          <cell r="C683" t="str">
            <v>predicted DNA-binding transcriptional regulator (NCBI)</v>
          </cell>
        </row>
        <row r="684">
          <cell r="A684" t="str">
            <v>b0645</v>
          </cell>
          <cell r="B684" t="str">
            <v>ybeR</v>
          </cell>
          <cell r="C684" t="str">
            <v>hypothetical protein (NCBI)</v>
          </cell>
        </row>
        <row r="685">
          <cell r="A685" t="str">
            <v>b0473</v>
          </cell>
          <cell r="B685" t="str">
            <v>htpG</v>
          </cell>
          <cell r="C685" t="str">
            <v>heat shock protein 90 (NCBI)</v>
          </cell>
        </row>
        <row r="686">
          <cell r="A686" t="str">
            <v>b0758</v>
          </cell>
          <cell r="B686" t="str">
            <v>galT</v>
          </cell>
          <cell r="C686" t="str">
            <v>galactose-1-phosphate uridylyltransferase (NCBI)</v>
          </cell>
        </row>
        <row r="687">
          <cell r="A687" t="str">
            <v>b2661</v>
          </cell>
          <cell r="B687" t="str">
            <v>gabD</v>
          </cell>
          <cell r="C687" t="str">
            <v>succinate-semialdehyde dehydrogenase I, NADP-dependent (NCBI)</v>
          </cell>
        </row>
        <row r="688">
          <cell r="A688" t="str">
            <v>b2583</v>
          </cell>
          <cell r="B688" t="str">
            <v>yfiP</v>
          </cell>
          <cell r="C688" t="str">
            <v>orf, hypothetical protein (VIMSS)</v>
          </cell>
        </row>
        <row r="689">
          <cell r="A689" t="str">
            <v>b0554</v>
          </cell>
          <cell r="B689" t="str">
            <v>essD</v>
          </cell>
          <cell r="C689" t="str">
            <v>DLP12 prophage; predicted phage lysis protein (NCBI)</v>
          </cell>
        </row>
        <row r="690">
          <cell r="A690" t="str">
            <v>b0198</v>
          </cell>
          <cell r="B690" t="str">
            <v>metI</v>
          </cell>
          <cell r="C690" t="str">
            <v>DL-methionine transporter subunit (NCBI)</v>
          </cell>
        </row>
        <row r="691">
          <cell r="A691" t="str">
            <v>b1764</v>
          </cell>
          <cell r="B691" t="str">
            <v>selD</v>
          </cell>
          <cell r="C691" t="str">
            <v>selenophosphate synthetase (NCBI)</v>
          </cell>
        </row>
        <row r="692">
          <cell r="A692" t="str">
            <v>b1856</v>
          </cell>
          <cell r="B692" t="str">
            <v>yebA</v>
          </cell>
          <cell r="C692" t="str">
            <v>orf, hypothetical protein (VIMSS)</v>
          </cell>
        </row>
        <row r="693">
          <cell r="A693" t="str">
            <v>b0076</v>
          </cell>
          <cell r="B693" t="str">
            <v>leuO</v>
          </cell>
          <cell r="C693" t="str">
            <v>probable transcriptional activator for leuABCD operon (VIMSS)</v>
          </cell>
        </row>
        <row r="694">
          <cell r="A694" t="str">
            <v>b3356</v>
          </cell>
          <cell r="B694" t="str">
            <v>yhfA</v>
          </cell>
          <cell r="C694" t="str">
            <v>hypothetical protein (NCBI)</v>
          </cell>
        </row>
        <row r="695">
          <cell r="A695" t="str">
            <v>b2540</v>
          </cell>
          <cell r="B695" t="str">
            <v>hcaC</v>
          </cell>
          <cell r="C695" t="str">
            <v>3-phenylpropionate dioxygenase, predicted ferredoxin subunit (NCBI)</v>
          </cell>
        </row>
        <row r="696">
          <cell r="A696" t="str">
            <v>b3775</v>
          </cell>
          <cell r="B696" t="str">
            <v>ppiC</v>
          </cell>
          <cell r="C696" t="str">
            <v>peptidyl-prolyl cis-trans isomerase C (rotamase C) (NCBI)</v>
          </cell>
        </row>
        <row r="697">
          <cell r="A697" t="str">
            <v>b2887</v>
          </cell>
          <cell r="B697" t="str">
            <v>ygfT</v>
          </cell>
          <cell r="C697" t="str">
            <v>putative oxidoreductase, Fe-S subunit (VIMSS)</v>
          </cell>
        </row>
        <row r="698">
          <cell r="A698" t="str">
            <v>b2859</v>
          </cell>
          <cell r="B698" t="str">
            <v>ygeO</v>
          </cell>
          <cell r="C698" t="str">
            <v>hypothetical protein (RefSeq)</v>
          </cell>
        </row>
        <row r="699">
          <cell r="A699" t="str">
            <v>b2145</v>
          </cell>
          <cell r="B699" t="str">
            <v>yeiS</v>
          </cell>
          <cell r="C699" t="str">
            <v>predicted inner membrane protein (NCBI)</v>
          </cell>
        </row>
        <row r="700">
          <cell r="A700" t="str">
            <v>b2814</v>
          </cell>
          <cell r="B700" t="str">
            <v>metZ</v>
          </cell>
          <cell r="C700" t="str">
            <v>tRNA-Met (NCBI)</v>
          </cell>
        </row>
        <row r="701">
          <cell r="A701" t="str">
            <v>b3834</v>
          </cell>
          <cell r="B701" t="str">
            <v>yigP</v>
          </cell>
          <cell r="C701" t="str">
            <v>hypothetical protein (NCBI)</v>
          </cell>
        </row>
        <row r="702">
          <cell r="A702" t="str">
            <v>b3643</v>
          </cell>
          <cell r="B702" t="str">
            <v>rph</v>
          </cell>
          <cell r="C702" t="str">
            <v>ribonuclease PH (NCBI)</v>
          </cell>
        </row>
        <row r="703">
          <cell r="A703" t="str">
            <v>b3923</v>
          </cell>
          <cell r="B703" t="str">
            <v>yiiT</v>
          </cell>
          <cell r="C703" t="str">
            <v>stress-induced protein (NCBI)</v>
          </cell>
        </row>
        <row r="704">
          <cell r="A704" t="str">
            <v>b4335</v>
          </cell>
          <cell r="B704" t="str">
            <v>yjiM</v>
          </cell>
          <cell r="C704" t="str">
            <v>orf, hypothetical protein (VIMSS)</v>
          </cell>
        </row>
        <row r="705">
          <cell r="A705" t="str">
            <v>b4245</v>
          </cell>
          <cell r="B705" t="str">
            <v>pyrB</v>
          </cell>
          <cell r="C705" t="str">
            <v>aspartate carbamoyltransferase catalytic subunit (NCBI)</v>
          </cell>
        </row>
        <row r="706">
          <cell r="A706" t="str">
            <v>b1421</v>
          </cell>
          <cell r="B706" t="str">
            <v>trg</v>
          </cell>
          <cell r="C706" t="str">
            <v>methyl-accepting chemotaxis protein III, ribose and galactose sensor receptor (NCBI)</v>
          </cell>
        </row>
        <row r="707">
          <cell r="A707" t="str">
            <v>b0133</v>
          </cell>
          <cell r="B707" t="str">
            <v>panC</v>
          </cell>
          <cell r="C707" t="str">
            <v>pantoate--beta-alanine ligase (NCBI)</v>
          </cell>
        </row>
        <row r="708">
          <cell r="A708" t="str">
            <v>b4559</v>
          </cell>
          <cell r="B708" t="str">
            <v>yjdO</v>
          </cell>
          <cell r="C708" t="str">
            <v>hypothetical protein (NCBI)</v>
          </cell>
        </row>
        <row r="709">
          <cell r="A709" t="str">
            <v>b0290</v>
          </cell>
          <cell r="B709" t="str">
            <v>yagW</v>
          </cell>
          <cell r="C709" t="str">
            <v>predicted receptor (NCBI)</v>
          </cell>
        </row>
        <row r="710">
          <cell r="A710" t="str">
            <v>b2892</v>
          </cell>
          <cell r="B710" t="str">
            <v>recJ</v>
          </cell>
          <cell r="C710" t="str">
            <v>ssDNA exonuclease, 5' --&gt; 3'-specific (NCBI)</v>
          </cell>
        </row>
        <row r="711">
          <cell r="A711" t="str">
            <v>b3242</v>
          </cell>
          <cell r="B711" t="str">
            <v>yhcR</v>
          </cell>
          <cell r="C711" t="str">
            <v>orf, hypothetical protein (VIMSS)</v>
          </cell>
        </row>
        <row r="712">
          <cell r="A712" t="str">
            <v>b4034</v>
          </cell>
          <cell r="B712" t="str">
            <v>malE</v>
          </cell>
          <cell r="C712" t="str">
            <v>maltose ABC transporter periplasmic protein (NCBI)</v>
          </cell>
        </row>
        <row r="713">
          <cell r="A713" t="str">
            <v>b3008</v>
          </cell>
          <cell r="B713" t="str">
            <v>metC</v>
          </cell>
          <cell r="C713" t="str">
            <v>cystathionine beta-lyase (NCBI)</v>
          </cell>
        </row>
        <row r="714">
          <cell r="A714" t="str">
            <v>b1768</v>
          </cell>
          <cell r="B714" t="str">
            <v>ydjB</v>
          </cell>
          <cell r="C714" t="str">
            <v>orf, hypothetical protein (VIMSS)</v>
          </cell>
        </row>
        <row r="715">
          <cell r="A715" t="str">
            <v>b0807</v>
          </cell>
          <cell r="B715" t="str">
            <v>ybiN</v>
          </cell>
          <cell r="C715" t="str">
            <v>orf, hypothetical protein (VIMSS)</v>
          </cell>
        </row>
        <row r="716">
          <cell r="A716" t="str">
            <v>b2896</v>
          </cell>
          <cell r="B716" t="str">
            <v>ygfX</v>
          </cell>
          <cell r="C716" t="str">
            <v>hypothetical protein (NCBI)</v>
          </cell>
        </row>
        <row r="717">
          <cell r="A717" t="str">
            <v>b3135</v>
          </cell>
          <cell r="B717" t="str">
            <v>agaA</v>
          </cell>
          <cell r="C717" t="str">
            <v>predicted truncated N-acetylgalactosamine-6-phosphate deacetylase (RefSeq)</v>
          </cell>
        </row>
        <row r="718">
          <cell r="A718" t="str">
            <v>b4588</v>
          </cell>
          <cell r="B718" t="str">
            <v>ylcH</v>
          </cell>
          <cell r="C718" t="str">
            <v>hypothetical protein, DLP12 prophage (RefSeq)</v>
          </cell>
        </row>
        <row r="719">
          <cell r="A719" t="str">
            <v>b1039</v>
          </cell>
          <cell r="B719" t="str">
            <v>csgE</v>
          </cell>
          <cell r="C719" t="str">
            <v>predicted transport protein (NCBI)</v>
          </cell>
        </row>
        <row r="720">
          <cell r="A720" t="str">
            <v>b0139</v>
          </cell>
          <cell r="B720" t="str">
            <v>htrE</v>
          </cell>
          <cell r="C720" t="str">
            <v>predicted outer membrane usher protein (NCBI)</v>
          </cell>
        </row>
        <row r="721">
          <cell r="A721" t="str">
            <v>b0724</v>
          </cell>
          <cell r="B721" t="str">
            <v>sdhB</v>
          </cell>
          <cell r="C721" t="str">
            <v>succinate dehydrogenase, FeS subunit (NCBI)</v>
          </cell>
        </row>
        <row r="722">
          <cell r="A722" t="str">
            <v>b3215</v>
          </cell>
          <cell r="B722" t="str">
            <v>yhcA</v>
          </cell>
          <cell r="C722" t="str">
            <v>predicted periplasmic chaperone protein (NCBI)</v>
          </cell>
        </row>
        <row r="723">
          <cell r="A723" t="str">
            <v>b2303</v>
          </cell>
          <cell r="B723" t="str">
            <v>folX</v>
          </cell>
          <cell r="C723" t="str">
            <v>D-erythro-7,8-dihydroneopterin triphosphate 2'-epimerase and dihydroneopterin aldolase (NCBI)</v>
          </cell>
        </row>
        <row r="724">
          <cell r="A724" t="str">
            <v>b2342</v>
          </cell>
          <cell r="B724" t="str">
            <v>yfcY</v>
          </cell>
          <cell r="C724" t="str">
            <v>acetyl-CoA acetyltransferase (NCBI)</v>
          </cell>
        </row>
        <row r="725">
          <cell r="A725" t="str">
            <v>b2808</v>
          </cell>
          <cell r="B725" t="str">
            <v>gcvA</v>
          </cell>
          <cell r="C725" t="str">
            <v>DNA-binding transcriptional dual regulator (NCBI)</v>
          </cell>
        </row>
        <row r="726">
          <cell r="A726" t="str">
            <v>b3545</v>
          </cell>
          <cell r="B726" t="str">
            <v>proK</v>
          </cell>
          <cell r="C726" t="str">
            <v>tRNA-Pro (NCBI)</v>
          </cell>
        </row>
        <row r="727">
          <cell r="A727" t="str">
            <v>b2362</v>
          </cell>
          <cell r="B727" t="str">
            <v>yfdS</v>
          </cell>
          <cell r="C727" t="str">
            <v>CPS-53 (KpLE1) prophage; predicted protein (NCBI)</v>
          </cell>
        </row>
        <row r="728">
          <cell r="A728" t="str">
            <v>b3423</v>
          </cell>
          <cell r="B728" t="str">
            <v>glpR</v>
          </cell>
          <cell r="C728" t="str">
            <v>DNA-binding transcriptional repressor (NCBI)</v>
          </cell>
        </row>
        <row r="729">
          <cell r="A729" t="str">
            <v>b3785</v>
          </cell>
          <cell r="B729" t="str">
            <v>wzzE</v>
          </cell>
          <cell r="C729" t="str">
            <v>putative transport protein (VIMSS)</v>
          </cell>
        </row>
        <row r="730">
          <cell r="A730" t="str">
            <v>b0221</v>
          </cell>
          <cell r="B730" t="str">
            <v>yafH</v>
          </cell>
          <cell r="C730" t="str">
            <v>putative acyl-CoA dehydrogenase (EC 1.3.99.-) (VIMSS)</v>
          </cell>
        </row>
        <row r="731">
          <cell r="A731" t="str">
            <v>b4348</v>
          </cell>
          <cell r="B731" t="str">
            <v>hsdS</v>
          </cell>
          <cell r="C731" t="str">
            <v>specificity determinant for hsdM and hsdR (NCBI)</v>
          </cell>
        </row>
        <row r="732">
          <cell r="A732" t="str">
            <v>b3769</v>
          </cell>
          <cell r="B732" t="str">
            <v>ilvM</v>
          </cell>
          <cell r="C732" t="str">
            <v>acetolactate synthase II, small subunit (NCBI)</v>
          </cell>
        </row>
        <row r="733">
          <cell r="A733" t="str">
            <v>b3827</v>
          </cell>
          <cell r="B733" t="str">
            <v>yigM</v>
          </cell>
          <cell r="C733" t="str">
            <v>predicted inner membrane protein (NCBI)</v>
          </cell>
        </row>
        <row r="734">
          <cell r="A734" t="str">
            <v>b3262</v>
          </cell>
          <cell r="B734" t="str">
            <v>yhdJ</v>
          </cell>
          <cell r="C734" t="str">
            <v>putative methyltransferase (VIMSS)</v>
          </cell>
        </row>
        <row r="735">
          <cell r="A735" t="str">
            <v>b1940</v>
          </cell>
          <cell r="B735" t="str">
            <v>fliH</v>
          </cell>
          <cell r="C735" t="str">
            <v>flagellar biosynthesis; export of flagellar proteins? (VIMSS)</v>
          </cell>
        </row>
        <row r="736">
          <cell r="A736" t="str">
            <v>b1491</v>
          </cell>
          <cell r="B736" t="str">
            <v>yddW</v>
          </cell>
          <cell r="C736" t="str">
            <v>predicted liprotein (NCBI)</v>
          </cell>
        </row>
        <row r="737">
          <cell r="A737" t="str">
            <v>b2002</v>
          </cell>
          <cell r="B737" t="str">
            <v>yeeS</v>
          </cell>
          <cell r="C737" t="str">
            <v>CP4-44 prophage; predicted DNA repair protein (NCBI)</v>
          </cell>
        </row>
        <row r="738">
          <cell r="A738" t="str">
            <v>b0900</v>
          </cell>
          <cell r="B738" t="str">
            <v>ycaN</v>
          </cell>
          <cell r="C738" t="str">
            <v>predicted DNA-binding transcriptional regulator (NCBI)</v>
          </cell>
        </row>
        <row r="739">
          <cell r="A739" t="str">
            <v>b2252</v>
          </cell>
          <cell r="B739" t="str">
            <v>ais</v>
          </cell>
          <cell r="C739" t="str">
            <v>hypothetical protein (NCBI)</v>
          </cell>
        </row>
        <row r="740">
          <cell r="A740" t="str">
            <v>b0833</v>
          </cell>
          <cell r="B740" t="str">
            <v>yliE</v>
          </cell>
          <cell r="C740" t="str">
            <v>conserved inner membrane protein (NCBI)</v>
          </cell>
        </row>
        <row r="741">
          <cell r="A741" t="str">
            <v>b0595</v>
          </cell>
          <cell r="B741" t="str">
            <v>entB</v>
          </cell>
          <cell r="C741" t="str">
            <v>isochorismatase (NCBI)</v>
          </cell>
        </row>
        <row r="742">
          <cell r="A742" t="str">
            <v>b4482</v>
          </cell>
          <cell r="B742" t="str">
            <v>yigE</v>
          </cell>
          <cell r="C742" t="str">
            <v>hypothetical protein (NCBI)</v>
          </cell>
        </row>
        <row r="743">
          <cell r="A743" t="str">
            <v>b1126</v>
          </cell>
          <cell r="B743" t="str">
            <v>potA</v>
          </cell>
          <cell r="C743" t="str">
            <v>putrescine/spermidine ABC transporter ATPase protein (NCBI)</v>
          </cell>
        </row>
        <row r="744">
          <cell r="A744" t="str">
            <v>b3584</v>
          </cell>
          <cell r="B744" t="str">
            <v>yiaT</v>
          </cell>
          <cell r="C744" t="str">
            <v>hypothetical protein (NCBI)</v>
          </cell>
        </row>
        <row r="745">
          <cell r="A745" t="str">
            <v>b1272</v>
          </cell>
          <cell r="B745" t="str">
            <v>sohB</v>
          </cell>
          <cell r="C745" t="str">
            <v>predicted inner membrane peptidase (NCBI)</v>
          </cell>
        </row>
        <row r="746">
          <cell r="A746" t="str">
            <v>b3079</v>
          </cell>
          <cell r="B746" t="str">
            <v>ygjJ</v>
          </cell>
          <cell r="C746" t="str">
            <v>hypothetical protein (NCBI)</v>
          </cell>
        </row>
        <row r="747">
          <cell r="A747" t="str">
            <v>b2724</v>
          </cell>
          <cell r="B747" t="str">
            <v>hycB</v>
          </cell>
          <cell r="C747" t="str">
            <v>hydrogenase 3, Fe-S subunit (NCBI)</v>
          </cell>
        </row>
        <row r="748">
          <cell r="A748" t="str">
            <v>b1734</v>
          </cell>
          <cell r="B748" t="str">
            <v>chbF</v>
          </cell>
          <cell r="C748" t="str">
            <v>cryptic phospho-beta-glucosidase, NAD(P)-binding (NCBI)</v>
          </cell>
        </row>
        <row r="749">
          <cell r="A749" t="str">
            <v>b1245</v>
          </cell>
          <cell r="B749" t="str">
            <v>oppC</v>
          </cell>
          <cell r="C749" t="str">
            <v>oligopeptide transporter subunit (NCBI)</v>
          </cell>
        </row>
        <row r="750">
          <cell r="A750" t="str">
            <v>b3454</v>
          </cell>
          <cell r="B750" t="str">
            <v>livF</v>
          </cell>
          <cell r="C750" t="str">
            <v>ATP-binding component of leucine transport (VIMSS)</v>
          </cell>
        </row>
        <row r="751">
          <cell r="A751" t="str">
            <v>b1617</v>
          </cell>
          <cell r="B751" t="str">
            <v>uidA</v>
          </cell>
          <cell r="C751" t="str">
            <v>beta-D-glucuronidase (NCBI)</v>
          </cell>
        </row>
        <row r="752">
          <cell r="A752" t="str">
            <v>b2910</v>
          </cell>
          <cell r="B752" t="str">
            <v>zapA</v>
          </cell>
          <cell r="C752" t="str">
            <v>protein that localizes to the cytokinetic ring (NCBI)</v>
          </cell>
        </row>
        <row r="753">
          <cell r="A753" t="str">
            <v>b0713</v>
          </cell>
          <cell r="B753" t="str">
            <v>ybgL</v>
          </cell>
          <cell r="C753" t="str">
            <v>hypothetical protein (NCBI)</v>
          </cell>
        </row>
        <row r="754">
          <cell r="A754" t="str">
            <v>b3669</v>
          </cell>
          <cell r="B754" t="str">
            <v>uhpA</v>
          </cell>
          <cell r="C754" t="str">
            <v>DNA-binding response regulator in two-component regulatory system wtih UhpB (NCBI)</v>
          </cell>
        </row>
        <row r="755">
          <cell r="A755" t="str">
            <v>b3600</v>
          </cell>
          <cell r="B755" t="str">
            <v>mtlD</v>
          </cell>
          <cell r="C755" t="str">
            <v>mannitol-1-phosphate 5-dehydrogenase (NCBI)</v>
          </cell>
        </row>
        <row r="756">
          <cell r="A756" t="str">
            <v>b3750</v>
          </cell>
          <cell r="B756" t="str">
            <v>rbsC</v>
          </cell>
          <cell r="C756" t="str">
            <v>ribose ABC transporter permease protein (NCBI)</v>
          </cell>
        </row>
        <row r="757">
          <cell r="A757" t="str">
            <v>b0998</v>
          </cell>
          <cell r="B757" t="str">
            <v>torD</v>
          </cell>
          <cell r="C757" t="str">
            <v>chaperone protein TorD (NCBI)</v>
          </cell>
        </row>
        <row r="758">
          <cell r="A758" t="str">
            <v>b0145</v>
          </cell>
          <cell r="B758" t="str">
            <v>dksA</v>
          </cell>
          <cell r="C758" t="str">
            <v>DNA-binding transcriptional regulator of rRNA transcription, DnaK suppressor protein (NCBI)</v>
          </cell>
        </row>
        <row r="759">
          <cell r="A759" t="str">
            <v>b1645</v>
          </cell>
          <cell r="B759" t="str">
            <v>ydhK</v>
          </cell>
          <cell r="C759" t="str">
            <v>conserved inner membrane protein (NCBI)</v>
          </cell>
        </row>
        <row r="760">
          <cell r="A760" t="str">
            <v>b0655</v>
          </cell>
          <cell r="B760" t="str">
            <v>gltI</v>
          </cell>
          <cell r="C760" t="str">
            <v>glutamate and aspartate transporter subunit (NCBI)</v>
          </cell>
        </row>
        <row r="761">
          <cell r="A761" t="str">
            <v>b3284</v>
          </cell>
          <cell r="B761" t="str">
            <v>smg</v>
          </cell>
          <cell r="C761" t="str">
            <v>hypothetical protein (NCBI)</v>
          </cell>
        </row>
        <row r="762">
          <cell r="A762" t="str">
            <v>b0124</v>
          </cell>
          <cell r="B762" t="str">
            <v>gcd</v>
          </cell>
          <cell r="C762" t="str">
            <v>glucose dehydrogenase (NCBI)</v>
          </cell>
        </row>
        <row r="763">
          <cell r="A763" t="str">
            <v>b0909</v>
          </cell>
          <cell r="B763" t="str">
            <v>ycaL</v>
          </cell>
          <cell r="C763" t="str">
            <v>putative heat shock protein (VIMSS)</v>
          </cell>
        </row>
        <row r="764">
          <cell r="A764" t="str">
            <v>b1682</v>
          </cell>
          <cell r="B764" t="str">
            <v>sufC</v>
          </cell>
          <cell r="C764" t="str">
            <v>cysteine desulfurase ATPase component (NCBI)</v>
          </cell>
        </row>
        <row r="765">
          <cell r="A765" t="str">
            <v>b2561</v>
          </cell>
          <cell r="B765" t="str">
            <v>yfhH</v>
          </cell>
          <cell r="C765" t="str">
            <v>orf, hypothetical protein (VIMSS)</v>
          </cell>
        </row>
        <row r="766">
          <cell r="A766" t="str">
            <v>b3331</v>
          </cell>
          <cell r="B766" t="str">
            <v>gspJ</v>
          </cell>
          <cell r="C766" t="str">
            <v>predicted general secretory pathway component, cryptic (NCBI)</v>
          </cell>
        </row>
        <row r="767">
          <cell r="A767" t="str">
            <v>b2904</v>
          </cell>
          <cell r="B767" t="str">
            <v>gcvH</v>
          </cell>
          <cell r="C767" t="str">
            <v>glycine cleavage system protein H (NCBI)</v>
          </cell>
        </row>
        <row r="768">
          <cell r="A768" t="str">
            <v>b3089</v>
          </cell>
          <cell r="B768" t="str">
            <v>sstT</v>
          </cell>
          <cell r="C768" t="str">
            <v>sodium:serine/threonine symporter (NCBI)</v>
          </cell>
        </row>
        <row r="769">
          <cell r="A769" t="str">
            <v>b0459</v>
          </cell>
          <cell r="B769" t="str">
            <v>maa</v>
          </cell>
          <cell r="C769" t="str">
            <v>maltose O-acetyltransferase (NCBI)</v>
          </cell>
        </row>
        <row r="770">
          <cell r="A770" t="str">
            <v>b0648</v>
          </cell>
          <cell r="B770" t="str">
            <v>ybeU</v>
          </cell>
          <cell r="C770" t="str">
            <v>predicted tRNA ligase (NCBI)</v>
          </cell>
        </row>
        <row r="771">
          <cell r="A771" t="str">
            <v>b2570</v>
          </cell>
          <cell r="B771" t="str">
            <v>rseC</v>
          </cell>
          <cell r="C771" t="str">
            <v>RseC protein involved in reduction of the SoxR iron-sulfur cluster (NCBI)</v>
          </cell>
        </row>
        <row r="772">
          <cell r="A772" t="str">
            <v>b2770</v>
          </cell>
          <cell r="B772" t="str">
            <v>ygcR</v>
          </cell>
          <cell r="C772" t="str">
            <v>putative transport protein (VIMSS)</v>
          </cell>
        </row>
        <row r="773">
          <cell r="A773" t="str">
            <v>b3655</v>
          </cell>
          <cell r="B773" t="str">
            <v>yicH</v>
          </cell>
          <cell r="C773" t="str">
            <v>hypothetical protein (NCBI)</v>
          </cell>
        </row>
        <row r="774">
          <cell r="A774" t="str">
            <v>b4267</v>
          </cell>
          <cell r="B774" t="str">
            <v>idnD</v>
          </cell>
          <cell r="C774" t="str">
            <v>L-idonate 5-dehydrogenase, NAD-binding (NCBI)</v>
          </cell>
        </row>
        <row r="775">
          <cell r="A775" t="str">
            <v>b1973</v>
          </cell>
          <cell r="B775" t="str">
            <v>yodA</v>
          </cell>
          <cell r="C775" t="str">
            <v>conserved metal-binding protein (NCBI)</v>
          </cell>
        </row>
        <row r="776">
          <cell r="A776" t="str">
            <v>b1168</v>
          </cell>
          <cell r="B776" t="str">
            <v>b1168</v>
          </cell>
          <cell r="C776" t="str">
            <v>putative proteases (VIMSS)</v>
          </cell>
        </row>
        <row r="777">
          <cell r="A777" t="str">
            <v>b1081</v>
          </cell>
          <cell r="B777" t="str">
            <v>flgJ</v>
          </cell>
          <cell r="C777" t="str">
            <v>flagellar biosynthesis protein FlgJ (NCBI)</v>
          </cell>
        </row>
        <row r="778">
          <cell r="A778" t="str">
            <v>b3751</v>
          </cell>
          <cell r="B778" t="str">
            <v>rbsB</v>
          </cell>
          <cell r="C778" t="str">
            <v>D-ribose transporter subunit (NCBI)</v>
          </cell>
        </row>
        <row r="779">
          <cell r="A779" t="str">
            <v>b3537</v>
          </cell>
          <cell r="B779" t="str">
            <v>yhjT</v>
          </cell>
          <cell r="C779" t="str">
            <v>orf, hypothetical protein (VIMSS)</v>
          </cell>
        </row>
        <row r="780">
          <cell r="A780" t="str">
            <v>b0276</v>
          </cell>
          <cell r="B780" t="str">
            <v>yagJ</v>
          </cell>
          <cell r="C780" t="str">
            <v>CP4-6 prophage; predicted protein (RefSeq)</v>
          </cell>
        </row>
        <row r="781">
          <cell r="A781" t="str">
            <v>b2121</v>
          </cell>
          <cell r="B781" t="str">
            <v>yehP</v>
          </cell>
          <cell r="C781" t="str">
            <v>hypothetical protein (NCBI)</v>
          </cell>
        </row>
        <row r="782">
          <cell r="A782" t="str">
            <v>b3197</v>
          </cell>
          <cell r="B782" t="str">
            <v>kdsD</v>
          </cell>
          <cell r="C782" t="str">
            <v>D-arabinose 5-phosphate isomerase (NCBI)</v>
          </cell>
        </row>
        <row r="783">
          <cell r="A783" t="str">
            <v>b1256</v>
          </cell>
          <cell r="B783" t="str">
            <v>ompW</v>
          </cell>
          <cell r="C783" t="str">
            <v>outer membrane protein W (NCBI)</v>
          </cell>
        </row>
        <row r="784">
          <cell r="A784" t="str">
            <v>b4310</v>
          </cell>
          <cell r="B784" t="str">
            <v>yjhT</v>
          </cell>
          <cell r="C784" t="str">
            <v>orf, hypothetical protein (VIMSS)</v>
          </cell>
        </row>
        <row r="785">
          <cell r="A785" t="str">
            <v>b2960</v>
          </cell>
          <cell r="B785" t="str">
            <v>yggH</v>
          </cell>
          <cell r="C785" t="str">
            <v>tRNA(m7G46)-methyltransferase (NCBI)</v>
          </cell>
        </row>
        <row r="786">
          <cell r="A786" t="str">
            <v>b4354</v>
          </cell>
          <cell r="B786" t="str">
            <v>yjiY</v>
          </cell>
          <cell r="C786" t="str">
            <v>putative carbon starvation protein (VIMSS)</v>
          </cell>
        </row>
        <row r="787">
          <cell r="A787" t="str">
            <v>b1528</v>
          </cell>
          <cell r="B787" t="str">
            <v>ydeA</v>
          </cell>
          <cell r="C787" t="str">
            <v>sugar efflux transporter (NCBI)</v>
          </cell>
        </row>
        <row r="788">
          <cell r="A788" t="str">
            <v>b1293</v>
          </cell>
          <cell r="B788" t="str">
            <v>sapB</v>
          </cell>
          <cell r="C788" t="str">
            <v>predicted antimicrobial peptide transporter subunit (NCBI)</v>
          </cell>
        </row>
        <row r="789">
          <cell r="A789" t="str">
            <v>b0611</v>
          </cell>
          <cell r="B789" t="str">
            <v>rna</v>
          </cell>
          <cell r="C789" t="str">
            <v>ribonuclease I (NCBI)</v>
          </cell>
        </row>
        <row r="790">
          <cell r="A790" t="str">
            <v>b0632</v>
          </cell>
          <cell r="B790" t="str">
            <v>dacA</v>
          </cell>
          <cell r="C790" t="str">
            <v>D-alanyl-D-alanine carboxypeptidase (penicillin-binding protein 5) (NCBI)</v>
          </cell>
        </row>
        <row r="791">
          <cell r="A791" t="str">
            <v>b3595</v>
          </cell>
          <cell r="B791" t="str">
            <v>yibJ</v>
          </cell>
          <cell r="C791" t="str">
            <v>predicted Rhs-family protein (RefSeq)</v>
          </cell>
        </row>
        <row r="792">
          <cell r="A792" t="str">
            <v>b3203</v>
          </cell>
          <cell r="B792" t="str">
            <v>yhbH</v>
          </cell>
          <cell r="C792" t="str">
            <v>predicted ribosome-associated, sigma 54 modulation protein (NCBI)</v>
          </cell>
        </row>
        <row r="793">
          <cell r="A793" t="str">
            <v>b2373</v>
          </cell>
          <cell r="B793" t="str">
            <v>oxc</v>
          </cell>
          <cell r="C793" t="str">
            <v>hypothetical protein (NCBI)</v>
          </cell>
        </row>
        <row r="794">
          <cell r="A794" t="str">
            <v>b0469</v>
          </cell>
          <cell r="B794" t="str">
            <v>apt</v>
          </cell>
          <cell r="C794" t="str">
            <v>adenine phosphoribosyltransferase (NCBI)</v>
          </cell>
        </row>
        <row r="795">
          <cell r="A795" t="str">
            <v>b4110</v>
          </cell>
          <cell r="B795" t="str">
            <v>yjcZ</v>
          </cell>
          <cell r="C795" t="str">
            <v>orf, hypothetical protein (VIMSS)</v>
          </cell>
        </row>
        <row r="796">
          <cell r="A796" t="str">
            <v>b1479</v>
          </cell>
          <cell r="B796" t="str">
            <v>sfcA</v>
          </cell>
          <cell r="C796" t="str">
            <v>NAD-linked malate dehydrogenase (malic enzyme) (VIMSS)</v>
          </cell>
        </row>
        <row r="797">
          <cell r="A797" t="str">
            <v>b3062</v>
          </cell>
          <cell r="B797" t="str">
            <v>ttdB</v>
          </cell>
          <cell r="C797" t="str">
            <v>L(+)-tartrate dehydratase (NCBI)</v>
          </cell>
        </row>
        <row r="798">
          <cell r="A798" t="str">
            <v>b0599</v>
          </cell>
          <cell r="B798" t="str">
            <v>ybdH</v>
          </cell>
          <cell r="C798" t="str">
            <v>predicted oxidoreductase (NCBI)</v>
          </cell>
        </row>
        <row r="799">
          <cell r="A799" t="str">
            <v>b0122</v>
          </cell>
          <cell r="B799" t="str">
            <v>yacC</v>
          </cell>
          <cell r="C799" t="str">
            <v>orf, hypothetical protein (VIMSS)</v>
          </cell>
        </row>
        <row r="800">
          <cell r="A800" t="str">
            <v>b0850</v>
          </cell>
          <cell r="B800" t="str">
            <v>ybjC</v>
          </cell>
          <cell r="C800" t="str">
            <v>predicted inner membrane protein (NCBI)</v>
          </cell>
        </row>
        <row r="801">
          <cell r="A801" t="str">
            <v>b0251</v>
          </cell>
          <cell r="B801" t="str">
            <v>yafY</v>
          </cell>
          <cell r="C801" t="str">
            <v>CP4-6 prophage; predicted DNA-binding transcriptional regulator (RefSeq)</v>
          </cell>
        </row>
        <row r="802">
          <cell r="A802" t="str">
            <v>b1607</v>
          </cell>
          <cell r="B802" t="str">
            <v>ydgC</v>
          </cell>
          <cell r="C802" t="str">
            <v>conserved inner membrane protein associated with alginate biosynthesis (NCBI)</v>
          </cell>
        </row>
        <row r="803">
          <cell r="A803" t="str">
            <v>b1217</v>
          </cell>
          <cell r="B803" t="str">
            <v>chaB</v>
          </cell>
          <cell r="C803" t="str">
            <v>cation transport regulator (NCBI)</v>
          </cell>
        </row>
        <row r="804">
          <cell r="A804" t="str">
            <v>b1750</v>
          </cell>
          <cell r="B804" t="str">
            <v>ydjX</v>
          </cell>
          <cell r="C804" t="str">
            <v>orf, hypothetical protein (VIMSS)</v>
          </cell>
        </row>
        <row r="805">
          <cell r="A805" t="str">
            <v>b3405</v>
          </cell>
          <cell r="B805" t="str">
            <v>ompR</v>
          </cell>
          <cell r="C805" t="str">
            <v>osmolarity response regulator (NCBI)</v>
          </cell>
        </row>
        <row r="806">
          <cell r="A806" t="str">
            <v>b3414</v>
          </cell>
          <cell r="B806" t="str">
            <v>gntY</v>
          </cell>
          <cell r="C806" t="str">
            <v>predicted gluconate transport associated protein (NCBI)</v>
          </cell>
        </row>
        <row r="807">
          <cell r="A807" t="str">
            <v>b2051</v>
          </cell>
          <cell r="B807" t="str">
            <v>wcaH</v>
          </cell>
          <cell r="C807" t="str">
            <v>GDP-mannose mannosyl hydrolase (VIMSS)</v>
          </cell>
        </row>
        <row r="808">
          <cell r="A808" t="str">
            <v>b1518</v>
          </cell>
          <cell r="B808" t="str">
            <v>lsrG</v>
          </cell>
          <cell r="C808" t="str">
            <v>autoinducer-2 (AI-2) modifying protein LsrG (NCBI)</v>
          </cell>
        </row>
        <row r="809">
          <cell r="A809" t="str">
            <v>b1135</v>
          </cell>
          <cell r="B809" t="str">
            <v>ymfC</v>
          </cell>
          <cell r="C809" t="str">
            <v>orf, hypothetical protein (VIMSS)</v>
          </cell>
        </row>
        <row r="810">
          <cell r="A810" t="str">
            <v>b3529</v>
          </cell>
          <cell r="B810" t="str">
            <v>yhjK</v>
          </cell>
          <cell r="C810" t="str">
            <v>predicted diguanylate cyclase (RefSeq)</v>
          </cell>
        </row>
        <row r="811">
          <cell r="A811" t="str">
            <v>b1854</v>
          </cell>
          <cell r="B811" t="str">
            <v>pykA</v>
          </cell>
          <cell r="C811" t="str">
            <v>pyruvate kinase (NCBI)</v>
          </cell>
        </row>
        <row r="812">
          <cell r="A812" t="str">
            <v>b4190</v>
          </cell>
          <cell r="B812" t="str">
            <v>yjfP</v>
          </cell>
          <cell r="C812" t="str">
            <v>predicted hydrolase (NCBI)</v>
          </cell>
        </row>
        <row r="813">
          <cell r="A813" t="str">
            <v>b2027</v>
          </cell>
          <cell r="B813" t="str">
            <v>wzzB</v>
          </cell>
          <cell r="C813" t="str">
            <v>regulator of length of O-antigen component of lipopolysaccharide chains (VIMSS)</v>
          </cell>
        </row>
        <row r="814">
          <cell r="A814" t="str">
            <v>b2701</v>
          </cell>
          <cell r="B814" t="str">
            <v>mltB</v>
          </cell>
          <cell r="C814" t="str">
            <v>membrane-bound lytic murein transglycosylase B (NCBI)</v>
          </cell>
        </row>
        <row r="815">
          <cell r="A815" t="str">
            <v>b3376</v>
          </cell>
          <cell r="B815" t="str">
            <v>yhfS</v>
          </cell>
          <cell r="C815" t="str">
            <v>hypothetical protein (NCBI)</v>
          </cell>
        </row>
        <row r="816">
          <cell r="A816" t="str">
            <v>b1350</v>
          </cell>
          <cell r="B816" t="str">
            <v>recE</v>
          </cell>
          <cell r="C816" t="str">
            <v>Rac prophage; exonuclease VIII, 5' -&gt; 3' specific dsDNA exonuclease (NCBI)</v>
          </cell>
        </row>
        <row r="817">
          <cell r="A817" t="str">
            <v>b1656</v>
          </cell>
          <cell r="B817" t="str">
            <v>sodB</v>
          </cell>
          <cell r="C817" t="str">
            <v>superoxide dismutase, Fe (NCBI)</v>
          </cell>
        </row>
        <row r="818">
          <cell r="A818" t="str">
            <v>b2277</v>
          </cell>
          <cell r="B818" t="str">
            <v>nuoM</v>
          </cell>
          <cell r="C818" t="str">
            <v>NADH dehydrogenase subunit M (NCBI)</v>
          </cell>
        </row>
        <row r="819">
          <cell r="A819" t="str">
            <v>b0393</v>
          </cell>
          <cell r="B819" t="str">
            <v>rdgC</v>
          </cell>
          <cell r="C819" t="str">
            <v>recombination associated protein (NCBI)</v>
          </cell>
        </row>
        <row r="820">
          <cell r="A820" t="str">
            <v>b3527</v>
          </cell>
          <cell r="B820" t="str">
            <v>yhjJ</v>
          </cell>
          <cell r="C820" t="str">
            <v>predicted zinc-dependent peptidase (NCBI)</v>
          </cell>
        </row>
        <row r="821">
          <cell r="A821" t="str">
            <v>b0294</v>
          </cell>
          <cell r="B821" t="str">
            <v>ykgK</v>
          </cell>
          <cell r="C821" t="str">
            <v>predicted regulator (NCBI)</v>
          </cell>
        </row>
        <row r="822">
          <cell r="A822" t="str">
            <v>b0535</v>
          </cell>
          <cell r="B822" t="str">
            <v>fimZ</v>
          </cell>
          <cell r="C822" t="str">
            <v>predicted DNA-binding transcriptional regulator (NCBI)</v>
          </cell>
        </row>
        <row r="823">
          <cell r="A823" t="str">
            <v>b0907</v>
          </cell>
          <cell r="B823" t="str">
            <v>serC</v>
          </cell>
          <cell r="C823" t="str">
            <v>phosphoserine aminotransferase (NCBI)</v>
          </cell>
        </row>
        <row r="824">
          <cell r="A824" t="str">
            <v>b2381</v>
          </cell>
          <cell r="B824" t="str">
            <v>ypdB</v>
          </cell>
          <cell r="C824" t="str">
            <v>predicted response regulator in two-component system withYpdA (NCBI)</v>
          </cell>
        </row>
        <row r="825">
          <cell r="A825" t="str">
            <v>b1372</v>
          </cell>
          <cell r="B825" t="str">
            <v>b1372</v>
          </cell>
          <cell r="C825" t="str">
            <v>putative membrane protein (VIMSS)</v>
          </cell>
        </row>
        <row r="826">
          <cell r="A826" t="str">
            <v>b4543</v>
          </cell>
          <cell r="B826" t="str">
            <v>ypaA</v>
          </cell>
          <cell r="C826" t="str">
            <v>predicted protein (NCBI)</v>
          </cell>
        </row>
        <row r="827">
          <cell r="A827" t="str">
            <v>b3512</v>
          </cell>
          <cell r="B827" t="str">
            <v>GadE</v>
          </cell>
          <cell r="C827" t="str">
            <v>acid-responsive regulator of gadA and gadBC (Katherine Huang)</v>
          </cell>
        </row>
        <row r="828">
          <cell r="A828" t="str">
            <v>b3199</v>
          </cell>
          <cell r="B828" t="str">
            <v>yrbK</v>
          </cell>
          <cell r="C828" t="str">
            <v>hypothetical protein (NCBI)</v>
          </cell>
        </row>
        <row r="829">
          <cell r="A829" t="str">
            <v>b2767</v>
          </cell>
          <cell r="B829" t="str">
            <v>ygcO</v>
          </cell>
          <cell r="C829" t="str">
            <v>orf, hypothetical protein (VIMSS)</v>
          </cell>
        </row>
        <row r="830">
          <cell r="A830" t="str">
            <v>b4479</v>
          </cell>
          <cell r="B830" t="str">
            <v>dgoR</v>
          </cell>
          <cell r="C830" t="str">
            <v>predicted DNA-binding transcriptional regulator (NCBI)</v>
          </cell>
        </row>
        <row r="831">
          <cell r="A831" t="str">
            <v>b4201</v>
          </cell>
          <cell r="B831" t="str">
            <v>priB</v>
          </cell>
          <cell r="C831" t="str">
            <v>primosomal replication protein N (NCBI)</v>
          </cell>
        </row>
        <row r="832">
          <cell r="A832" t="str">
            <v>b0440</v>
          </cell>
          <cell r="B832" t="str">
            <v>hupB</v>
          </cell>
          <cell r="C832" t="str">
            <v>HU, DNA-binding transcriptional regulator, beta subunit (NCBI)</v>
          </cell>
        </row>
        <row r="833">
          <cell r="A833" t="str">
            <v>b2028</v>
          </cell>
          <cell r="B833" t="str">
            <v>ugd</v>
          </cell>
          <cell r="C833" t="str">
            <v>UDP-glucose 6-dehydrogenase (NCBI)</v>
          </cell>
        </row>
        <row r="834">
          <cell r="A834" t="str">
            <v>b3101</v>
          </cell>
          <cell r="B834" t="str">
            <v>yqjF</v>
          </cell>
          <cell r="C834" t="str">
            <v>orf, hypothetical protein (VIMSS)</v>
          </cell>
        </row>
        <row r="835">
          <cell r="A835" t="str">
            <v>b3119</v>
          </cell>
          <cell r="B835" t="str">
            <v>tdcR</v>
          </cell>
          <cell r="C835" t="str">
            <v>threonine dehydratase operon activator protein (VIMSS)</v>
          </cell>
        </row>
        <row r="836">
          <cell r="A836" t="str">
            <v>b1659</v>
          </cell>
          <cell r="B836" t="str">
            <v>ydhB</v>
          </cell>
          <cell r="C836" t="str">
            <v>predicted DNA-binding transcriptional regulator (NCBI)</v>
          </cell>
        </row>
        <row r="837">
          <cell r="A837" t="str">
            <v>b2603</v>
          </cell>
          <cell r="B837" t="str">
            <v>yfiR</v>
          </cell>
          <cell r="C837" t="str">
            <v>hypothetical protein (NCBI)</v>
          </cell>
        </row>
        <row r="838">
          <cell r="A838" t="str">
            <v>b1396</v>
          </cell>
          <cell r="B838" t="str">
            <v>paaI</v>
          </cell>
          <cell r="C838" t="str">
            <v>predicted thioesterase (NCBI)</v>
          </cell>
        </row>
        <row r="839">
          <cell r="A839" t="str">
            <v>b1962</v>
          </cell>
          <cell r="B839" t="str">
            <v>yedJ</v>
          </cell>
          <cell r="C839" t="str">
            <v>predicted phosphohydrolase (NCBI)</v>
          </cell>
        </row>
        <row r="840">
          <cell r="A840" t="str">
            <v>b3334</v>
          </cell>
          <cell r="B840" t="str">
            <v>pshM</v>
          </cell>
          <cell r="C840" t="str">
            <v>putative general secretion (VIMSS)</v>
          </cell>
        </row>
        <row r="841">
          <cell r="A841" t="str">
            <v>b1833</v>
          </cell>
          <cell r="B841" t="str">
            <v>yebS</v>
          </cell>
          <cell r="C841" t="str">
            <v>conserved inner membrane protein (NCBI)</v>
          </cell>
        </row>
        <row r="842">
          <cell r="A842" t="str">
            <v>b4113</v>
          </cell>
          <cell r="B842" t="str">
            <v>basR</v>
          </cell>
          <cell r="C842" t="str">
            <v>DNA-binding response regulator in two-component regulatory system with BasS (NCBI)</v>
          </cell>
        </row>
        <row r="843">
          <cell r="A843" t="str">
            <v>b4078</v>
          </cell>
          <cell r="B843" t="str">
            <v>yjcO</v>
          </cell>
          <cell r="C843" t="str">
            <v>hypothetical protein (NCBI)</v>
          </cell>
        </row>
        <row r="844">
          <cell r="A844" t="str">
            <v>b3690</v>
          </cell>
          <cell r="B844" t="str">
            <v>yidS</v>
          </cell>
          <cell r="C844" t="str">
            <v>orf, hypothetical protein (VIMSS)</v>
          </cell>
        </row>
        <row r="845">
          <cell r="A845" t="str">
            <v>b2395</v>
          </cell>
          <cell r="B845" t="str">
            <v>yfeA</v>
          </cell>
          <cell r="C845" t="str">
            <v>orf, hypothetical protein (VIMSS)</v>
          </cell>
        </row>
        <row r="846">
          <cell r="A846" t="str">
            <v>b2036</v>
          </cell>
          <cell r="B846" t="str">
            <v>glf</v>
          </cell>
          <cell r="C846" t="str">
            <v>UDP-galactopyranose mutase, FAD/NAD(P)-binding (NCBI)</v>
          </cell>
        </row>
        <row r="847">
          <cell r="A847" t="str">
            <v>b3698</v>
          </cell>
          <cell r="B847" t="str">
            <v>yidB</v>
          </cell>
          <cell r="C847" t="str">
            <v>orf, hypothetical protein (VIMSS)</v>
          </cell>
        </row>
        <row r="848">
          <cell r="A848" t="str">
            <v>b4687</v>
          </cell>
          <cell r="B848" t="str">
            <v>shoB</v>
          </cell>
          <cell r="C848" t="str">
            <v>toxic membrane protein (RefSeq)</v>
          </cell>
        </row>
        <row r="849">
          <cell r="A849" t="str">
            <v>b1885</v>
          </cell>
          <cell r="B849" t="str">
            <v>tap</v>
          </cell>
          <cell r="C849" t="str">
            <v>methyl-accepting protein IV (NCBI)</v>
          </cell>
        </row>
        <row r="850">
          <cell r="A850" t="str">
            <v>b1057</v>
          </cell>
          <cell r="B850" t="str">
            <v>yceJ</v>
          </cell>
          <cell r="C850" t="str">
            <v>predicted cytochrome b561 (NCBI)</v>
          </cell>
        </row>
        <row r="851">
          <cell r="A851" t="str">
            <v>b1622</v>
          </cell>
          <cell r="B851" t="str">
            <v>malY</v>
          </cell>
          <cell r="C851" t="str">
            <v>bifunctional beta-cystathionase, PLP-dependent/ regulator of maltose regulon (NCBI)</v>
          </cell>
        </row>
        <row r="852">
          <cell r="A852" t="str">
            <v>b1232</v>
          </cell>
          <cell r="B852" t="str">
            <v>purU</v>
          </cell>
          <cell r="C852" t="str">
            <v>formyltetrahydrofolate deformylase (NCBI)</v>
          </cell>
        </row>
        <row r="853">
          <cell r="A853" t="str">
            <v>b2698</v>
          </cell>
          <cell r="B853" t="str">
            <v>recX</v>
          </cell>
          <cell r="C853" t="str">
            <v>RecA regulator RecX (NCBI)</v>
          </cell>
        </row>
        <row r="854">
          <cell r="A854" t="str">
            <v>b0965</v>
          </cell>
          <cell r="B854" t="str">
            <v>b0965</v>
          </cell>
          <cell r="C854" t="str">
            <v>orf, hypothetical protein (VIMSS)</v>
          </cell>
        </row>
        <row r="855">
          <cell r="A855" t="str">
            <v>b4450</v>
          </cell>
          <cell r="B855" t="str">
            <v>arcZ</v>
          </cell>
          <cell r="C855" t="str">
            <v>sRNA antisense regulator of tpx and sdaA, Hfq-dependent (RefSeq)</v>
          </cell>
        </row>
        <row r="856">
          <cell r="A856" t="str">
            <v>b1542</v>
          </cell>
          <cell r="B856" t="str">
            <v>ydfI</v>
          </cell>
          <cell r="C856" t="str">
            <v>predicted mannonate dehydrogenase (NCBI)</v>
          </cell>
        </row>
        <row r="857">
          <cell r="A857" t="str">
            <v>b0605</v>
          </cell>
          <cell r="B857" t="str">
            <v>ahpC</v>
          </cell>
          <cell r="C857" t="str">
            <v>alkyl hydroperoxide reductase, C22 subunit (NCBI)</v>
          </cell>
        </row>
        <row r="858">
          <cell r="A858" t="str">
            <v>b4685</v>
          </cell>
          <cell r="B858" t="str">
            <v>yrbN</v>
          </cell>
          <cell r="C858" t="str">
            <v>expressed protein (RefSeq)</v>
          </cell>
        </row>
        <row r="859">
          <cell r="A859" t="str">
            <v>b0354</v>
          </cell>
          <cell r="B859" t="str">
            <v>yaiL</v>
          </cell>
          <cell r="C859" t="str">
            <v>nucleoprotein/polynucleotide-associated enzyme (VIMSS)</v>
          </cell>
        </row>
        <row r="860">
          <cell r="A860" t="str">
            <v>b0547</v>
          </cell>
          <cell r="B860" t="str">
            <v>ybcN</v>
          </cell>
          <cell r="C860" t="str">
            <v>DLP12 prophage; predicted protein (NCBI)</v>
          </cell>
        </row>
        <row r="861">
          <cell r="A861" t="str">
            <v>b1873</v>
          </cell>
          <cell r="B861" t="str">
            <v>torY</v>
          </cell>
          <cell r="C861" t="str">
            <v>TMAO reductase III (TorYZ), cytochrome c-type subunit (NCBI)</v>
          </cell>
        </row>
        <row r="862">
          <cell r="A862" t="str">
            <v>b2760</v>
          </cell>
          <cell r="B862" t="str">
            <v>ygcL</v>
          </cell>
          <cell r="C862" t="str">
            <v>hypothetical protein (NCBI)</v>
          </cell>
        </row>
        <row r="863">
          <cell r="A863" t="str">
            <v>b2309</v>
          </cell>
          <cell r="B863" t="str">
            <v>hisJ</v>
          </cell>
          <cell r="C863" t="str">
            <v>histidine/lysine/arginine/ornithine transporter subunit (NCBI)</v>
          </cell>
        </row>
        <row r="864">
          <cell r="A864" t="str">
            <v>b3013</v>
          </cell>
          <cell r="B864" t="str">
            <v>yqhG</v>
          </cell>
          <cell r="C864" t="str">
            <v>hypothetical protein (NCBI)</v>
          </cell>
        </row>
        <row r="865">
          <cell r="A865" t="str">
            <v>b4054</v>
          </cell>
          <cell r="B865" t="str">
            <v>tyrB</v>
          </cell>
          <cell r="C865" t="str">
            <v>tyrosine aminotransferase, tyrosine-repressible, PLP-dependent (NCBI)</v>
          </cell>
        </row>
        <row r="866">
          <cell r="A866" t="str">
            <v>b3917</v>
          </cell>
          <cell r="B866" t="str">
            <v>sbp</v>
          </cell>
          <cell r="C866" t="str">
            <v>sulfate transporter subunit (NCBI)</v>
          </cell>
        </row>
        <row r="867">
          <cell r="A867" t="str">
            <v>b2355</v>
          </cell>
          <cell r="B867" t="str">
            <v>yfdL</v>
          </cell>
          <cell r="C867" t="str">
            <v>CPS-53 (KpLE1) prophage; conserved protein (RefSeq)</v>
          </cell>
        </row>
        <row r="868">
          <cell r="A868" t="str">
            <v>b0423</v>
          </cell>
          <cell r="B868" t="str">
            <v>thiI</v>
          </cell>
          <cell r="C868" t="str">
            <v>thiamine biosynthesis protein ThiI (NCBI)</v>
          </cell>
        </row>
        <row r="869">
          <cell r="A869" t="str">
            <v>b1603</v>
          </cell>
          <cell r="B869" t="str">
            <v>pntA</v>
          </cell>
          <cell r="C869" t="str">
            <v>NAD(P) transhydrogenase subunit alpha (NCBI)</v>
          </cell>
        </row>
        <row r="870">
          <cell r="A870" t="str">
            <v>b1887</v>
          </cell>
          <cell r="B870" t="str">
            <v>cheW</v>
          </cell>
          <cell r="C870" t="str">
            <v>purine-binding chemotaxis protein (NCBI)</v>
          </cell>
        </row>
        <row r="871">
          <cell r="A871" t="str">
            <v>b2054</v>
          </cell>
          <cell r="B871" t="str">
            <v>wcaF</v>
          </cell>
          <cell r="C871" t="str">
            <v>predicted acyl transferase (NCBI)</v>
          </cell>
        </row>
        <row r="872">
          <cell r="A872" t="str">
            <v>b1558</v>
          </cell>
          <cell r="B872" t="str">
            <v>cspF</v>
          </cell>
          <cell r="C872" t="str">
            <v>Qin prophage; cold shock protein (NCBI)</v>
          </cell>
        </row>
        <row r="873">
          <cell r="A873" t="str">
            <v>b1382</v>
          </cell>
          <cell r="B873" t="str">
            <v>ynbE</v>
          </cell>
          <cell r="C873" t="str">
            <v>predicted lipoprotein (NCBI)</v>
          </cell>
        </row>
        <row r="874">
          <cell r="A874" t="str">
            <v>b4451</v>
          </cell>
          <cell r="B874" t="str">
            <v>ryhB</v>
          </cell>
          <cell r="C874" t="str">
            <v>Regulatory sRNA mediating positive Fur regulon response; requires Hfq for function; global iron regulator; degraded by RNase E when bound to target (RefSeq)</v>
          </cell>
        </row>
        <row r="875">
          <cell r="A875" t="str">
            <v>b0936</v>
          </cell>
          <cell r="B875" t="str">
            <v>ycbO</v>
          </cell>
          <cell r="C875" t="str">
            <v>orf, hypothetical protein (VIMSS)</v>
          </cell>
        </row>
        <row r="876">
          <cell r="A876" t="str">
            <v>b0957</v>
          </cell>
          <cell r="B876" t="str">
            <v>ompA</v>
          </cell>
          <cell r="C876" t="str">
            <v>outer membrane protein A (3a;II*;G;d) (NCBI)</v>
          </cell>
        </row>
        <row r="877">
          <cell r="A877" t="str">
            <v>b2179</v>
          </cell>
          <cell r="B877" t="str">
            <v>yejE</v>
          </cell>
          <cell r="C877" t="str">
            <v>predicted oligopeptide transporter subunit (NCBI)</v>
          </cell>
        </row>
        <row r="878">
          <cell r="A878" t="str">
            <v>b0313</v>
          </cell>
          <cell r="B878" t="str">
            <v>betI</v>
          </cell>
          <cell r="C878" t="str">
            <v>probably transcriptional repressor of bet genes (VIMSS)</v>
          </cell>
        </row>
        <row r="879">
          <cell r="A879" t="str">
            <v>b0161</v>
          </cell>
          <cell r="B879" t="str">
            <v>degP</v>
          </cell>
          <cell r="C879" t="str">
            <v>serine endoprotease (protease Do), membrane-associated (NCBI)</v>
          </cell>
        </row>
        <row r="880">
          <cell r="A880" t="str">
            <v>b3526</v>
          </cell>
          <cell r="B880" t="str">
            <v>kdgK</v>
          </cell>
          <cell r="C880" t="str">
            <v>ketodeoxygluconokinase (VIMSS)</v>
          </cell>
        </row>
        <row r="881">
          <cell r="A881" t="str">
            <v>b2248</v>
          </cell>
          <cell r="B881" t="str">
            <v>yfaX</v>
          </cell>
          <cell r="C881" t="str">
            <v>predicted DNA-binding transcriptional regulator (NCBI)</v>
          </cell>
        </row>
        <row r="882">
          <cell r="A882" t="str">
            <v>b2339</v>
          </cell>
          <cell r="B882" t="str">
            <v>yfcV</v>
          </cell>
          <cell r="C882" t="str">
            <v>predicted fimbrial-like adhesin protein (NCBI)</v>
          </cell>
        </row>
        <row r="883">
          <cell r="A883" t="str">
            <v>b4590</v>
          </cell>
          <cell r="B883" t="str">
            <v>ybfK</v>
          </cell>
          <cell r="C883" t="str">
            <v>hypothetical protein (RefSeq)</v>
          </cell>
        </row>
        <row r="884">
          <cell r="A884" t="str">
            <v>b2801</v>
          </cell>
          <cell r="B884" t="str">
            <v>fucP</v>
          </cell>
          <cell r="C884" t="str">
            <v>L-fucose transporter (NCBI)</v>
          </cell>
        </row>
        <row r="885">
          <cell r="A885" t="str">
            <v>b2041</v>
          </cell>
          <cell r="B885" t="str">
            <v>rfbB</v>
          </cell>
          <cell r="C885" t="str">
            <v>dTDP-glucose 4,6 dehydratase, NAD(P)-binding (NCBI)</v>
          </cell>
        </row>
        <row r="886">
          <cell r="A886" t="str">
            <v>b2706</v>
          </cell>
          <cell r="B886" t="str">
            <v>gutM</v>
          </cell>
          <cell r="C886" t="str">
            <v>DNA-binding transcriptional activator of glucitol operon (NCBI)</v>
          </cell>
        </row>
        <row r="887">
          <cell r="A887" t="str">
            <v>b0890</v>
          </cell>
          <cell r="B887" t="str">
            <v>ftsK</v>
          </cell>
          <cell r="C887" t="str">
            <v>DNA-binding membrane protein required for chromosome resolution and partitioning (NCBI)</v>
          </cell>
        </row>
        <row r="888">
          <cell r="A888" t="str">
            <v>b1830</v>
          </cell>
          <cell r="B888" t="str">
            <v>prc</v>
          </cell>
          <cell r="C888" t="str">
            <v>carboxy-terminal protease for penicillin-binding protein 3 (NCBI)</v>
          </cell>
        </row>
        <row r="889">
          <cell r="A889" t="str">
            <v>b1519</v>
          </cell>
          <cell r="B889" t="str">
            <v>tam</v>
          </cell>
          <cell r="C889" t="str">
            <v>trans-aconitate 2-methyltransferase (NCBI)</v>
          </cell>
        </row>
        <row r="890">
          <cell r="A890" t="str">
            <v>b2823</v>
          </cell>
          <cell r="B890" t="str">
            <v>ppdC</v>
          </cell>
          <cell r="C890" t="str">
            <v>hypothetical protein (NCBI)</v>
          </cell>
        </row>
        <row r="891">
          <cell r="A891" t="str">
            <v>b3325</v>
          </cell>
          <cell r="B891" t="str">
            <v>yheF</v>
          </cell>
          <cell r="C891" t="str">
            <v>putative general protein secretion protein (VIMSS)</v>
          </cell>
        </row>
        <row r="892">
          <cell r="A892" t="str">
            <v>b4068</v>
          </cell>
          <cell r="B892" t="str">
            <v>yjcH</v>
          </cell>
          <cell r="C892" t="str">
            <v>conserved inner membrane protein involved in acetate transport (NCBI)</v>
          </cell>
        </row>
        <row r="893">
          <cell r="A893" t="str">
            <v>b0490</v>
          </cell>
          <cell r="B893" t="str">
            <v>ybbL</v>
          </cell>
          <cell r="C893" t="str">
            <v>predicted transporter subunit: ATP-binding component of ABC superfamily (NCBI)</v>
          </cell>
        </row>
        <row r="894">
          <cell r="A894" t="str">
            <v>b0287</v>
          </cell>
          <cell r="B894" t="str">
            <v>yagU</v>
          </cell>
          <cell r="C894" t="str">
            <v>conserved inner membrane protein (NCBI)</v>
          </cell>
        </row>
        <row r="895">
          <cell r="A895" t="str">
            <v>b4501</v>
          </cell>
          <cell r="B895" t="str">
            <v>torI</v>
          </cell>
          <cell r="C895" t="str">
            <v>response regulator inhibitor for tor operon (NCBI)</v>
          </cell>
        </row>
        <row r="896">
          <cell r="A896" t="str">
            <v>b3333</v>
          </cell>
          <cell r="B896" t="str">
            <v>yheK</v>
          </cell>
          <cell r="C896" t="str">
            <v>putative general protein secretion protein (VIMSS)</v>
          </cell>
        </row>
        <row r="897">
          <cell r="A897" t="str">
            <v>b2124</v>
          </cell>
          <cell r="B897" t="str">
            <v>yehS</v>
          </cell>
          <cell r="C897" t="str">
            <v>hypothetical protein (NCBI)</v>
          </cell>
        </row>
        <row r="898">
          <cell r="A898" t="str">
            <v>b0152</v>
          </cell>
          <cell r="B898" t="str">
            <v>fhuD</v>
          </cell>
          <cell r="C898" t="str">
            <v>iron-hydroxamate transporter subunit (NCBI)</v>
          </cell>
        </row>
        <row r="899">
          <cell r="A899" t="str">
            <v>b0824</v>
          </cell>
          <cell r="B899" t="str">
            <v>ybiY</v>
          </cell>
          <cell r="C899" t="str">
            <v>predicted pyruvate formate lyase activating enzyme (RefSeq)</v>
          </cell>
        </row>
        <row r="900">
          <cell r="A900" t="str">
            <v>b1895</v>
          </cell>
          <cell r="B900" t="str">
            <v>yecG</v>
          </cell>
          <cell r="C900" t="str">
            <v>universal stress protein (NCBI)</v>
          </cell>
        </row>
        <row r="901">
          <cell r="A901" t="str">
            <v>b1192</v>
          </cell>
          <cell r="B901" t="str">
            <v>ldcA</v>
          </cell>
          <cell r="C901" t="str">
            <v>L,D-carboxypeptidase A (NCBI)</v>
          </cell>
        </row>
        <row r="902">
          <cell r="A902" t="str">
            <v>b2340</v>
          </cell>
          <cell r="B902" t="str">
            <v>sixA</v>
          </cell>
          <cell r="C902" t="str">
            <v>phosphohistidine phosphatase (NCBI)</v>
          </cell>
        </row>
        <row r="903">
          <cell r="A903" t="str">
            <v>b1451</v>
          </cell>
          <cell r="B903" t="str">
            <v>yncD</v>
          </cell>
          <cell r="C903" t="str">
            <v>predicted iron outer membrane transporter (NCBI)</v>
          </cell>
        </row>
        <row r="904">
          <cell r="A904" t="str">
            <v>b4296</v>
          </cell>
          <cell r="B904" t="str">
            <v>yjhF</v>
          </cell>
          <cell r="C904" t="str">
            <v>KpLE2 phage-like element; predicted transporter (NCBI)</v>
          </cell>
        </row>
        <row r="905">
          <cell r="A905" t="str">
            <v>b0128</v>
          </cell>
          <cell r="B905" t="str">
            <v>yadH</v>
          </cell>
          <cell r="C905" t="str">
            <v>predicted transporter subunit: membrane component of ABC superfamily (NCBI)</v>
          </cell>
        </row>
        <row r="906">
          <cell r="A906" t="str">
            <v>b2705</v>
          </cell>
          <cell r="B906" t="str">
            <v>srlD</v>
          </cell>
          <cell r="C906" t="str">
            <v>3-ketoacyl-(acyl-carrier-protein) reductase (NCBI)</v>
          </cell>
        </row>
        <row r="907">
          <cell r="A907" t="str">
            <v>b4269</v>
          </cell>
          <cell r="B907" t="str">
            <v>yjgB</v>
          </cell>
          <cell r="C907" t="str">
            <v>putative oxidoreductase (VIMSS)</v>
          </cell>
        </row>
        <row r="908">
          <cell r="A908" t="str">
            <v>b1336</v>
          </cell>
          <cell r="B908" t="str">
            <v>ydaH</v>
          </cell>
          <cell r="C908" t="str">
            <v>putative pump protein (transport) (VIMSS)</v>
          </cell>
        </row>
        <row r="909">
          <cell r="A909" t="str">
            <v>b2443</v>
          </cell>
          <cell r="B909" t="str">
            <v>yffL</v>
          </cell>
          <cell r="C909" t="str">
            <v>CPZ-55 prophage; predicted protein (NCBI)</v>
          </cell>
        </row>
        <row r="910">
          <cell r="A910" t="str">
            <v>b0869</v>
          </cell>
          <cell r="B910" t="str">
            <v>ybjT</v>
          </cell>
          <cell r="C910" t="str">
            <v>putative dTDP-glucose enzyme (VIMSS)</v>
          </cell>
        </row>
        <row r="911">
          <cell r="A911" t="str">
            <v>b2168</v>
          </cell>
          <cell r="B911" t="str">
            <v>fruK</v>
          </cell>
          <cell r="C911" t="str">
            <v>1-phosphofructokinase (NCBI)</v>
          </cell>
        </row>
        <row r="912">
          <cell r="A912" t="str">
            <v>b0392</v>
          </cell>
          <cell r="B912" t="str">
            <v>ykiA</v>
          </cell>
          <cell r="C912" t="str">
            <v>hypothetical protein (NCBI)</v>
          </cell>
        </row>
        <row r="913">
          <cell r="A913" t="str">
            <v>b4293</v>
          </cell>
          <cell r="B913" t="str">
            <v>fecI</v>
          </cell>
          <cell r="C913" t="str">
            <v>KpLE2 phage-like element; RNA polymerase, sigma 19 factor (NCBI)</v>
          </cell>
        </row>
        <row r="914">
          <cell r="A914" t="str">
            <v>b3190</v>
          </cell>
          <cell r="B914" t="str">
            <v>yrbA</v>
          </cell>
          <cell r="C914" t="str">
            <v>orf, hypothetical protein (VIMSS)</v>
          </cell>
        </row>
        <row r="915">
          <cell r="A915" t="str">
            <v>b3127</v>
          </cell>
          <cell r="B915" t="str">
            <v>garP</v>
          </cell>
          <cell r="C915" t="str">
            <v>predicted (D)-galactarate transporter (NCBI)</v>
          </cell>
        </row>
        <row r="916">
          <cell r="A916" t="str">
            <v>b0050</v>
          </cell>
          <cell r="B916" t="str">
            <v>apaG</v>
          </cell>
          <cell r="C916" t="str">
            <v>hypothetical protein (NCBI)</v>
          </cell>
        </row>
        <row r="917">
          <cell r="A917" t="str">
            <v>b0059</v>
          </cell>
          <cell r="B917" t="str">
            <v>hepA</v>
          </cell>
          <cell r="C917" t="str">
            <v>ATP-dependent helicase HepA (NCBI)</v>
          </cell>
        </row>
        <row r="918">
          <cell r="A918" t="str">
            <v>b3425</v>
          </cell>
          <cell r="B918" t="str">
            <v>glpE</v>
          </cell>
          <cell r="C918" t="str">
            <v>thiosulfate sulfurtransferase (NCBI)</v>
          </cell>
        </row>
        <row r="919">
          <cell r="A919" t="str">
            <v>b4025</v>
          </cell>
          <cell r="B919" t="str">
            <v>pgi</v>
          </cell>
          <cell r="C919" t="str">
            <v>glucose-6-phosphate isomerase (NCBI)</v>
          </cell>
        </row>
        <row r="920">
          <cell r="A920" t="str">
            <v>b2981</v>
          </cell>
          <cell r="B920" t="str">
            <v>yghO</v>
          </cell>
          <cell r="C920" t="str">
            <v>predicted DNA-binding transcriptional regulator (RefSeq)</v>
          </cell>
        </row>
        <row r="921">
          <cell r="A921" t="str">
            <v>b2414</v>
          </cell>
          <cell r="B921" t="str">
            <v>cysK</v>
          </cell>
          <cell r="C921" t="str">
            <v>cysteine synthase A, O-acetylserine sulfhydrolase A subunit (NCBI)</v>
          </cell>
        </row>
        <row r="922">
          <cell r="A922" t="str">
            <v>b1482</v>
          </cell>
          <cell r="B922" t="str">
            <v>osmC</v>
          </cell>
          <cell r="C922" t="str">
            <v>osmotically inducible, stress-inducible membrane protein (NCBI)</v>
          </cell>
        </row>
        <row r="923">
          <cell r="A923" t="str">
            <v>b1065</v>
          </cell>
          <cell r="B923" t="str">
            <v>yceL</v>
          </cell>
          <cell r="C923" t="str">
            <v>orf, hypothetical protein (VIMSS)</v>
          </cell>
        </row>
        <row r="924">
          <cell r="A924" t="str">
            <v>b3889</v>
          </cell>
          <cell r="B924" t="str">
            <v>yiiE</v>
          </cell>
          <cell r="C924" t="str">
            <v>predicted transcriptional regulator (RefSeq)</v>
          </cell>
        </row>
        <row r="925">
          <cell r="A925" t="str">
            <v>b0620</v>
          </cell>
          <cell r="B925" t="str">
            <v>citB</v>
          </cell>
          <cell r="C925" t="str">
            <v>DNA-binding response regulator in two-component regulatory system with citA (NCBI)</v>
          </cell>
        </row>
        <row r="926">
          <cell r="A926" t="str">
            <v>b0585</v>
          </cell>
          <cell r="B926" t="str">
            <v>fes</v>
          </cell>
          <cell r="C926" t="str">
            <v>enterobactin/ferric enterobactin esterase (NCBI)</v>
          </cell>
        </row>
        <row r="927">
          <cell r="A927" t="str">
            <v>b1452</v>
          </cell>
          <cell r="B927" t="str">
            <v>yncE</v>
          </cell>
          <cell r="C927" t="str">
            <v>hypothetical protein (NCBI)</v>
          </cell>
        </row>
        <row r="928">
          <cell r="A928" t="str">
            <v>b0587</v>
          </cell>
          <cell r="B928" t="str">
            <v>fepE</v>
          </cell>
          <cell r="C928" t="str">
            <v>regulator of length of O-antigen component of lipopolysaccharide chains (NCBI)</v>
          </cell>
        </row>
        <row r="929">
          <cell r="A929" t="str">
            <v>b3678</v>
          </cell>
          <cell r="B929" t="str">
            <v>yidJ</v>
          </cell>
          <cell r="C929" t="str">
            <v>predicted sulfatase/phosphatase (NCBI)</v>
          </cell>
        </row>
        <row r="930">
          <cell r="A930" t="str">
            <v>b0241</v>
          </cell>
          <cell r="B930" t="str">
            <v>phoE</v>
          </cell>
          <cell r="C930" t="str">
            <v>outer membrane phosphoporin protein E (NCBI)</v>
          </cell>
        </row>
        <row r="931">
          <cell r="A931" t="str">
            <v>b0553</v>
          </cell>
          <cell r="B931" t="str">
            <v>nmpC</v>
          </cell>
          <cell r="C931" t="str">
            <v>DLP12 prophage; truncated outer membrane porin (pseudogene) (RefSeq)</v>
          </cell>
        </row>
        <row r="932">
          <cell r="A932" t="str">
            <v>b2609</v>
          </cell>
          <cell r="B932" t="str">
            <v>rpsP</v>
          </cell>
          <cell r="C932" t="str">
            <v>30S ribosomal protein S16 (NCBI)</v>
          </cell>
        </row>
        <row r="933">
          <cell r="A933" t="str">
            <v>b2923</v>
          </cell>
          <cell r="B933" t="str">
            <v>argO</v>
          </cell>
          <cell r="C933" t="str">
            <v>arginine exporter protein (NCBI)</v>
          </cell>
        </row>
        <row r="934">
          <cell r="A934" t="str">
            <v>b4074</v>
          </cell>
          <cell r="B934" t="str">
            <v>nrfE</v>
          </cell>
          <cell r="C934" t="str">
            <v>heme lyase (NrfEFG) for insertion of heme into c552, subunit NrfE (NCBI)</v>
          </cell>
        </row>
        <row r="935">
          <cell r="A935" t="str">
            <v>b3941</v>
          </cell>
          <cell r="B935" t="str">
            <v>metF</v>
          </cell>
          <cell r="C935" t="str">
            <v>5,10-methylenetetrahydrofolate reductase (NCBI)</v>
          </cell>
        </row>
        <row r="936">
          <cell r="A936" t="str">
            <v>b4182</v>
          </cell>
          <cell r="B936" t="str">
            <v>yjfJ</v>
          </cell>
          <cell r="C936" t="str">
            <v>predicted transcriptional regulator effector protein (NCBI)</v>
          </cell>
        </row>
        <row r="937">
          <cell r="A937" t="str">
            <v>b2278</v>
          </cell>
          <cell r="B937" t="str">
            <v>nuoL</v>
          </cell>
          <cell r="C937" t="str">
            <v>NADH dehydrogenase subunit L (NCBI)</v>
          </cell>
        </row>
        <row r="938">
          <cell r="A938" t="str">
            <v>b1686</v>
          </cell>
          <cell r="B938" t="str">
            <v>ydiI</v>
          </cell>
          <cell r="C938" t="str">
            <v>hypothetical protein (NCBI)</v>
          </cell>
        </row>
        <row r="939">
          <cell r="A939" t="str">
            <v>b3635</v>
          </cell>
          <cell r="B939" t="str">
            <v>mutM</v>
          </cell>
          <cell r="C939" t="str">
            <v>formamidopyrimidine-DNA glycosylase (NCBI)</v>
          </cell>
        </row>
        <row r="940">
          <cell r="A940" t="str">
            <v>b1377</v>
          </cell>
          <cell r="B940" t="str">
            <v>ompN</v>
          </cell>
          <cell r="C940" t="str">
            <v>outer membrane pore protein N, non-specific (NCBI)</v>
          </cell>
        </row>
        <row r="941">
          <cell r="A941" t="str">
            <v>b0382</v>
          </cell>
          <cell r="B941" t="str">
            <v>yaiB</v>
          </cell>
          <cell r="C941" t="str">
            <v>hypothetical protein (NCBI)</v>
          </cell>
        </row>
        <row r="942">
          <cell r="A942" t="str">
            <v>b3031</v>
          </cell>
          <cell r="B942" t="str">
            <v>yqiA</v>
          </cell>
          <cell r="C942" t="str">
            <v>predicted esterase (NCBI)</v>
          </cell>
        </row>
        <row r="943">
          <cell r="A943" t="str">
            <v>b2006</v>
          </cell>
          <cell r="B943" t="str">
            <v>yeeW</v>
          </cell>
          <cell r="C943" t="str">
            <v>CP4-44 prophage; predicted protein (RefSeq)</v>
          </cell>
        </row>
        <row r="944">
          <cell r="A944" t="str">
            <v>b4282</v>
          </cell>
          <cell r="B944" t="str">
            <v>yjhE</v>
          </cell>
          <cell r="C944" t="str">
            <v>orf, hypothetical protein (VIMSS)</v>
          </cell>
        </row>
        <row r="945">
          <cell r="A945" t="str">
            <v>b1250</v>
          </cell>
          <cell r="B945" t="str">
            <v>kch</v>
          </cell>
          <cell r="C945" t="str">
            <v>voltage-gated potassium channel (NCBI)</v>
          </cell>
        </row>
        <row r="946">
          <cell r="A946" t="str">
            <v>b2062</v>
          </cell>
          <cell r="B946" t="str">
            <v>wza</v>
          </cell>
          <cell r="C946" t="str">
            <v>lipoprotein required for capsular polysaccharide translocation through the outer membrane (NCBI)</v>
          </cell>
        </row>
        <row r="947">
          <cell r="A947" t="str">
            <v>b1628</v>
          </cell>
          <cell r="B947" t="str">
            <v>rsxB</v>
          </cell>
          <cell r="C947" t="str">
            <v>electron transport complex protein RnfB (NCBI)</v>
          </cell>
        </row>
        <row r="948">
          <cell r="A948" t="str">
            <v>b2446</v>
          </cell>
          <cell r="B948" t="str">
            <v>yffO</v>
          </cell>
          <cell r="C948" t="str">
            <v>CPZ-55 prophage; predicted protein (NCBI)</v>
          </cell>
        </row>
        <row r="949">
          <cell r="A949" t="str">
            <v>b4051</v>
          </cell>
          <cell r="B949" t="str">
            <v>qor</v>
          </cell>
          <cell r="C949" t="str">
            <v>quinone oxidoreductase, NADPH-dependent (NCBI)</v>
          </cell>
        </row>
        <row r="950">
          <cell r="A950" t="str">
            <v>b0805</v>
          </cell>
          <cell r="B950" t="str">
            <v>fiu</v>
          </cell>
          <cell r="C950" t="str">
            <v>predicted iron outer membrane transporter (NCBI)</v>
          </cell>
        </row>
        <row r="951">
          <cell r="A951" t="str">
            <v>b3654</v>
          </cell>
          <cell r="B951" t="str">
            <v>yicE</v>
          </cell>
          <cell r="C951" t="str">
            <v>predicted transporter (NCBI)</v>
          </cell>
        </row>
        <row r="952">
          <cell r="A952" t="str">
            <v>b3391</v>
          </cell>
          <cell r="B952" t="str">
            <v>hofQ</v>
          </cell>
          <cell r="C952" t="str">
            <v>predicted fimbrial transporter (NCBI)</v>
          </cell>
        </row>
        <row r="953">
          <cell r="A953" t="str">
            <v>b0654</v>
          </cell>
          <cell r="B953" t="str">
            <v>gltJ</v>
          </cell>
          <cell r="C953" t="str">
            <v>glutamate and aspartate transporter subunit (NCBI)</v>
          </cell>
        </row>
        <row r="954">
          <cell r="A954" t="str">
            <v>b1191</v>
          </cell>
          <cell r="B954" t="str">
            <v>b1191</v>
          </cell>
          <cell r="C954" t="str">
            <v>orf, hypothetical protein (VIMSS)</v>
          </cell>
        </row>
        <row r="955">
          <cell r="A955" t="str">
            <v>b1219</v>
          </cell>
          <cell r="B955" t="str">
            <v>ychN</v>
          </cell>
          <cell r="C955" t="str">
            <v>hypothetical protein (NCBI)</v>
          </cell>
        </row>
        <row r="956">
          <cell r="A956" t="str">
            <v>b2726</v>
          </cell>
          <cell r="B956" t="str">
            <v>hypA</v>
          </cell>
          <cell r="C956" t="str">
            <v>protein involved in nickel insertion into hydrogenases 3 (NCBI)</v>
          </cell>
        </row>
        <row r="957">
          <cell r="A957" t="str">
            <v>b4158</v>
          </cell>
          <cell r="B957" t="str">
            <v>yjeO</v>
          </cell>
          <cell r="C957" t="str">
            <v>conserved inner membrane protein (NCBI)</v>
          </cell>
        </row>
        <row r="958">
          <cell r="A958" t="str">
            <v>b0800</v>
          </cell>
          <cell r="B958" t="str">
            <v>ybiB</v>
          </cell>
          <cell r="C958" t="str">
            <v>hypothetical protein (NCBI)</v>
          </cell>
        </row>
        <row r="959">
          <cell r="A959" t="str">
            <v>b0517</v>
          </cell>
          <cell r="B959" t="str">
            <v>allD</v>
          </cell>
          <cell r="C959" t="str">
            <v>ureidoglycolate dehydrogenase (NCBI)</v>
          </cell>
        </row>
        <row r="960">
          <cell r="A960" t="str">
            <v>b2518</v>
          </cell>
          <cell r="B960" t="str">
            <v>ndk</v>
          </cell>
          <cell r="C960" t="str">
            <v>nucleoside diphosphate kinase (NCBI)</v>
          </cell>
        </row>
        <row r="961">
          <cell r="A961" t="str">
            <v>b4332</v>
          </cell>
          <cell r="B961" t="str">
            <v>yjiJ</v>
          </cell>
          <cell r="C961" t="str">
            <v>predicted inner membrane protein (NCBI)</v>
          </cell>
        </row>
        <row r="962">
          <cell r="A962" t="str">
            <v>b0761</v>
          </cell>
          <cell r="B962" t="str">
            <v>modE</v>
          </cell>
          <cell r="C962" t="str">
            <v>DNA-binding transcriptional dual regulator (NCBI)</v>
          </cell>
        </row>
        <row r="963">
          <cell r="A963" t="str">
            <v>b4350</v>
          </cell>
          <cell r="B963" t="str">
            <v>hsdR</v>
          </cell>
          <cell r="C963" t="str">
            <v>endonuclease R (RefSeq)</v>
          </cell>
        </row>
        <row r="964">
          <cell r="A964" t="str">
            <v>b1383</v>
          </cell>
          <cell r="B964" t="str">
            <v>ydbL</v>
          </cell>
          <cell r="C964" t="str">
            <v>orf, hypothetical protein (VIMSS)</v>
          </cell>
        </row>
        <row r="965">
          <cell r="A965" t="str">
            <v>b4410</v>
          </cell>
          <cell r="B965" t="str">
            <v>ecnA</v>
          </cell>
          <cell r="C965" t="str">
            <v>entericidin A membrane lipoprotein, antidote entericidin B (NCBI)</v>
          </cell>
        </row>
        <row r="966">
          <cell r="A966" t="str">
            <v>b0712</v>
          </cell>
          <cell r="B966" t="str">
            <v>ybgK</v>
          </cell>
          <cell r="C966" t="str">
            <v>predicted enzyme subunit (NCBI)</v>
          </cell>
        </row>
        <row r="967">
          <cell r="A967" t="str">
            <v>b0018</v>
          </cell>
          <cell r="B967" t="str">
            <v>mokC</v>
          </cell>
          <cell r="C967" t="str">
            <v>regulatory protein for HokC, overlaps CDS of hokC (NCBI)</v>
          </cell>
        </row>
        <row r="968">
          <cell r="A968" t="str">
            <v>b1619</v>
          </cell>
          <cell r="B968" t="str">
            <v>hdhA</v>
          </cell>
          <cell r="C968" t="str">
            <v>7-alpha-hydroxysteroid dehydrogenase (NCBI)</v>
          </cell>
        </row>
        <row r="969">
          <cell r="A969" t="str">
            <v>b0904</v>
          </cell>
          <cell r="B969" t="str">
            <v>focA</v>
          </cell>
          <cell r="C969" t="str">
            <v>formate transporter (NCBI)</v>
          </cell>
        </row>
        <row r="970">
          <cell r="A970" t="str">
            <v>b0898</v>
          </cell>
          <cell r="B970" t="str">
            <v>ycaD</v>
          </cell>
          <cell r="C970" t="str">
            <v>putative MFS family transporter protein (NCBI)</v>
          </cell>
        </row>
        <row r="971">
          <cell r="A971" t="str">
            <v>b0987</v>
          </cell>
          <cell r="B971" t="str">
            <v>ymcD</v>
          </cell>
          <cell r="C971" t="str">
            <v>orf, hypothetical protein (VIMSS)</v>
          </cell>
        </row>
        <row r="972">
          <cell r="A972" t="str">
            <v>b3874</v>
          </cell>
          <cell r="B972" t="str">
            <v>yihN</v>
          </cell>
          <cell r="C972" t="str">
            <v>predicted transporter (NCBI)</v>
          </cell>
        </row>
        <row r="973">
          <cell r="A973" t="str">
            <v>b3578</v>
          </cell>
          <cell r="B973" t="str">
            <v>yiaN</v>
          </cell>
          <cell r="C973" t="str">
            <v>predicted transporter (NCBI)</v>
          </cell>
        </row>
        <row r="974">
          <cell r="A974" t="str">
            <v>b3591</v>
          </cell>
          <cell r="B974" t="str">
            <v>selA</v>
          </cell>
          <cell r="C974" t="str">
            <v>selenocysteine synthase (NCBI)</v>
          </cell>
        </row>
        <row r="975">
          <cell r="A975" t="str">
            <v>b3845</v>
          </cell>
          <cell r="B975" t="str">
            <v>fadA</v>
          </cell>
          <cell r="C975" t="str">
            <v>acetyl-CoA acetyltransferase (NCBI)</v>
          </cell>
        </row>
        <row r="976">
          <cell r="A976" t="str">
            <v>b1941</v>
          </cell>
          <cell r="B976" t="str">
            <v>fliI</v>
          </cell>
          <cell r="C976" t="str">
            <v>flagellum-specific ATP synthase (NCBI)</v>
          </cell>
        </row>
        <row r="977">
          <cell r="A977" t="str">
            <v>b3506</v>
          </cell>
          <cell r="B977" t="str">
            <v>slp</v>
          </cell>
          <cell r="C977" t="str">
            <v>outer membrane protein induced after carbon starvation (VIMSS)</v>
          </cell>
        </row>
        <row r="978">
          <cell r="A978" t="str">
            <v>b2160</v>
          </cell>
          <cell r="B978" t="str">
            <v>yeiI</v>
          </cell>
          <cell r="C978" t="str">
            <v>predicted kinase (NCBI)</v>
          </cell>
        </row>
        <row r="979">
          <cell r="A979" t="str">
            <v>b1791</v>
          </cell>
          <cell r="B979" t="str">
            <v>yeaN</v>
          </cell>
          <cell r="C979" t="str">
            <v>predicted transporter (NCBI)</v>
          </cell>
        </row>
        <row r="980">
          <cell r="A980" t="str">
            <v>b4306</v>
          </cell>
          <cell r="B980" t="str">
            <v>yjhP</v>
          </cell>
          <cell r="C980" t="str">
            <v>KpLE2 phage-like element; predicted methyltransferase (NCBI)</v>
          </cell>
        </row>
        <row r="981">
          <cell r="A981" t="str">
            <v>b2936</v>
          </cell>
          <cell r="B981" t="str">
            <v>yggG</v>
          </cell>
          <cell r="C981" t="str">
            <v>orf, hypothetical protein (VIMSS)</v>
          </cell>
        </row>
        <row r="982">
          <cell r="A982" t="str">
            <v>b4237</v>
          </cell>
          <cell r="B982" t="str">
            <v>nrdG</v>
          </cell>
          <cell r="C982" t="str">
            <v>anaerobic ribonucleotide reductase activating protein (NCBI)</v>
          </cell>
        </row>
        <row r="983">
          <cell r="A983" t="str">
            <v>b2215</v>
          </cell>
          <cell r="B983" t="str">
            <v>ompC</v>
          </cell>
          <cell r="C983" t="str">
            <v>outer membrane porin protein C (NCBI)</v>
          </cell>
        </row>
        <row r="984">
          <cell r="A984" t="str">
            <v>b2136</v>
          </cell>
          <cell r="B984" t="str">
            <v>yohD</v>
          </cell>
          <cell r="C984" t="str">
            <v>orf, hypothetical protein (VIMSS)</v>
          </cell>
        </row>
        <row r="985">
          <cell r="A985" t="str">
            <v>b2266</v>
          </cell>
          <cell r="B985" t="str">
            <v>elaB</v>
          </cell>
          <cell r="C985" t="str">
            <v>hypothetical protein (NCBI)</v>
          </cell>
        </row>
        <row r="986">
          <cell r="A986" t="str">
            <v>b4446</v>
          </cell>
          <cell r="B986" t="str">
            <v>rygC</v>
          </cell>
          <cell r="C986" t="str">
            <v>Novel sRNA, function unknown; paralogous to the other QUAD sRNA genes (RefSeq)</v>
          </cell>
        </row>
        <row r="987">
          <cell r="A987" t="str">
            <v>b3962</v>
          </cell>
          <cell r="B987" t="str">
            <v>udhA</v>
          </cell>
          <cell r="C987" t="str">
            <v>putative oxidoreductase (VIMSS)</v>
          </cell>
        </row>
        <row r="988">
          <cell r="A988" t="str">
            <v>b3355</v>
          </cell>
          <cell r="B988" t="str">
            <v>prkB</v>
          </cell>
          <cell r="C988" t="str">
            <v>predicted phosphoribulokinase (NCBI)</v>
          </cell>
        </row>
        <row r="989">
          <cell r="A989" t="str">
            <v>b2578</v>
          </cell>
          <cell r="B989" t="str">
            <v>yfiK</v>
          </cell>
          <cell r="C989" t="str">
            <v>neutral amino-acid efflux system (NCBI)</v>
          </cell>
        </row>
        <row r="990">
          <cell r="A990" t="str">
            <v>b3510</v>
          </cell>
          <cell r="B990" t="str">
            <v>hdeA</v>
          </cell>
          <cell r="C990" t="str">
            <v>acid-resistance protein, possible chaperone  , subunit of HdeA dimer, inactive form of acid-resistance protein (Katherine Huang)</v>
          </cell>
        </row>
        <row r="991">
          <cell r="A991" t="str">
            <v>b1273</v>
          </cell>
          <cell r="B991" t="str">
            <v>yciN</v>
          </cell>
          <cell r="C991" t="str">
            <v>hypothetical protein (NCBI)</v>
          </cell>
        </row>
        <row r="992">
          <cell r="A992" t="str">
            <v>b0624</v>
          </cell>
          <cell r="B992" t="str">
            <v>crcB</v>
          </cell>
          <cell r="C992" t="str">
            <v>camphor resistance protein CrcB (NCBI)</v>
          </cell>
        </row>
        <row r="993">
          <cell r="A993" t="str">
            <v>b0061</v>
          </cell>
          <cell r="B993" t="str">
            <v>araD</v>
          </cell>
          <cell r="C993" t="str">
            <v>L-ribulose-5-phosphate 4-epimerase (NCBI)</v>
          </cell>
        </row>
        <row r="994">
          <cell r="A994" t="str">
            <v>b0120</v>
          </cell>
          <cell r="B994" t="str">
            <v>speD</v>
          </cell>
          <cell r="C994" t="str">
            <v>S-adenosylmethionine decarboxylase proenzyme (NCBI)</v>
          </cell>
        </row>
        <row r="995">
          <cell r="A995" t="str">
            <v>b3891</v>
          </cell>
          <cell r="B995" t="str">
            <v>fdhE</v>
          </cell>
          <cell r="C995" t="str">
            <v>formate dehydrogenase accessory protein FdhE (NCBI)</v>
          </cell>
        </row>
        <row r="996">
          <cell r="A996" t="str">
            <v>b1397</v>
          </cell>
          <cell r="B996" t="str">
            <v>paaJ</v>
          </cell>
          <cell r="C996" t="str">
            <v>acetyl-CoA acetyltransferase (NCBI)</v>
          </cell>
        </row>
        <row r="997">
          <cell r="A997" t="str">
            <v>b2114</v>
          </cell>
          <cell r="B997" t="str">
            <v>metG</v>
          </cell>
          <cell r="C997" t="str">
            <v>methionyl-tRNA synthetase (NCBI)</v>
          </cell>
        </row>
        <row r="998">
          <cell r="A998" t="str">
            <v>b2351</v>
          </cell>
          <cell r="B998" t="str">
            <v>yfdH</v>
          </cell>
          <cell r="C998" t="str">
            <v>CPS-53 (KpLE1) prophage; bactoprenol glucosyl transferase (NCBI)</v>
          </cell>
        </row>
        <row r="999">
          <cell r="A999" t="str">
            <v>b4132</v>
          </cell>
          <cell r="B999" t="str">
            <v>cadB</v>
          </cell>
          <cell r="C999" t="str">
            <v>predicted lysine/cadaverine transporter (NCBI)</v>
          </cell>
        </row>
        <row r="1000">
          <cell r="A1000" t="str">
            <v>b4148</v>
          </cell>
          <cell r="B1000" t="str">
            <v>sugE</v>
          </cell>
          <cell r="C1000" t="str">
            <v>suppresses groEL, may be chaperone (VIMSS)</v>
          </cell>
        </row>
        <row r="1001">
          <cell r="A1001" t="str">
            <v>b0149</v>
          </cell>
          <cell r="B1001" t="str">
            <v>mrcB</v>
          </cell>
          <cell r="C1001" t="str">
            <v>penicillin-binding protein 1b (NCBI)</v>
          </cell>
        </row>
        <row r="1002">
          <cell r="A1002" t="str">
            <v>b0816</v>
          </cell>
          <cell r="B1002" t="str">
            <v>yliL</v>
          </cell>
          <cell r="C1002" t="str">
            <v>hypothetical protein (NCBI)</v>
          </cell>
        </row>
        <row r="1003">
          <cell r="A1003" t="str">
            <v>b4393</v>
          </cell>
          <cell r="B1003" t="str">
            <v>trpR</v>
          </cell>
          <cell r="C1003" t="str">
            <v>Trp operon repressor (NCBI)</v>
          </cell>
        </row>
        <row r="1004">
          <cell r="A1004" t="str">
            <v>b1790</v>
          </cell>
          <cell r="B1004" t="str">
            <v>yeaM</v>
          </cell>
          <cell r="C1004" t="str">
            <v>predicted DNA-binding transcriptional regulator (NCBI)</v>
          </cell>
        </row>
        <row r="1005">
          <cell r="A1005" t="str">
            <v>b1008</v>
          </cell>
          <cell r="B1005" t="str">
            <v>ycdI</v>
          </cell>
          <cell r="C1005" t="str">
            <v>hypothetical protein (NCBI)</v>
          </cell>
        </row>
        <row r="1006">
          <cell r="A1006" t="str">
            <v>b4326</v>
          </cell>
          <cell r="B1006" t="str">
            <v>yjiD</v>
          </cell>
          <cell r="C1006" t="str">
            <v>orf, hypothetical protein (VIMSS)</v>
          </cell>
        </row>
        <row r="1007">
          <cell r="A1007" t="str">
            <v>b1079</v>
          </cell>
          <cell r="B1007" t="str">
            <v>flgH</v>
          </cell>
          <cell r="C1007" t="str">
            <v>flagellar L-ring protein precursor H (NCBI)</v>
          </cell>
        </row>
        <row r="1008">
          <cell r="A1008" t="str">
            <v>b2502</v>
          </cell>
          <cell r="B1008" t="str">
            <v>ppx</v>
          </cell>
          <cell r="C1008" t="str">
            <v>exopolyphosphatase (NCBI)</v>
          </cell>
        </row>
        <row r="1009">
          <cell r="A1009" t="str">
            <v>b0852</v>
          </cell>
          <cell r="B1009" t="str">
            <v>rimK</v>
          </cell>
          <cell r="C1009" t="str">
            <v>ribosomal protein S6 modification protein (NCBI)</v>
          </cell>
        </row>
        <row r="1010">
          <cell r="A1010" t="str">
            <v>b2824</v>
          </cell>
          <cell r="B1010" t="str">
            <v>ygdB</v>
          </cell>
          <cell r="C1010" t="str">
            <v>orf, hypothetical protein (VIMSS)</v>
          </cell>
        </row>
        <row r="1011">
          <cell r="A1011" t="str">
            <v>b0140</v>
          </cell>
          <cell r="B1011" t="str">
            <v>ecpD</v>
          </cell>
          <cell r="C1011" t="str">
            <v>predicted periplasmic pilin chaperone (NCBI)</v>
          </cell>
        </row>
        <row r="1012">
          <cell r="A1012" t="str">
            <v>b0006</v>
          </cell>
          <cell r="B1012" t="str">
            <v>yaaA</v>
          </cell>
          <cell r="C1012" t="str">
            <v>hypothetical protein (NCBI)</v>
          </cell>
        </row>
        <row r="1013">
          <cell r="A1013" t="str">
            <v>b3266</v>
          </cell>
          <cell r="B1013" t="str">
            <v>acrF</v>
          </cell>
          <cell r="C1013" t="str">
            <v>multidrug efflux system protein (NCBI)</v>
          </cell>
        </row>
        <row r="1014">
          <cell r="A1014" t="str">
            <v>b0948</v>
          </cell>
          <cell r="B1014" t="str">
            <v>ycbY</v>
          </cell>
          <cell r="C1014" t="str">
            <v>predicted methyltransferase (NCBI)</v>
          </cell>
        </row>
        <row r="1015">
          <cell r="A1015" t="str">
            <v>b3161</v>
          </cell>
          <cell r="B1015" t="str">
            <v>mtr</v>
          </cell>
          <cell r="C1015" t="str">
            <v>tryptophan transporter of high affinity (NCBI)</v>
          </cell>
        </row>
        <row r="1016">
          <cell r="A1016" t="str">
            <v>b1319</v>
          </cell>
          <cell r="B1016" t="str">
            <v>ompG</v>
          </cell>
          <cell r="C1016" t="str">
            <v>outer membrane porin (NCBI)</v>
          </cell>
        </row>
        <row r="1017">
          <cell r="A1017" t="str">
            <v>b3151</v>
          </cell>
          <cell r="B1017" t="str">
            <v>yraQ</v>
          </cell>
          <cell r="C1017" t="str">
            <v>predicted permease (NCBI)</v>
          </cell>
        </row>
        <row r="1018">
          <cell r="A1018" t="str">
            <v>b3886</v>
          </cell>
          <cell r="B1018" t="str">
            <v>rbn</v>
          </cell>
          <cell r="C1018" t="str">
            <v>ribonuclease BN (NCBI)</v>
          </cell>
        </row>
        <row r="1019">
          <cell r="A1019" t="str">
            <v>b3393</v>
          </cell>
          <cell r="B1019" t="str">
            <v>yrfB</v>
          </cell>
          <cell r="C1019" t="str">
            <v>hypothetical protein (NCBI)</v>
          </cell>
        </row>
        <row r="1020">
          <cell r="A1020" t="str">
            <v>b2678</v>
          </cell>
          <cell r="B1020" t="str">
            <v>proW</v>
          </cell>
          <cell r="C1020" t="str">
            <v>glycine betaine transporter subunit (NCBI)</v>
          </cell>
        </row>
        <row r="1021">
          <cell r="A1021" t="str">
            <v>b3026</v>
          </cell>
          <cell r="B1021" t="str">
            <v>qseC</v>
          </cell>
          <cell r="C1021" t="str">
            <v>sensory histidine kinase in two-component regulatory system with QseB (NCBI)</v>
          </cell>
        </row>
        <row r="1022">
          <cell r="A1022" t="str">
            <v>b1261</v>
          </cell>
          <cell r="B1022" t="str">
            <v>trpB</v>
          </cell>
          <cell r="C1022" t="str">
            <v>tryptophan synthase subunit beta (NCBI)</v>
          </cell>
        </row>
        <row r="1023">
          <cell r="A1023" t="str">
            <v>b1957</v>
          </cell>
          <cell r="B1023" t="str">
            <v>yodC</v>
          </cell>
          <cell r="C1023" t="str">
            <v>hypothetical protein (NCBI)</v>
          </cell>
        </row>
        <row r="1024">
          <cell r="A1024" t="str">
            <v>b1756</v>
          </cell>
          <cell r="B1024" t="str">
            <v>ynjD</v>
          </cell>
          <cell r="C1024" t="str">
            <v>predicted transporter subunit: ATP-binding component of ABC superfamily (NCBI)</v>
          </cell>
        </row>
        <row r="1025">
          <cell r="A1025" t="str">
            <v>b1946</v>
          </cell>
          <cell r="B1025" t="str">
            <v>fliN</v>
          </cell>
          <cell r="C1025" t="str">
            <v>flagellar motor switch protein (NCBI)</v>
          </cell>
        </row>
        <row r="1026">
          <cell r="A1026" t="str">
            <v>b3415</v>
          </cell>
          <cell r="B1026" t="str">
            <v>gntT</v>
          </cell>
          <cell r="C1026" t="str">
            <v>gluconate transporter, high-affinity GNT I system (NCBI)</v>
          </cell>
        </row>
        <row r="1027">
          <cell r="A1027" t="str">
            <v>b4100</v>
          </cell>
          <cell r="B1027" t="str">
            <v>phnH</v>
          </cell>
          <cell r="C1027" t="str">
            <v>carbon-phosphorus lyase complex subunit (NCBI)</v>
          </cell>
        </row>
        <row r="1028">
          <cell r="A1028" t="str">
            <v>b1120</v>
          </cell>
          <cell r="B1028" t="str">
            <v>cobB</v>
          </cell>
          <cell r="C1028" t="str">
            <v>deacetylase of acs and cheY, regulates chemotaxis (NCBI)</v>
          </cell>
        </row>
        <row r="1029">
          <cell r="A1029" t="str">
            <v>b2140</v>
          </cell>
          <cell r="B1029" t="str">
            <v>dusC</v>
          </cell>
          <cell r="C1029" t="str">
            <v>tRNA-dihydrouridine synthase C (NCBI)</v>
          </cell>
        </row>
        <row r="1030">
          <cell r="A1030" t="str">
            <v>b4195</v>
          </cell>
          <cell r="B1030" t="str">
            <v>ulaC</v>
          </cell>
          <cell r="C1030" t="str">
            <v>L-ascorbate-specific enzyme IIA component of PTS (NCBI)</v>
          </cell>
        </row>
        <row r="1031">
          <cell r="A1031" t="str">
            <v>b3929</v>
          </cell>
          <cell r="B1031" t="str">
            <v>rraA</v>
          </cell>
          <cell r="C1031" t="str">
            <v>ribonuclease activity regulator protein RraA (NCBI)</v>
          </cell>
        </row>
        <row r="1032">
          <cell r="A1032" t="str">
            <v>b2137</v>
          </cell>
          <cell r="B1032" t="str">
            <v>yohF</v>
          </cell>
          <cell r="C1032" t="str">
            <v>predicted oxidoreductase with NAD(P)-binding Rossmann-fold domain (NCBI)</v>
          </cell>
        </row>
        <row r="1033">
          <cell r="A1033" t="str">
            <v>b3921</v>
          </cell>
          <cell r="B1033" t="str">
            <v>yiiR</v>
          </cell>
          <cell r="C1033" t="str">
            <v>conserved inner membrane protein (NCBI)</v>
          </cell>
        </row>
        <row r="1034">
          <cell r="A1034" t="str">
            <v>b1930</v>
          </cell>
          <cell r="B1034" t="str">
            <v>yedF</v>
          </cell>
          <cell r="C1034" t="str">
            <v>hypothetical protein (NCBI)</v>
          </cell>
        </row>
        <row r="1035">
          <cell r="A1035" t="str">
            <v>b0560</v>
          </cell>
          <cell r="B1035" t="str">
            <v>nohB</v>
          </cell>
          <cell r="C1035" t="str">
            <v>DLP12 prophage; DNA packaging protein (NCBI)</v>
          </cell>
        </row>
        <row r="1036">
          <cell r="A1036" t="str">
            <v>b4315</v>
          </cell>
          <cell r="B1036" t="str">
            <v>fimI</v>
          </cell>
          <cell r="C1036" t="str">
            <v>fimbrial protein (VIMSS)</v>
          </cell>
        </row>
        <row r="1037">
          <cell r="A1037" t="str">
            <v>b4453</v>
          </cell>
          <cell r="B1037" t="str">
            <v>ldrD</v>
          </cell>
          <cell r="C1037" t="str">
            <v>toxic polypeptide, small (NCBI)</v>
          </cell>
        </row>
        <row r="1038">
          <cell r="A1038" t="str">
            <v>b1739</v>
          </cell>
          <cell r="B1038" t="str">
            <v>osmE</v>
          </cell>
          <cell r="C1038" t="str">
            <v>DNA-binding transcriptional activator (NCBI)</v>
          </cell>
        </row>
        <row r="1039">
          <cell r="A1039" t="str">
            <v>b4069</v>
          </cell>
          <cell r="B1039" t="str">
            <v>acs</v>
          </cell>
          <cell r="C1039" t="str">
            <v>acetyl-coenzyme A synthetase (NCBI)</v>
          </cell>
        </row>
        <row r="1040">
          <cell r="A1040" t="str">
            <v>b4012</v>
          </cell>
          <cell r="B1040" t="str">
            <v>yjaB</v>
          </cell>
          <cell r="C1040" t="str">
            <v>predicted acetyltransferase (NCBI)</v>
          </cell>
        </row>
        <row r="1041">
          <cell r="A1041" t="str">
            <v>b0003</v>
          </cell>
          <cell r="B1041" t="str">
            <v>thrB</v>
          </cell>
          <cell r="C1041" t="str">
            <v>homoserine kinase (NCBI)</v>
          </cell>
        </row>
        <row r="1042">
          <cell r="A1042" t="str">
            <v>b2930</v>
          </cell>
          <cell r="B1042" t="str">
            <v>yggF</v>
          </cell>
          <cell r="C1042" t="str">
            <v>predicted hexoseP phosphatase (NCBI)</v>
          </cell>
        </row>
        <row r="1043">
          <cell r="A1043" t="str">
            <v>b0945</v>
          </cell>
          <cell r="B1043" t="str">
            <v>pyrD</v>
          </cell>
          <cell r="C1043" t="str">
            <v>dihydroorotate dehydrogenase (NCBI)</v>
          </cell>
        </row>
        <row r="1044">
          <cell r="A1044" t="str">
            <v>b4390</v>
          </cell>
          <cell r="B1044" t="str">
            <v>nadR</v>
          </cell>
          <cell r="C1044" t="str">
            <v>probable nadAB transcriptional regulator (VIMSS)</v>
          </cell>
        </row>
        <row r="1045">
          <cell r="A1045" t="str">
            <v>b1195</v>
          </cell>
          <cell r="B1045" t="str">
            <v>ymgE</v>
          </cell>
          <cell r="C1045" t="str">
            <v>predicted inner membrane protein (NCBI)</v>
          </cell>
        </row>
        <row r="1046">
          <cell r="A1046" t="str">
            <v>b1176</v>
          </cell>
          <cell r="B1046" t="str">
            <v>minC</v>
          </cell>
          <cell r="C1046" t="str">
            <v>septum formation inhibitor (NCBI)</v>
          </cell>
        </row>
        <row r="1047">
          <cell r="A1047" t="str">
            <v>b2912</v>
          </cell>
          <cell r="B1047" t="str">
            <v>ygfA</v>
          </cell>
          <cell r="C1047" t="str">
            <v>putative ligase (VIMSS)</v>
          </cell>
        </row>
        <row r="1048">
          <cell r="A1048" t="str">
            <v>b2553</v>
          </cell>
          <cell r="B1048" t="str">
            <v>glnB</v>
          </cell>
          <cell r="C1048" t="str">
            <v>regulatory protein P-II for glutamine synthetase (NCBI)</v>
          </cell>
        </row>
        <row r="1049">
          <cell r="A1049" t="str">
            <v>b1629</v>
          </cell>
          <cell r="B1049" t="str">
            <v>rsxC</v>
          </cell>
          <cell r="C1049" t="str">
            <v>electron transport complex protein RnfC (NCBI)</v>
          </cell>
        </row>
        <row r="1050">
          <cell r="A1050" t="str">
            <v>b0333</v>
          </cell>
          <cell r="B1050" t="str">
            <v>prpC</v>
          </cell>
          <cell r="C1050" t="str">
            <v>2-methylcitrate synthase (NCBI)</v>
          </cell>
        </row>
        <row r="1051">
          <cell r="A1051" t="str">
            <v>b1691</v>
          </cell>
          <cell r="B1051" t="str">
            <v>ydiN</v>
          </cell>
          <cell r="C1051" t="str">
            <v>predicted transporter (RefSeq)</v>
          </cell>
        </row>
        <row r="1052">
          <cell r="A1052" t="str">
            <v>b4370</v>
          </cell>
          <cell r="B1052" t="str">
            <v>leuQ</v>
          </cell>
          <cell r="C1052" t="str">
            <v>tRNA-Leu (NCBI)</v>
          </cell>
        </row>
        <row r="1053">
          <cell r="A1053" t="str">
            <v>b2101</v>
          </cell>
          <cell r="B1053" t="str">
            <v>yegW</v>
          </cell>
          <cell r="C1053" t="str">
            <v>predicted DNA-binding transcriptional regulator (NCBI)</v>
          </cell>
        </row>
        <row r="1054">
          <cell r="A1054" t="str">
            <v>b0396</v>
          </cell>
          <cell r="B1054" t="str">
            <v>araJ</v>
          </cell>
          <cell r="C1054" t="str">
            <v>involved in either transport or processing of arabinose polymers (VIMSS)</v>
          </cell>
        </row>
        <row r="1055">
          <cell r="A1055" t="str">
            <v>b3795</v>
          </cell>
          <cell r="B1055" t="str">
            <v>yifK</v>
          </cell>
          <cell r="C1055" t="str">
            <v>predicted transporter (NCBI)</v>
          </cell>
        </row>
        <row r="1056">
          <cell r="A1056" t="str">
            <v>b2807</v>
          </cell>
          <cell r="B1056" t="str">
            <v>ygdD</v>
          </cell>
          <cell r="C1056" t="str">
            <v>conserved inner membrane protein (NCBI)</v>
          </cell>
        </row>
        <row r="1057">
          <cell r="A1057" t="str">
            <v>b0014</v>
          </cell>
          <cell r="B1057" t="str">
            <v>dnaK</v>
          </cell>
          <cell r="C1057" t="str">
            <v>molecular chaperone DnaK (NCBI)</v>
          </cell>
        </row>
        <row r="1058">
          <cell r="A1058" t="str">
            <v>b0386</v>
          </cell>
          <cell r="B1058" t="str">
            <v>proC</v>
          </cell>
          <cell r="C1058" t="str">
            <v>pyrroline-5-carboxylate reductase (NCBI)</v>
          </cell>
        </row>
        <row r="1059">
          <cell r="A1059" t="str">
            <v>b1942</v>
          </cell>
          <cell r="B1059" t="str">
            <v>fliJ</v>
          </cell>
          <cell r="C1059" t="str">
            <v>flagellar biosynthesis chaperone (NCBI)</v>
          </cell>
        </row>
        <row r="1060">
          <cell r="A1060" t="str">
            <v>b2647</v>
          </cell>
          <cell r="B1060" t="str">
            <v>ypjA</v>
          </cell>
          <cell r="C1060" t="str">
            <v>putative ATP-binding component of a transport system (VIMSS)</v>
          </cell>
        </row>
        <row r="1061">
          <cell r="A1061" t="str">
            <v>b0252</v>
          </cell>
          <cell r="B1061" t="str">
            <v>yafZ</v>
          </cell>
          <cell r="C1061" t="str">
            <v>orf, hypothetical protein (VIMSS)</v>
          </cell>
        </row>
        <row r="1062">
          <cell r="A1062" t="str">
            <v>b2366</v>
          </cell>
          <cell r="B1062" t="str">
            <v>dsdA</v>
          </cell>
          <cell r="C1062" t="str">
            <v>D-serine dehydratase (NCBI)</v>
          </cell>
        </row>
        <row r="1063">
          <cell r="A1063" t="str">
            <v>b0388</v>
          </cell>
          <cell r="B1063" t="str">
            <v>aroL</v>
          </cell>
          <cell r="C1063" t="str">
            <v>shikimate kinase II (NCBI)</v>
          </cell>
        </row>
        <row r="1064">
          <cell r="A1064" t="str">
            <v>b3400</v>
          </cell>
          <cell r="B1064" t="str">
            <v>hslR</v>
          </cell>
          <cell r="C1064" t="str">
            <v>ribosome-associated heat shock protein Hsp15 (NCBI)</v>
          </cell>
        </row>
        <row r="1065">
          <cell r="A1065" t="str">
            <v>b0776</v>
          </cell>
          <cell r="B1065" t="str">
            <v>bioF</v>
          </cell>
          <cell r="C1065" t="str">
            <v>8-amino-7-oxononanoate synthase (NCBI)</v>
          </cell>
        </row>
        <row r="1066">
          <cell r="A1066" t="str">
            <v>b1960</v>
          </cell>
          <cell r="B1066" t="str">
            <v>vsr</v>
          </cell>
          <cell r="C1066" t="str">
            <v>DNA mismatch endonuclease of very short patch repair (NCBI)</v>
          </cell>
        </row>
        <row r="1067">
          <cell r="A1067" t="str">
            <v>b1024</v>
          </cell>
          <cell r="B1067" t="str">
            <v>ycdS</v>
          </cell>
          <cell r="C1067" t="str">
            <v>predicted outer membrane protein (NCBI)</v>
          </cell>
        </row>
        <row r="1068">
          <cell r="A1068" t="str">
            <v>b4265</v>
          </cell>
          <cell r="B1068" t="str">
            <v>idnT</v>
          </cell>
          <cell r="C1068" t="str">
            <v>L-idonate and D-gluconate transporter (NCBI)</v>
          </cell>
        </row>
        <row r="1069">
          <cell r="A1069" t="str">
            <v>b1803</v>
          </cell>
          <cell r="B1069" t="str">
            <v>yeaX</v>
          </cell>
          <cell r="C1069" t="str">
            <v>predicted oxidoreductase (NCBI)</v>
          </cell>
        </row>
        <row r="1070">
          <cell r="A1070" t="str">
            <v>b2569</v>
          </cell>
          <cell r="B1070" t="str">
            <v>lepA</v>
          </cell>
          <cell r="C1070" t="str">
            <v>GTP-binding protein LepA (NCBI)</v>
          </cell>
        </row>
        <row r="1071">
          <cell r="A1071" t="str">
            <v>b1540</v>
          </cell>
          <cell r="B1071" t="str">
            <v>ydfH</v>
          </cell>
          <cell r="C1071" t="str">
            <v>predicted DNA-binding transcriptional regulator (NCBI)</v>
          </cell>
        </row>
        <row r="1072">
          <cell r="A1072" t="str">
            <v>b1767</v>
          </cell>
          <cell r="B1072" t="str">
            <v>ansA</v>
          </cell>
          <cell r="C1072" t="str">
            <v>cytoplasmic asparaginase I (NCBI)</v>
          </cell>
        </row>
        <row r="1073">
          <cell r="A1073" t="str">
            <v>b3147</v>
          </cell>
          <cell r="B1073" t="str">
            <v>yraM</v>
          </cell>
          <cell r="C1073" t="str">
            <v>hypothetical protein (NCBI)</v>
          </cell>
        </row>
        <row r="1074">
          <cell r="A1074" t="str">
            <v>b4088</v>
          </cell>
          <cell r="B1074" t="str">
            <v>alsB</v>
          </cell>
          <cell r="C1074" t="str">
            <v>D-allose transporter subunit (NCBI)</v>
          </cell>
        </row>
        <row r="1075">
          <cell r="A1075" t="str">
            <v>b0220</v>
          </cell>
          <cell r="B1075" t="str">
            <v>ivy</v>
          </cell>
          <cell r="C1075" t="str">
            <v>inhibitor of vertebrate C-lysozyme (NCBI)</v>
          </cell>
        </row>
        <row r="1076">
          <cell r="A1076" t="str">
            <v>b4360</v>
          </cell>
          <cell r="B1076" t="str">
            <v>yjjA</v>
          </cell>
          <cell r="C1076" t="str">
            <v>putative glycoprotein/receptor (VIMSS)</v>
          </cell>
        </row>
        <row r="1077">
          <cell r="A1077" t="str">
            <v>b1045</v>
          </cell>
          <cell r="B1077" t="str">
            <v>ymdB</v>
          </cell>
          <cell r="C1077" t="str">
            <v>hypothetical protein (NCBI)</v>
          </cell>
        </row>
        <row r="1078">
          <cell r="A1078" t="str">
            <v>b2492</v>
          </cell>
          <cell r="B1078" t="str">
            <v>focB</v>
          </cell>
          <cell r="C1078" t="str">
            <v>predicted formate transporter (NCBI)</v>
          </cell>
        </row>
        <row r="1079">
          <cell r="A1079" t="str">
            <v>b3451</v>
          </cell>
          <cell r="B1079" t="str">
            <v>ugpE</v>
          </cell>
          <cell r="C1079" t="str">
            <v>glycerol-3-phosphate transporter subunit (NCBI)</v>
          </cell>
        </row>
        <row r="1080">
          <cell r="A1080" t="str">
            <v>b1786</v>
          </cell>
          <cell r="B1080" t="str">
            <v>yeaJ</v>
          </cell>
          <cell r="C1080" t="str">
            <v>orf, hypothetical protein (VIMSS)</v>
          </cell>
        </row>
        <row r="1081">
          <cell r="A1081" t="str">
            <v>b2750</v>
          </cell>
          <cell r="B1081" t="str">
            <v>cysC</v>
          </cell>
          <cell r="C1081" t="str">
            <v>adenylylsulfate kinase (NCBI)</v>
          </cell>
        </row>
        <row r="1082">
          <cell r="A1082" t="str">
            <v>b1468</v>
          </cell>
          <cell r="B1082" t="str">
            <v>narZ</v>
          </cell>
          <cell r="C1082" t="str">
            <v>nitrate reductase 2 (NRZ), alpha subunit (NCBI)</v>
          </cell>
        </row>
        <row r="1083">
          <cell r="A1083" t="str">
            <v>b1068</v>
          </cell>
          <cell r="B1083" t="str">
            <v>mviM</v>
          </cell>
          <cell r="C1083" t="str">
            <v>predicted oxidoreductase with NAD(P)-binding Rossmann-fold domain (NCBI)</v>
          </cell>
        </row>
        <row r="1084">
          <cell r="A1084" t="str">
            <v>b0196</v>
          </cell>
          <cell r="B1084" t="str">
            <v>rcsF</v>
          </cell>
          <cell r="C1084" t="str">
            <v>predicted outer membrane protein, signal (NCBI)</v>
          </cell>
        </row>
        <row r="1085">
          <cell r="A1085" t="str">
            <v>b4532</v>
          </cell>
          <cell r="B1085" t="str">
            <v>yncN</v>
          </cell>
          <cell r="C1085" t="str">
            <v>orf, hypothetical protein (VIMSS)</v>
          </cell>
        </row>
        <row r="1086">
          <cell r="A1086" t="str">
            <v>b2838</v>
          </cell>
          <cell r="B1086" t="str">
            <v>lysA</v>
          </cell>
          <cell r="C1086" t="str">
            <v>diaminopimelate decarboxylase, PLP-binding (NCBI)</v>
          </cell>
        </row>
        <row r="1087">
          <cell r="A1087" t="str">
            <v>b3770</v>
          </cell>
          <cell r="B1087" t="str">
            <v>ilvE</v>
          </cell>
          <cell r="C1087" t="str">
            <v>branched-chain amino acid aminotransferase (NCBI)</v>
          </cell>
        </row>
        <row r="1088">
          <cell r="A1088" t="str">
            <v>b2731</v>
          </cell>
          <cell r="B1088" t="str">
            <v>fhlA</v>
          </cell>
          <cell r="C1088" t="str">
            <v>DNA-binding transcriptional activator (NCBI)</v>
          </cell>
        </row>
        <row r="1089">
          <cell r="A1089" t="str">
            <v>b2592</v>
          </cell>
          <cell r="B1089" t="str">
            <v>clpB</v>
          </cell>
          <cell r="C1089" t="str">
            <v>protein disaggregation chaperone (NCBI)</v>
          </cell>
        </row>
        <row r="1090">
          <cell r="A1090" t="str">
            <v>b2301</v>
          </cell>
          <cell r="B1090" t="str">
            <v>yfcF</v>
          </cell>
          <cell r="C1090" t="str">
            <v>predicted enzyme (NCBI)</v>
          </cell>
        </row>
        <row r="1091">
          <cell r="A1091" t="str">
            <v>b0488</v>
          </cell>
          <cell r="B1091" t="str">
            <v>ybbJ</v>
          </cell>
          <cell r="C1091" t="str">
            <v>conserved inner membrane protein (RefSeq)</v>
          </cell>
        </row>
        <row r="1092">
          <cell r="A1092" t="str">
            <v>b1478</v>
          </cell>
          <cell r="B1092" t="str">
            <v>adhP</v>
          </cell>
          <cell r="C1092" t="str">
            <v>alcohol dehydrogenase (VIMSS)</v>
          </cell>
        </row>
        <row r="1093">
          <cell r="A1093" t="str">
            <v>b3517</v>
          </cell>
          <cell r="B1093" t="str">
            <v>gadA</v>
          </cell>
          <cell r="C1093" t="str">
            <v>glutamate decarboxylase A, PLP-dependent (NCBI)</v>
          </cell>
        </row>
        <row r="1094">
          <cell r="A1094" t="str">
            <v>b0801</v>
          </cell>
          <cell r="B1094" t="str">
            <v>ybiC</v>
          </cell>
          <cell r="C1094" t="str">
            <v>predicted dehydrogenase (NCBI)</v>
          </cell>
        </row>
        <row r="1095">
          <cell r="A1095" t="str">
            <v>b4465</v>
          </cell>
          <cell r="B1095" t="str">
            <v>yggP</v>
          </cell>
          <cell r="C1095" t="str">
            <v>predicted dehydrogenase (NCBI)</v>
          </cell>
        </row>
        <row r="1096">
          <cell r="A1096" t="str">
            <v>b2459</v>
          </cell>
          <cell r="B1096" t="str">
            <v>eutT</v>
          </cell>
          <cell r="C1096" t="str">
            <v>predicted cobalamin adenosyltransferase in ethanolamine utilization (NCBI)</v>
          </cell>
        </row>
        <row r="1097">
          <cell r="A1097" t="str">
            <v>b0001</v>
          </cell>
          <cell r="B1097" t="str">
            <v>thrL</v>
          </cell>
          <cell r="C1097" t="str">
            <v>thr operon leader peptide (NCBI)</v>
          </cell>
        </row>
        <row r="1098">
          <cell r="A1098" t="str">
            <v>b2105</v>
          </cell>
          <cell r="B1098" t="str">
            <v>yohL</v>
          </cell>
          <cell r="C1098" t="str">
            <v>hypothetical protein (NCBI)</v>
          </cell>
        </row>
        <row r="1099">
          <cell r="A1099" t="str">
            <v>b0247</v>
          </cell>
          <cell r="B1099" t="str">
            <v>ykfG</v>
          </cell>
          <cell r="C1099" t="str">
            <v>CP4-6 prophage; predicted DNA repair protein (NCBI)</v>
          </cell>
        </row>
        <row r="1100">
          <cell r="A1100" t="str">
            <v>b1025</v>
          </cell>
          <cell r="B1100" t="str">
            <v>ycdT</v>
          </cell>
          <cell r="C1100" t="str">
            <v>predicted diguanylate cyclase (NCBI)</v>
          </cell>
        </row>
        <row r="1101">
          <cell r="A1101" t="str">
            <v>b3430</v>
          </cell>
          <cell r="B1101" t="str">
            <v>glgC</v>
          </cell>
          <cell r="C1101" t="str">
            <v>glucose-1-phosphate adenylyltransferase (NCBI)</v>
          </cell>
        </row>
        <row r="1102">
          <cell r="A1102" t="str">
            <v>b2571</v>
          </cell>
          <cell r="B1102" t="str">
            <v>rseB</v>
          </cell>
          <cell r="C1102" t="str">
            <v>periplasmic negative regulator of sigmaE (NCBI)</v>
          </cell>
        </row>
        <row r="1103">
          <cell r="A1103" t="str">
            <v>b2666</v>
          </cell>
          <cell r="B1103" t="str">
            <v>yqaE</v>
          </cell>
          <cell r="C1103" t="str">
            <v>predicted membrane protein (NCBI)</v>
          </cell>
        </row>
        <row r="1104">
          <cell r="A1104" t="str">
            <v>b2673</v>
          </cell>
          <cell r="B1104" t="str">
            <v>nrdH</v>
          </cell>
          <cell r="C1104" t="str">
            <v>glutaredoxin-like protein (NCBI)</v>
          </cell>
        </row>
        <row r="1105">
          <cell r="A1105" t="str">
            <v>b3323</v>
          </cell>
          <cell r="B1105" t="str">
            <v>gspA</v>
          </cell>
          <cell r="C1105" t="str">
            <v>general secretory pathway component, cryptic (NCBI)</v>
          </cell>
        </row>
        <row r="1106">
          <cell r="A1106" t="str">
            <v>b2458</v>
          </cell>
          <cell r="B1106" t="str">
            <v>eutI</v>
          </cell>
          <cell r="C1106" t="str">
            <v>predicted phosphotransacetylase subunit (NCBI)</v>
          </cell>
        </row>
        <row r="1107">
          <cell r="A1107" t="str">
            <v>b1993</v>
          </cell>
          <cell r="B1107" t="str">
            <v>cobU</v>
          </cell>
          <cell r="C1107" t="str">
            <v>adenosylcobinamide kinase/adenosylcobinamide-phosphate guanylyltransferase (NCBI)</v>
          </cell>
        </row>
        <row r="1108">
          <cell r="A1108" t="str">
            <v>b4567</v>
          </cell>
          <cell r="B1108" t="str">
            <v>yjjZ</v>
          </cell>
          <cell r="C1108" t="str">
            <v>hypothetical protein (NCBI)</v>
          </cell>
        </row>
        <row r="1109">
          <cell r="A1109" t="str">
            <v>b1051</v>
          </cell>
          <cell r="B1109" t="str">
            <v>msyB</v>
          </cell>
          <cell r="C1109" t="str">
            <v>acidic protein suppresses mutants lacking function of protein export (VIMSS)</v>
          </cell>
        </row>
        <row r="1110">
          <cell r="A1110" t="str">
            <v>b3597</v>
          </cell>
          <cell r="B1110" t="str">
            <v>yibH</v>
          </cell>
          <cell r="C1110" t="str">
            <v>hypothetical protein (NCBI)</v>
          </cell>
        </row>
        <row r="1111">
          <cell r="A1111" t="str">
            <v>b4082</v>
          </cell>
          <cell r="B1111" t="str">
            <v>yjcR</v>
          </cell>
          <cell r="C1111" t="str">
            <v>predicted membrane fusion protein of efflux pump (NCBI)</v>
          </cell>
        </row>
        <row r="1112">
          <cell r="A1112" t="str">
            <v>b3754</v>
          </cell>
          <cell r="B1112" t="str">
            <v>hsrA</v>
          </cell>
          <cell r="C1112" t="str">
            <v>predicted multidrug or homocysteine efflux system (NCBI)</v>
          </cell>
        </row>
        <row r="1113">
          <cell r="A1113" t="str">
            <v>b4105</v>
          </cell>
          <cell r="B1113" t="str">
            <v>phnD</v>
          </cell>
          <cell r="C1113" t="str">
            <v>phosphonate/organophosphate ester transporter subunit (NCBI)</v>
          </cell>
        </row>
        <row r="1114">
          <cell r="A1114" t="str">
            <v>b3821</v>
          </cell>
          <cell r="B1114" t="str">
            <v>pldA</v>
          </cell>
          <cell r="C1114" t="str">
            <v>outer membrane phospholipase A (NCBI)</v>
          </cell>
        </row>
        <row r="1115">
          <cell r="A1115" t="str">
            <v>b4382</v>
          </cell>
          <cell r="B1115" t="str">
            <v>deoA</v>
          </cell>
          <cell r="C1115" t="str">
            <v>thymidine phosphorylase (NCBI)</v>
          </cell>
        </row>
        <row r="1116">
          <cell r="A1116" t="str">
            <v>b2275</v>
          </cell>
          <cell r="B1116" t="str">
            <v>yfbP</v>
          </cell>
          <cell r="C1116" t="str">
            <v>TPR-like repeats-containing protein (NCBI)</v>
          </cell>
        </row>
        <row r="1117">
          <cell r="A1117" t="str">
            <v>b2516</v>
          </cell>
          <cell r="B1117" t="str">
            <v>yfgA</v>
          </cell>
          <cell r="C1117" t="str">
            <v>hypothetical protein (NCBI)</v>
          </cell>
        </row>
        <row r="1118">
          <cell r="A1118" t="str">
            <v>b1969</v>
          </cell>
          <cell r="B1118" t="str">
            <v>yedW</v>
          </cell>
          <cell r="C1118" t="str">
            <v>putative 2-component transcriptional regulator (VIMSS)</v>
          </cell>
        </row>
        <row r="1119">
          <cell r="A1119" t="str">
            <v>b2795</v>
          </cell>
          <cell r="B1119" t="str">
            <v>ygdH</v>
          </cell>
          <cell r="C1119" t="str">
            <v>hypothetical protein (NCBI)</v>
          </cell>
        </row>
        <row r="1120">
          <cell r="A1120" t="str">
            <v>b0460</v>
          </cell>
          <cell r="B1120" t="str">
            <v>hha</v>
          </cell>
          <cell r="C1120" t="str">
            <v>modulator of gene expression, with H-NS (NCBI)</v>
          </cell>
        </row>
        <row r="1121">
          <cell r="A1121" t="str">
            <v>b2491</v>
          </cell>
          <cell r="B1121" t="str">
            <v>hyfR</v>
          </cell>
          <cell r="C1121" t="str">
            <v>putative 2-component regulator, interaction with sigma 54 (VIMSS)</v>
          </cell>
        </row>
        <row r="1122">
          <cell r="A1122" t="str">
            <v>b4254</v>
          </cell>
          <cell r="B1122" t="str">
            <v>argI</v>
          </cell>
          <cell r="C1122" t="str">
            <v>ornithine carbamoyltransferase 1 (NCBI)</v>
          </cell>
        </row>
        <row r="1123">
          <cell r="A1123" t="str">
            <v>b3374</v>
          </cell>
          <cell r="B1123" t="str">
            <v>frlD</v>
          </cell>
          <cell r="C1123" t="str">
            <v>fructoselysine 6-kinase (NCBI)</v>
          </cell>
        </row>
        <row r="1124">
          <cell r="A1124" t="str">
            <v>b2246</v>
          </cell>
          <cell r="B1124" t="str">
            <v>b2246</v>
          </cell>
          <cell r="C1124" t="str">
            <v>putative transport protein (VIMSS)</v>
          </cell>
        </row>
        <row r="1125">
          <cell r="A1125" t="str">
            <v>b4379</v>
          </cell>
          <cell r="B1125" t="str">
            <v>yjjW</v>
          </cell>
          <cell r="C1125" t="str">
            <v>predicted pyruvate formate lyase activating enzyme (NCBI)</v>
          </cell>
        </row>
        <row r="1126">
          <cell r="A1126" t="str">
            <v>b1320</v>
          </cell>
          <cell r="B1126" t="str">
            <v>ycjW</v>
          </cell>
          <cell r="C1126" t="str">
            <v>predicted DNA-binding transcriptional regulator (NCBI)</v>
          </cell>
        </row>
        <row r="1127">
          <cell r="A1127" t="str">
            <v>b1110</v>
          </cell>
          <cell r="B1127" t="str">
            <v>ycfJ</v>
          </cell>
          <cell r="C1127" t="str">
            <v>hypothetical protein (NCBI)</v>
          </cell>
        </row>
        <row r="1128">
          <cell r="A1128" t="str">
            <v>b1640</v>
          </cell>
          <cell r="B1128" t="str">
            <v>ydhH</v>
          </cell>
          <cell r="C1128" t="str">
            <v>anhydro-N-acetylmuramic acid kinase (NCBI)</v>
          </cell>
        </row>
        <row r="1129">
          <cell r="A1129" t="str">
            <v>b1299</v>
          </cell>
          <cell r="B1129" t="str">
            <v>puuR</v>
          </cell>
          <cell r="C1129" t="str">
            <v>DNA-binding transcriptional repressor (NCBI)</v>
          </cell>
        </row>
        <row r="1130">
          <cell r="A1130" t="str">
            <v>b1762</v>
          </cell>
          <cell r="B1130" t="str">
            <v>b1762</v>
          </cell>
          <cell r="C1130" t="str">
            <v>orf, hypothetical protein (VIMSS)</v>
          </cell>
        </row>
        <row r="1131">
          <cell r="A1131" t="str">
            <v>b2754</v>
          </cell>
          <cell r="B1131" t="str">
            <v>ygbF</v>
          </cell>
          <cell r="C1131" t="str">
            <v>orf, hypothetical protein (VIMSS)</v>
          </cell>
        </row>
        <row r="1132">
          <cell r="A1132" t="str">
            <v>b3846</v>
          </cell>
          <cell r="B1132" t="str">
            <v>fadB</v>
          </cell>
          <cell r="C1132" t="str">
            <v>fused 3-hydroxybutyryl-CoA epimerase/delta(3)-cis-delta(2)-trans-enoyl-CoA isomerase/enoyl-CoA hydratase/3-hydroxyacyl-CoA dehydrogenase (NCBI)</v>
          </cell>
        </row>
        <row r="1133">
          <cell r="A1133" t="str">
            <v>b1073</v>
          </cell>
          <cell r="B1133" t="str">
            <v>flgB</v>
          </cell>
          <cell r="C1133" t="str">
            <v>flagellar basal-body rod protein B (NCBI)</v>
          </cell>
        </row>
        <row r="1134">
          <cell r="A1134" t="str">
            <v>b2314</v>
          </cell>
          <cell r="B1134" t="str">
            <v>dedD</v>
          </cell>
          <cell r="C1134" t="str">
            <v>putative lipoprotein (VIMSS)</v>
          </cell>
        </row>
        <row r="1135">
          <cell r="A1135" t="str">
            <v>b3226</v>
          </cell>
          <cell r="B1135" t="str">
            <v>yhcK</v>
          </cell>
          <cell r="C1135" t="str">
            <v>putative FADA-type transcriptional regulator (VIMSS)</v>
          </cell>
        </row>
        <row r="1136">
          <cell r="A1136" t="str">
            <v>b2980</v>
          </cell>
          <cell r="B1136" t="str">
            <v>glcC</v>
          </cell>
          <cell r="C1136" t="str">
            <v>DNA-binding transcriptional dual regulator, glycolate-binding (NCBI)</v>
          </cell>
        </row>
        <row r="1137">
          <cell r="A1137" t="str">
            <v>b3777</v>
          </cell>
          <cell r="B1137" t="str">
            <v>yifN</v>
          </cell>
          <cell r="C1137" t="str">
            <v>conserved protein (pseudogene) (NCBI)</v>
          </cell>
        </row>
        <row r="1138">
          <cell r="A1138" t="str">
            <v>b4378</v>
          </cell>
          <cell r="B1138" t="str">
            <v>yjjV</v>
          </cell>
          <cell r="C1138" t="str">
            <v>predicted DNase (NCBI)</v>
          </cell>
        </row>
        <row r="1139">
          <cell r="A1139" t="str">
            <v>b3329</v>
          </cell>
          <cell r="B1139" t="str">
            <v>gspH</v>
          </cell>
          <cell r="C1139" t="str">
            <v>predicted general secretory pathway component, cryptic (NCBI)</v>
          </cell>
        </row>
        <row r="1140">
          <cell r="A1140" t="str">
            <v>b2783</v>
          </cell>
          <cell r="B1140" t="str">
            <v>chpR</v>
          </cell>
          <cell r="C1140" t="str">
            <v>antitoxin of the ChpA-ChpR toxin-antitoxin system (NCBI)</v>
          </cell>
        </row>
        <row r="1141">
          <cell r="A1141" t="str">
            <v>b4210</v>
          </cell>
          <cell r="B1141" t="str">
            <v>ytfF</v>
          </cell>
          <cell r="C1141" t="str">
            <v>predicted inner membrane protein (RefSeq)</v>
          </cell>
        </row>
        <row r="1142">
          <cell r="A1142" t="str">
            <v>b0263</v>
          </cell>
          <cell r="B1142" t="str">
            <v>afuB</v>
          </cell>
          <cell r="C1142" t="str">
            <v>CP4-6 prophage; predicted ferric trasnporter subunit (RefSeq)</v>
          </cell>
        </row>
        <row r="1143">
          <cell r="A1143" t="str">
            <v>b1349</v>
          </cell>
          <cell r="B1143" t="str">
            <v>recT</v>
          </cell>
          <cell r="C1143" t="str">
            <v>Rac prophage; recombination and repair protein (NCBI)</v>
          </cell>
        </row>
        <row r="1144">
          <cell r="A1144" t="str">
            <v>b3138</v>
          </cell>
          <cell r="B1144" t="str">
            <v>agaB</v>
          </cell>
          <cell r="C1144" t="str">
            <v>N-acetylgalactosamine-specific enzyme IIB component of PTS (NCBI)</v>
          </cell>
        </row>
        <row r="1145">
          <cell r="A1145" t="str">
            <v>b0720</v>
          </cell>
          <cell r="B1145" t="str">
            <v>gltA</v>
          </cell>
          <cell r="C1145" t="str">
            <v>citrate synthase (NCBI)</v>
          </cell>
        </row>
        <row r="1146">
          <cell r="A1146" t="str">
            <v>b0326</v>
          </cell>
          <cell r="B1146" t="str">
            <v>yahL</v>
          </cell>
          <cell r="C1146" t="str">
            <v>hypothetical protein (NCBI)</v>
          </cell>
        </row>
        <row r="1147">
          <cell r="A1147" t="str">
            <v>b1181</v>
          </cell>
          <cell r="B1147" t="str">
            <v>ycgN</v>
          </cell>
          <cell r="C1147" t="str">
            <v>conserved protein (RefSeq)</v>
          </cell>
        </row>
        <row r="1148">
          <cell r="A1148" t="str">
            <v>b3937</v>
          </cell>
          <cell r="B1148" t="str">
            <v>yiiX</v>
          </cell>
          <cell r="C1148" t="str">
            <v>predicted peptidoglycan peptidase (NCBI)</v>
          </cell>
        </row>
        <row r="1149">
          <cell r="A1149" t="str">
            <v>b0591</v>
          </cell>
          <cell r="B1149" t="str">
            <v>ybdA</v>
          </cell>
          <cell r="C1149" t="str">
            <v>predicted transporter (NCBI)</v>
          </cell>
        </row>
        <row r="1150">
          <cell r="A1150" t="str">
            <v>b0146</v>
          </cell>
          <cell r="B1150" t="str">
            <v>sfsA</v>
          </cell>
          <cell r="C1150" t="str">
            <v>sugar fermentation stimulation protein A (NCBI)</v>
          </cell>
        </row>
        <row r="1151">
          <cell r="A1151" t="str">
            <v>b4260</v>
          </cell>
          <cell r="B1151" t="str">
            <v>pepA</v>
          </cell>
          <cell r="C1151" t="str">
            <v>leucyl aminopeptidase (NCBI)</v>
          </cell>
        </row>
        <row r="1152">
          <cell r="A1152" t="str">
            <v>b3128</v>
          </cell>
          <cell r="B1152" t="str">
            <v>garD</v>
          </cell>
          <cell r="C1152" t="str">
            <v>(D)-galactarate dehydrogenase (NCBI)</v>
          </cell>
        </row>
        <row r="1153">
          <cell r="A1153" t="str">
            <v>b1423</v>
          </cell>
          <cell r="B1153" t="str">
            <v>ydcJ</v>
          </cell>
          <cell r="C1153" t="str">
            <v>hypothetical protein (NCBI)</v>
          </cell>
        </row>
        <row r="1154">
          <cell r="A1154" t="str">
            <v>b2423</v>
          </cell>
          <cell r="B1154" t="str">
            <v>cysW</v>
          </cell>
          <cell r="C1154" t="str">
            <v>sulfate/thiosulfate transporter subunit (NCBI)</v>
          </cell>
        </row>
        <row r="1155">
          <cell r="A1155" t="str">
            <v>b4511</v>
          </cell>
          <cell r="B1155" t="str">
            <v>ybdZ</v>
          </cell>
          <cell r="C1155" t="str">
            <v>hypothetical protein (NCBI)</v>
          </cell>
        </row>
        <row r="1156">
          <cell r="A1156" t="str">
            <v>b2597</v>
          </cell>
          <cell r="B1156" t="str">
            <v>yfiA</v>
          </cell>
          <cell r="C1156" t="str">
            <v>cold shock protein associated with 30S ribosomal subunit (NCBI)</v>
          </cell>
        </row>
        <row r="1157">
          <cell r="A1157" t="str">
            <v>b1944</v>
          </cell>
          <cell r="B1157" t="str">
            <v>fliL</v>
          </cell>
          <cell r="C1157" t="str">
            <v>flagellar basal body-associated protein FliL (NCBI)</v>
          </cell>
        </row>
        <row r="1158">
          <cell r="A1158" t="str">
            <v>b0562</v>
          </cell>
          <cell r="B1158" t="str">
            <v>ybcY</v>
          </cell>
          <cell r="C1158" t="str">
            <v>orf, hypothetical protein (VIMSS)</v>
          </cell>
        </row>
        <row r="1159">
          <cell r="A1159" t="str">
            <v>b3365</v>
          </cell>
          <cell r="B1159" t="str">
            <v>nirB</v>
          </cell>
          <cell r="C1159" t="str">
            <v>nitrite reductase, large subunit, NAD(P)H-binding (NCBI)</v>
          </cell>
        </row>
        <row r="1160">
          <cell r="A1160" t="str">
            <v>b1840</v>
          </cell>
          <cell r="B1160" t="str">
            <v>yebZ</v>
          </cell>
          <cell r="C1160" t="str">
            <v>predicted inner membrane protein (NCBI)</v>
          </cell>
        </row>
        <row r="1161">
          <cell r="A1161" t="str">
            <v>b0506</v>
          </cell>
          <cell r="B1161" t="str">
            <v>allR</v>
          </cell>
          <cell r="C1161" t="str">
            <v>DNA-binding transcriptional repressor (NCBI)</v>
          </cell>
        </row>
        <row r="1162">
          <cell r="A1162" t="str">
            <v>b0234</v>
          </cell>
          <cell r="B1162" t="str">
            <v>yafP</v>
          </cell>
          <cell r="C1162" t="str">
            <v>predicted acyltransferase with acyl-CoA N-acyltransferase domain (NCBI)</v>
          </cell>
        </row>
        <row r="1163">
          <cell r="A1163" t="str">
            <v>b2683</v>
          </cell>
          <cell r="B1163" t="str">
            <v>ygaH</v>
          </cell>
          <cell r="C1163" t="str">
            <v>predicted inner membrane protein (NCBI)</v>
          </cell>
        </row>
        <row r="1164">
          <cell r="A1164" t="str">
            <v>b1584</v>
          </cell>
          <cell r="B1164" t="str">
            <v>speG</v>
          </cell>
          <cell r="C1164" t="str">
            <v>spermidine N1-acetyltransferase (NCBI)</v>
          </cell>
        </row>
        <row r="1165">
          <cell r="A1165" t="str">
            <v>b4136</v>
          </cell>
          <cell r="B1165" t="str">
            <v>dipZ</v>
          </cell>
          <cell r="C1165" t="str">
            <v>thiol:disulfide interchange protein precursor (NCBI)</v>
          </cell>
        </row>
        <row r="1166">
          <cell r="A1166" t="str">
            <v>b1278</v>
          </cell>
          <cell r="B1166" t="str">
            <v>pgpB</v>
          </cell>
          <cell r="C1166" t="str">
            <v>phosphatidylglycerophosphatase B (NCBI)</v>
          </cell>
        </row>
        <row r="1167">
          <cell r="A1167" t="str">
            <v>b2888</v>
          </cell>
          <cell r="B1167" t="str">
            <v>ygfU</v>
          </cell>
          <cell r="C1167" t="str">
            <v>putative permease (VIMSS)</v>
          </cell>
        </row>
        <row r="1168">
          <cell r="A1168" t="str">
            <v>b3324</v>
          </cell>
          <cell r="B1168" t="str">
            <v>gspC</v>
          </cell>
          <cell r="C1168" t="str">
            <v>general secretory pathway component, cryptic (NCBI)</v>
          </cell>
        </row>
        <row r="1169">
          <cell r="A1169" t="str">
            <v>b3786</v>
          </cell>
          <cell r="B1169" t="str">
            <v>rffE</v>
          </cell>
          <cell r="C1169" t="str">
            <v>UDP-N-acetyl glucosamine-2-epimerase (NCBI)</v>
          </cell>
        </row>
        <row r="1170">
          <cell r="A1170" t="str">
            <v>b0481</v>
          </cell>
          <cell r="B1170" t="str">
            <v>ybaK</v>
          </cell>
          <cell r="C1170" t="str">
            <v>hypothetical protein (NCBI)</v>
          </cell>
        </row>
        <row r="1171">
          <cell r="A1171" t="str">
            <v>b3940</v>
          </cell>
          <cell r="B1171" t="str">
            <v>metL</v>
          </cell>
          <cell r="C1171" t="str">
            <v>bifunctional aspartate kinase II/homoserine dehydrogenase II (NCBI)</v>
          </cell>
        </row>
        <row r="1172">
          <cell r="A1172" t="str">
            <v>b2261</v>
          </cell>
          <cell r="B1172" t="str">
            <v>menC</v>
          </cell>
          <cell r="C1172" t="str">
            <v>O-succinylbenzoate synthase (NCBI)</v>
          </cell>
        </row>
        <row r="1173">
          <cell r="A1173" t="str">
            <v>b2953</v>
          </cell>
          <cell r="B1173" t="str">
            <v>yggU</v>
          </cell>
          <cell r="C1173" t="str">
            <v>orf, hypothetical protein (VIMSS)</v>
          </cell>
        </row>
        <row r="1174">
          <cell r="A1174" t="str">
            <v>b3848</v>
          </cell>
          <cell r="B1174" t="str">
            <v>yigZ</v>
          </cell>
          <cell r="C1174" t="str">
            <v>orf, hypothetical protein (VIMSS)</v>
          </cell>
        </row>
        <row r="1175">
          <cell r="A1175" t="str">
            <v>b0995</v>
          </cell>
          <cell r="B1175" t="str">
            <v>torR</v>
          </cell>
          <cell r="C1175" t="str">
            <v>DNA-binding response regulator in two-component regulatory system with TorS (NCBI)</v>
          </cell>
        </row>
        <row r="1176">
          <cell r="A1176" t="str">
            <v>b1773</v>
          </cell>
          <cell r="B1176" t="str">
            <v>ydjI</v>
          </cell>
          <cell r="C1176" t="str">
            <v>predicted aldolase (NCBI)</v>
          </cell>
        </row>
        <row r="1177">
          <cell r="A1177" t="str">
            <v>b1614</v>
          </cell>
          <cell r="B1177" t="str">
            <v>ydgA</v>
          </cell>
          <cell r="C1177" t="str">
            <v>hypothetical protein (NCBI)</v>
          </cell>
        </row>
        <row r="1178">
          <cell r="A1178" t="str">
            <v>b2756</v>
          </cell>
          <cell r="B1178" t="str">
            <v>ygcH</v>
          </cell>
          <cell r="C1178" t="str">
            <v>hypothetical protein (NCBI)</v>
          </cell>
        </row>
        <row r="1179">
          <cell r="A1179" t="str">
            <v>b0191</v>
          </cell>
          <cell r="B1179" t="str">
            <v>yaeJ</v>
          </cell>
          <cell r="C1179" t="str">
            <v>hypothetical protein (NCBI)</v>
          </cell>
        </row>
        <row r="1180">
          <cell r="A1180" t="str">
            <v>b4131</v>
          </cell>
          <cell r="B1180" t="str">
            <v>cadA</v>
          </cell>
          <cell r="C1180" t="str">
            <v>lysine decarboxylase 1 (NCBI)</v>
          </cell>
        </row>
        <row r="1181">
          <cell r="A1181" t="str">
            <v>b0920</v>
          </cell>
          <cell r="B1181" t="str">
            <v>ycbC</v>
          </cell>
          <cell r="C1181" t="str">
            <v>conserved inner membrane protein (NCBI)</v>
          </cell>
        </row>
        <row r="1182">
          <cell r="A1182" t="str">
            <v>b3860</v>
          </cell>
          <cell r="B1182" t="str">
            <v>dsbA</v>
          </cell>
          <cell r="C1182" t="str">
            <v>periplasmic protein disulfide isomerase I (NCBI)</v>
          </cell>
        </row>
        <row r="1183">
          <cell r="A1183" t="str">
            <v>b2194</v>
          </cell>
          <cell r="B1183" t="str">
            <v>ccmH</v>
          </cell>
          <cell r="C1183" t="str">
            <v>heme lyase, CcmH subunit (NCBI)</v>
          </cell>
        </row>
        <row r="1184">
          <cell r="A1184" t="str">
            <v>b1433</v>
          </cell>
          <cell r="B1184" t="str">
            <v>b1433</v>
          </cell>
          <cell r="C1184" t="str">
            <v>putative membrane transport protein (VIMSS)</v>
          </cell>
        </row>
        <row r="1185">
          <cell r="A1185" t="str">
            <v>b4426</v>
          </cell>
          <cell r="B1185" t="str">
            <v>isrA</v>
          </cell>
          <cell r="C1185" t="str">
            <v>unknown RNA (NCBI)</v>
          </cell>
        </row>
        <row r="1186">
          <cell r="A1186" t="str">
            <v>b1258</v>
          </cell>
          <cell r="B1186" t="str">
            <v>yciF</v>
          </cell>
          <cell r="C1186" t="str">
            <v>hypothetical protein (NCBI)</v>
          </cell>
        </row>
        <row r="1187">
          <cell r="A1187" t="str">
            <v>b3664</v>
          </cell>
          <cell r="B1187" t="str">
            <v>yicO</v>
          </cell>
          <cell r="C1187" t="str">
            <v>orf, hypothetical protein (VIMSS)</v>
          </cell>
        </row>
        <row r="1188">
          <cell r="A1188" t="str">
            <v>b3074</v>
          </cell>
          <cell r="B1188" t="str">
            <v>ygjH</v>
          </cell>
          <cell r="C1188" t="str">
            <v>hypothetical protein (NCBI)</v>
          </cell>
        </row>
        <row r="1189">
          <cell r="A1189" t="str">
            <v>b2324</v>
          </cell>
          <cell r="B1189" t="str">
            <v>b2324</v>
          </cell>
          <cell r="C1189" t="str">
            <v>putative peptidase (VIMSS)</v>
          </cell>
        </row>
        <row r="1190">
          <cell r="A1190" t="str">
            <v>b0556</v>
          </cell>
          <cell r="B1190" t="str">
            <v>rzpD</v>
          </cell>
          <cell r="C1190" t="str">
            <v>DLP12 prophage; predicted murein endopeptidase (NCBI)</v>
          </cell>
        </row>
        <row r="1191">
          <cell r="A1191" t="str">
            <v>b0390</v>
          </cell>
          <cell r="B1191" t="str">
            <v>aroM</v>
          </cell>
          <cell r="C1191" t="str">
            <v>hypothetical protein (NCBI)</v>
          </cell>
        </row>
        <row r="1192">
          <cell r="A1192" t="str">
            <v>b0555</v>
          </cell>
          <cell r="B1192" t="str">
            <v>ybcS</v>
          </cell>
          <cell r="C1192" t="str">
            <v>DLP12 prophage; predicted lysozyme (NCBI)</v>
          </cell>
        </row>
        <row r="1193">
          <cell r="A1193" t="str">
            <v>b3087</v>
          </cell>
          <cell r="B1193" t="str">
            <v>ygjR</v>
          </cell>
          <cell r="C1193" t="str">
            <v>predicted NAD(P)-binding dehydrogenase (RefSeq)</v>
          </cell>
        </row>
        <row r="1194">
          <cell r="A1194" t="str">
            <v>b0568</v>
          </cell>
          <cell r="B1194" t="str">
            <v>nfrA</v>
          </cell>
          <cell r="C1194" t="str">
            <v>bacteriophage N4 receptor, outer membrane subunit (NCBI)</v>
          </cell>
        </row>
        <row r="1195">
          <cell r="A1195" t="str">
            <v>b3813</v>
          </cell>
          <cell r="B1195" t="str">
            <v>uvrD</v>
          </cell>
          <cell r="C1195" t="str">
            <v>DNA-dependent ATPase I and helicase II (NCBI)</v>
          </cell>
        </row>
        <row r="1196">
          <cell r="A1196" t="str">
            <v>b0310</v>
          </cell>
          <cell r="B1196" t="str">
            <v>ykgH</v>
          </cell>
          <cell r="C1196" t="str">
            <v>predicted inner membrane protein (NCBI)</v>
          </cell>
        </row>
        <row r="1197">
          <cell r="A1197" t="str">
            <v>b0350</v>
          </cell>
          <cell r="B1197" t="str">
            <v>mhpD</v>
          </cell>
          <cell r="C1197" t="str">
            <v>2-keto-4-pentenoate hydratase (VIMSS)</v>
          </cell>
        </row>
        <row r="1198">
          <cell r="A1198" t="str">
            <v>b2357</v>
          </cell>
          <cell r="B1198" t="str">
            <v>yfdN</v>
          </cell>
          <cell r="C1198" t="str">
            <v>CPS-53 (KpLE1) prophage; predicted protein (NCBI)</v>
          </cell>
        </row>
        <row r="1199">
          <cell r="A1199" t="str">
            <v>b4521</v>
          </cell>
          <cell r="B1199" t="str">
            <v>ycgI</v>
          </cell>
          <cell r="C1199" t="str">
            <v>hypothetical protein (NCBI)</v>
          </cell>
        </row>
        <row r="1200">
          <cell r="A1200" t="str">
            <v>b2689</v>
          </cell>
          <cell r="B1200" t="str">
            <v>yqaA</v>
          </cell>
          <cell r="C1200" t="str">
            <v>conserved inner membrane protein (NCBI)</v>
          </cell>
        </row>
        <row r="1201">
          <cell r="A1201" t="str">
            <v>b1102</v>
          </cell>
          <cell r="B1201" t="str">
            <v>fhuE</v>
          </cell>
          <cell r="C1201" t="str">
            <v>ferric-rhodotorulic acid outer membrane transporter (NCBI)</v>
          </cell>
        </row>
        <row r="1202">
          <cell r="A1202" t="str">
            <v>b4235</v>
          </cell>
          <cell r="B1202" t="str">
            <v>pmbA</v>
          </cell>
          <cell r="C1202" t="str">
            <v>predicted peptidase required for the maturation and secretion of the antibiotic peptide MccB17 (NCBI)</v>
          </cell>
        </row>
        <row r="1203">
          <cell r="A1203" t="str">
            <v>b2461</v>
          </cell>
          <cell r="B1203" t="str">
            <v>eutP</v>
          </cell>
          <cell r="C1203" t="str">
            <v>conserved protein with nucleoside triphosphate hydrolase domain (NCBI)</v>
          </cell>
        </row>
        <row r="1204">
          <cell r="A1204" t="str">
            <v>b3158</v>
          </cell>
          <cell r="B1204" t="str">
            <v>yhbU</v>
          </cell>
          <cell r="C1204" t="str">
            <v>predicted peptidase (collagenase-like) (NCBI)</v>
          </cell>
        </row>
        <row r="1205">
          <cell r="A1205" t="str">
            <v>b3257</v>
          </cell>
          <cell r="B1205" t="str">
            <v>yhdT</v>
          </cell>
          <cell r="C1205" t="str">
            <v>conserved inner membrane protein (NCBI)</v>
          </cell>
        </row>
        <row r="1206">
          <cell r="A1206" t="str">
            <v>b3714</v>
          </cell>
          <cell r="B1206" t="str">
            <v>yieG</v>
          </cell>
          <cell r="C1206" t="str">
            <v>predicted inner membrane protein (NCBI)</v>
          </cell>
        </row>
        <row r="1207">
          <cell r="A1207" t="str">
            <v>b2245</v>
          </cell>
          <cell r="B1207" t="str">
            <v>yfaU</v>
          </cell>
          <cell r="C1207" t="str">
            <v>predicted 2,4-dihydroxyhept-2-ene-1,7-dioic acid aldolase (NCBI)</v>
          </cell>
        </row>
        <row r="1208">
          <cell r="A1208" t="str">
            <v>b2425</v>
          </cell>
          <cell r="B1208" t="str">
            <v>cysP</v>
          </cell>
          <cell r="C1208" t="str">
            <v>thiosulfate transporter subunit (NCBI)</v>
          </cell>
        </row>
        <row r="1209">
          <cell r="A1209" t="str">
            <v>b1473</v>
          </cell>
          <cell r="B1209" t="str">
            <v>yddG</v>
          </cell>
          <cell r="C1209" t="str">
            <v>predicted methyl viologen efflux pump (RefSeq)</v>
          </cell>
        </row>
        <row r="1210">
          <cell r="A1210" t="str">
            <v>b2158</v>
          </cell>
          <cell r="B1210" t="str">
            <v>yeiH</v>
          </cell>
          <cell r="C1210" t="str">
            <v>conserved inner membrane protein (NCBI)</v>
          </cell>
        </row>
        <row r="1211">
          <cell r="A1211" t="str">
            <v>b2985</v>
          </cell>
          <cell r="B1211" t="str">
            <v>yghS</v>
          </cell>
          <cell r="C1211" t="str">
            <v>predicted protein with nucleoside triphosphate hydrolase domain (NCBI)</v>
          </cell>
        </row>
        <row r="1212">
          <cell r="A1212" t="str">
            <v>b2392</v>
          </cell>
          <cell r="B1212" t="str">
            <v>mntH</v>
          </cell>
          <cell r="C1212" t="str">
            <v>manganese transport protein MntH (NCBI)</v>
          </cell>
        </row>
        <row r="1213">
          <cell r="A1213" t="str">
            <v>b2365</v>
          </cell>
          <cell r="B1213" t="str">
            <v>dsdX</v>
          </cell>
          <cell r="C1213" t="str">
            <v>predicted transporter (NCBI)</v>
          </cell>
        </row>
        <row r="1214">
          <cell r="A1214" t="str">
            <v>b1567</v>
          </cell>
          <cell r="B1214" t="str">
            <v>intK</v>
          </cell>
          <cell r="C1214" t="str">
            <v>Qin prophage; predicted protein (RefSeq)</v>
          </cell>
        </row>
        <row r="1215">
          <cell r="A1215" t="str">
            <v>b2901</v>
          </cell>
          <cell r="B1215" t="str">
            <v>bglA</v>
          </cell>
          <cell r="C1215" t="str">
            <v>6-phospho-beta-glucosidase A (NCBI)</v>
          </cell>
        </row>
        <row r="1216">
          <cell r="A1216" t="str">
            <v>b1301</v>
          </cell>
          <cell r="B1216" t="str">
            <v>puuB</v>
          </cell>
          <cell r="C1216" t="str">
            <v>gamma-Glu-putrescine oxidase, FAD/NAD(P)-binding (NCBI)</v>
          </cell>
        </row>
        <row r="1217">
          <cell r="A1217" t="str">
            <v>b4001</v>
          </cell>
          <cell r="B1217" t="str">
            <v>yjaH</v>
          </cell>
          <cell r="C1217" t="str">
            <v>hypothetical protein (NCBI)</v>
          </cell>
        </row>
        <row r="1218">
          <cell r="A1218" t="str">
            <v>b4305</v>
          </cell>
          <cell r="B1218" t="str">
            <v>sgcX</v>
          </cell>
          <cell r="C1218" t="str">
            <v>putative lyase/synthase (VIMSS)</v>
          </cell>
        </row>
        <row r="1219">
          <cell r="A1219" t="str">
            <v>b1755</v>
          </cell>
          <cell r="B1219" t="str">
            <v>ynjC</v>
          </cell>
          <cell r="C1219" t="str">
            <v>fused transporter subunits of ABC superfamily: membrane components (RefSeq)</v>
          </cell>
        </row>
        <row r="1220">
          <cell r="A1220" t="str">
            <v>b0235</v>
          </cell>
          <cell r="B1220" t="str">
            <v>ykfJ</v>
          </cell>
          <cell r="C1220" t="str">
            <v>hypothetical protein (RefSeq)</v>
          </cell>
        </row>
        <row r="1221">
          <cell r="A1221" t="str">
            <v>b1153</v>
          </cell>
          <cell r="B1221" t="str">
            <v>ymfQ</v>
          </cell>
          <cell r="C1221" t="str">
            <v>e14 prophage; conserved protein (NCBI)</v>
          </cell>
        </row>
        <row r="1222">
          <cell r="A1222" t="str">
            <v>b3618</v>
          </cell>
          <cell r="B1222" t="str">
            <v>htrL</v>
          </cell>
          <cell r="C1222" t="str">
            <v>involved in lipopolysaccharide biosynthesis (VIMSS)</v>
          </cell>
        </row>
        <row r="1223">
          <cell r="A1223" t="str">
            <v>b2623</v>
          </cell>
          <cell r="B1223" t="str">
            <v>yfjH</v>
          </cell>
          <cell r="C1223" t="str">
            <v>CP4-57 prophage; predicted protein (NCBI)</v>
          </cell>
        </row>
        <row r="1224">
          <cell r="A1224" t="str">
            <v>b0780</v>
          </cell>
          <cell r="B1224" t="str">
            <v>ybhK</v>
          </cell>
          <cell r="C1224" t="str">
            <v>predicted transferase with NAD(P)-binding Rossmann-fold domain (NCBI)</v>
          </cell>
        </row>
        <row r="1225">
          <cell r="A1225" t="str">
            <v>b2211</v>
          </cell>
          <cell r="B1225" t="str">
            <v>yojI</v>
          </cell>
          <cell r="C1225" t="str">
            <v>fused predicted multidrug transport subunits of ABC superfamily: membrane component/ATP-binding component (NCBI)</v>
          </cell>
        </row>
        <row r="1226">
          <cell r="A1226" t="str">
            <v>b3421</v>
          </cell>
          <cell r="B1226" t="str">
            <v>rtcB</v>
          </cell>
          <cell r="C1226" t="str">
            <v>hypothetical protein (NCBI)</v>
          </cell>
        </row>
        <row r="1227">
          <cell r="A1227" t="str">
            <v>b2964</v>
          </cell>
          <cell r="B1227" t="str">
            <v>nupG</v>
          </cell>
          <cell r="C1227" t="str">
            <v>transport of nucleosides, permease protein (VIMSS)</v>
          </cell>
        </row>
        <row r="1228">
          <cell r="A1228" t="str">
            <v>b3205</v>
          </cell>
          <cell r="B1228" t="str">
            <v>yhbJ</v>
          </cell>
          <cell r="C1228" t="str">
            <v>hypothetical protein (NCBI)</v>
          </cell>
        </row>
        <row r="1229">
          <cell r="A1229" t="str">
            <v>b1400</v>
          </cell>
          <cell r="B1229" t="str">
            <v>paaY</v>
          </cell>
          <cell r="C1229" t="str">
            <v>predicted hexapeptide repeat acetyltransferase (NCBI)</v>
          </cell>
        </row>
        <row r="1230">
          <cell r="A1230" t="str">
            <v>b3716</v>
          </cell>
          <cell r="B1230" t="str">
            <v>yieI</v>
          </cell>
          <cell r="C1230" t="str">
            <v>predicted inner membrane protein (NCBI)</v>
          </cell>
        </row>
        <row r="1231">
          <cell r="A1231" t="str">
            <v>b0596</v>
          </cell>
          <cell r="B1231" t="str">
            <v>entA</v>
          </cell>
          <cell r="C1231" t="str">
            <v>2,3-dihydroxybenzoate-2,3-dehydrogenase (NCBI)</v>
          </cell>
        </row>
        <row r="1232">
          <cell r="A1232" t="str">
            <v>b1345</v>
          </cell>
          <cell r="B1232" t="str">
            <v>intR</v>
          </cell>
          <cell r="C1232" t="str">
            <v>Rac prophage; integrase (NCBI)</v>
          </cell>
        </row>
        <row r="1233">
          <cell r="A1233" t="str">
            <v>b4416</v>
          </cell>
          <cell r="B1233" t="str">
            <v>rybA</v>
          </cell>
          <cell r="C1233" t="str">
            <v>unknown RNA (NCBI)</v>
          </cell>
        </row>
        <row r="1234">
          <cell r="A1234" t="str">
            <v>b2719</v>
          </cell>
          <cell r="B1234" t="str">
            <v>hycG</v>
          </cell>
          <cell r="C1234" t="str">
            <v>hydrogenase 3 and formate hydrogenase complex, HycG subunit (NCBI)</v>
          </cell>
        </row>
        <row r="1235">
          <cell r="A1235" t="str">
            <v>b2872</v>
          </cell>
          <cell r="B1235" t="str">
            <v>ygeY</v>
          </cell>
          <cell r="C1235" t="str">
            <v>hypothetical protein (NCBI)</v>
          </cell>
        </row>
        <row r="1236">
          <cell r="A1236" t="str">
            <v>b3481</v>
          </cell>
          <cell r="B1236" t="str">
            <v>nikR</v>
          </cell>
          <cell r="C1236" t="str">
            <v>nickel responsive regulator (NCBI)</v>
          </cell>
        </row>
        <row r="1237">
          <cell r="A1237" t="str">
            <v>b1101</v>
          </cell>
          <cell r="B1237" t="str">
            <v>ptsG</v>
          </cell>
          <cell r="C1237" t="str">
            <v>fused glucose-specific PTS enzymes: IIB component/IIC component (NCBI)</v>
          </cell>
        </row>
        <row r="1238">
          <cell r="A1238" t="str">
            <v>b4287</v>
          </cell>
          <cell r="B1238" t="str">
            <v>fecE</v>
          </cell>
          <cell r="C1238" t="str">
            <v>KpLE2 phage-like element; iron-dicitrate transporter subunit (NCBI)</v>
          </cell>
        </row>
        <row r="1239">
          <cell r="A1239" t="str">
            <v>b0476</v>
          </cell>
          <cell r="B1239" t="str">
            <v>aes</v>
          </cell>
          <cell r="C1239" t="str">
            <v>acetyl esterase (NCBI)</v>
          </cell>
        </row>
        <row r="1240">
          <cell r="A1240" t="str">
            <v>b1635</v>
          </cell>
          <cell r="B1240" t="str">
            <v>gst</v>
          </cell>
          <cell r="C1240" t="str">
            <v>glutathionine S-transferase (NCBI)</v>
          </cell>
        </row>
        <row r="1241">
          <cell r="A1241" t="str">
            <v>b1520</v>
          </cell>
          <cell r="B1241" t="str">
            <v>b1520</v>
          </cell>
          <cell r="C1241" t="str">
            <v>orf, hypothetical protein (VIMSS)</v>
          </cell>
        </row>
        <row r="1242">
          <cell r="A1242" t="str">
            <v>b2474</v>
          </cell>
          <cell r="B1242" t="str">
            <v>ypfI</v>
          </cell>
          <cell r="C1242" t="str">
            <v>predicted hydrolase (NCBI)</v>
          </cell>
        </row>
        <row r="1243">
          <cell r="A1243" t="str">
            <v>b4217</v>
          </cell>
          <cell r="B1243" t="str">
            <v>ytfK</v>
          </cell>
          <cell r="C1243" t="str">
            <v>orf, hypothetical protein (VIMSS)</v>
          </cell>
        </row>
        <row r="1244">
          <cell r="A1244" t="str">
            <v>b3779</v>
          </cell>
          <cell r="B1244" t="str">
            <v>gpp</v>
          </cell>
          <cell r="C1244" t="str">
            <v>guanosine pentaphosphatase/exopolyphosphatase (NCBI)</v>
          </cell>
        </row>
        <row r="1245">
          <cell r="A1245" t="str">
            <v>b2996</v>
          </cell>
          <cell r="B1245" t="str">
            <v>hybA</v>
          </cell>
          <cell r="C1245" t="str">
            <v>hydrogenase 2 4Fe-4S ferredoxin-type component (NCBI)</v>
          </cell>
        </row>
        <row r="1246">
          <cell r="A1246" t="str">
            <v>b1663</v>
          </cell>
          <cell r="B1246" t="str">
            <v>mdtK</v>
          </cell>
          <cell r="C1246" t="str">
            <v>multidrug efflux protein NorM (NCBI)</v>
          </cell>
        </row>
        <row r="1247">
          <cell r="A1247" t="str">
            <v>b1983</v>
          </cell>
          <cell r="B1247" t="str">
            <v>yeeN</v>
          </cell>
          <cell r="C1247" t="str">
            <v>hypothetical protein (NCBI)</v>
          </cell>
        </row>
        <row r="1248">
          <cell r="A1248" t="str">
            <v>b1449</v>
          </cell>
          <cell r="B1248" t="str">
            <v>yncB</v>
          </cell>
          <cell r="C1248" t="str">
            <v>predicted oxidoreductase, Zn-dependent and NAD(P)-binding (RefSeq)</v>
          </cell>
        </row>
        <row r="1249">
          <cell r="A1249" t="str">
            <v>b2060</v>
          </cell>
          <cell r="B1249" t="str">
            <v>b2060</v>
          </cell>
          <cell r="C1249" t="str">
            <v>orf, hypothetical protein (VIMSS)</v>
          </cell>
        </row>
        <row r="1250">
          <cell r="A1250" t="str">
            <v>b1710</v>
          </cell>
          <cell r="B1250" t="str">
            <v>btuE</v>
          </cell>
          <cell r="C1250" t="str">
            <v>predicted glutathione peroxidase (NCBI)</v>
          </cell>
        </row>
        <row r="1251">
          <cell r="A1251" t="str">
            <v>b3616</v>
          </cell>
          <cell r="B1251" t="str">
            <v>tdh</v>
          </cell>
          <cell r="C1251" t="str">
            <v>L-threonine 3-dehydrogenase (NCBI)</v>
          </cell>
        </row>
        <row r="1252">
          <cell r="A1252" t="str">
            <v>b1580</v>
          </cell>
          <cell r="B1252" t="str">
            <v>rspB</v>
          </cell>
          <cell r="C1252" t="str">
            <v>predicted oxidoreductase, Zn-dependent and NAD(P)-binding (NCBI)</v>
          </cell>
        </row>
        <row r="1253">
          <cell r="A1253" t="str">
            <v>b2447</v>
          </cell>
          <cell r="B1253" t="str">
            <v>yffP</v>
          </cell>
          <cell r="C1253" t="str">
            <v>CPZ-55 prophage; predicted protein (NCBI)</v>
          </cell>
        </row>
        <row r="1254">
          <cell r="A1254" t="str">
            <v>b3237</v>
          </cell>
          <cell r="B1254" t="str">
            <v>argR</v>
          </cell>
          <cell r="C1254" t="str">
            <v>arginine repressor (NCBI)</v>
          </cell>
        </row>
        <row r="1255">
          <cell r="A1255" t="str">
            <v>b0249</v>
          </cell>
          <cell r="B1255" t="str">
            <v>ykfF</v>
          </cell>
          <cell r="C1255" t="str">
            <v>CP4-6 prophage; predicted protein (NCBI)</v>
          </cell>
        </row>
        <row r="1256">
          <cell r="A1256" t="str">
            <v>b0137</v>
          </cell>
          <cell r="B1256" t="str">
            <v>yadL</v>
          </cell>
          <cell r="C1256" t="str">
            <v>predicted fimbrial-like adhesin protein (NCBI)</v>
          </cell>
        </row>
        <row r="1257">
          <cell r="A1257" t="str">
            <v>b0163</v>
          </cell>
          <cell r="B1257" t="str">
            <v>yaeH</v>
          </cell>
          <cell r="C1257" t="str">
            <v>hypothetical protein (NCBI)</v>
          </cell>
        </row>
        <row r="1258">
          <cell r="A1258" t="str">
            <v>b2532</v>
          </cell>
          <cell r="B1258" t="str">
            <v>yfhQ</v>
          </cell>
          <cell r="C1258" t="str">
            <v>predicted methyltransferase (NCBI)</v>
          </cell>
        </row>
        <row r="1259">
          <cell r="A1259" t="str">
            <v>b4189</v>
          </cell>
          <cell r="B1259" t="str">
            <v>yjfO</v>
          </cell>
          <cell r="C1259" t="str">
            <v>orf, hypothetical protein (VIMSS)</v>
          </cell>
        </row>
        <row r="1260">
          <cell r="A1260" t="str">
            <v>b2881</v>
          </cell>
          <cell r="B1260" t="str">
            <v>xdhD</v>
          </cell>
          <cell r="C1260" t="str">
            <v>fused predicted xanthine/hypoxanthine oxidase: molybdopterin-binding subunit/Fe-S binding subunit (NCBI)</v>
          </cell>
        </row>
        <row r="1261">
          <cell r="A1261" t="str">
            <v>b3893</v>
          </cell>
          <cell r="B1261" t="str">
            <v>fdoH</v>
          </cell>
          <cell r="C1261" t="str">
            <v>formate dehydrogenase-O, Fe-S subunit (NCBI)</v>
          </cell>
        </row>
        <row r="1262">
          <cell r="A1262" t="str">
            <v>b0399</v>
          </cell>
          <cell r="B1262" t="str">
            <v>phoB</v>
          </cell>
          <cell r="C1262" t="str">
            <v>DNA-binding response regulator in two-component regulatory system with PhoR (or CreC) (NCBI)</v>
          </cell>
        </row>
        <row r="1263">
          <cell r="A1263" t="str">
            <v>b4329</v>
          </cell>
          <cell r="B1263" t="str">
            <v>yjiG</v>
          </cell>
          <cell r="C1263" t="str">
            <v>conserved inner membrane protein (NCBI)</v>
          </cell>
        </row>
        <row r="1264">
          <cell r="A1264" t="str">
            <v>b3653</v>
          </cell>
          <cell r="B1264" t="str">
            <v>gltS</v>
          </cell>
          <cell r="C1264" t="str">
            <v>glutamate transporter (NCBI)</v>
          </cell>
        </row>
        <row r="1265">
          <cell r="A1265" t="str">
            <v>b4351</v>
          </cell>
          <cell r="B1265" t="str">
            <v>mrr</v>
          </cell>
          <cell r="C1265" t="str">
            <v>methylated adenine and cytosine restriction protein (NCBI)</v>
          </cell>
        </row>
        <row r="1266">
          <cell r="A1266" t="str">
            <v>b1141</v>
          </cell>
          <cell r="B1266" t="str">
            <v>ymfG</v>
          </cell>
          <cell r="C1266" t="str">
            <v>e14 prophage; predicted excisionase (NCBI)</v>
          </cell>
        </row>
        <row r="1267">
          <cell r="A1267" t="str">
            <v>b3881</v>
          </cell>
          <cell r="B1267" t="str">
            <v>yihT</v>
          </cell>
          <cell r="C1267" t="str">
            <v>predicted aldolase (NCBI)</v>
          </cell>
        </row>
        <row r="1268">
          <cell r="A1268" t="str">
            <v>b1029</v>
          </cell>
          <cell r="B1268" t="str">
            <v>ycdU</v>
          </cell>
          <cell r="C1268" t="str">
            <v>predicted inner membrane protein (NCBI)</v>
          </cell>
        </row>
        <row r="1269">
          <cell r="A1269" t="str">
            <v>b4178</v>
          </cell>
          <cell r="B1269" t="str">
            <v>yjeB</v>
          </cell>
          <cell r="C1269" t="str">
            <v>predicted DNA-binding transcriptional regulator (NCBI)</v>
          </cell>
        </row>
        <row r="1270">
          <cell r="A1270" t="str">
            <v>b2761</v>
          </cell>
          <cell r="B1270" t="str">
            <v>ygcB</v>
          </cell>
          <cell r="C1270" t="str">
            <v>conserved protein, member of DEAD box family (NCBI)</v>
          </cell>
        </row>
        <row r="1271">
          <cell r="A1271" t="str">
            <v>b0424</v>
          </cell>
          <cell r="B1271" t="str">
            <v>thiJ</v>
          </cell>
          <cell r="C1271" t="str">
            <v>4-methyl-5(beta-hydroxyethyl)-thiazole monophosphate synthesis (VIMSS)</v>
          </cell>
        </row>
        <row r="1272">
          <cell r="A1272" t="str">
            <v>b0512</v>
          </cell>
          <cell r="B1272" t="str">
            <v>allB</v>
          </cell>
          <cell r="C1272" t="str">
            <v>allantoinase (NCBI)</v>
          </cell>
        </row>
        <row r="1273">
          <cell r="A1273" t="str">
            <v>b3627</v>
          </cell>
          <cell r="B1273" t="str">
            <v>rfaI</v>
          </cell>
          <cell r="C1273" t="str">
            <v>UDP-D-galactose:(glucosyl)lipopolysaccharide- alpha-1,3-D-galactosyltransferase (NCBI)</v>
          </cell>
        </row>
        <row r="1274">
          <cell r="A1274" t="str">
            <v>b0732</v>
          </cell>
          <cell r="B1274" t="str">
            <v>mngB</v>
          </cell>
          <cell r="C1274" t="str">
            <v>alpha-mannosidase (NCBI)</v>
          </cell>
        </row>
        <row r="1275">
          <cell r="A1275" t="str">
            <v>b0513</v>
          </cell>
          <cell r="B1275" t="str">
            <v>ybbY</v>
          </cell>
          <cell r="C1275" t="str">
            <v>putative transport (VIMSS)</v>
          </cell>
        </row>
        <row r="1276">
          <cell r="A1276" t="str">
            <v>b2431</v>
          </cell>
          <cell r="B1276" t="str">
            <v>b2431</v>
          </cell>
          <cell r="C1276" t="str">
            <v>orf, hypothetical protein (VIMSS)</v>
          </cell>
        </row>
        <row r="1277">
          <cell r="A1277" t="str">
            <v>b0381</v>
          </cell>
          <cell r="B1277" t="str">
            <v>ddlA</v>
          </cell>
          <cell r="C1277" t="str">
            <v>D-alanylalanine synthetase (NCBI)</v>
          </cell>
        </row>
        <row r="1278">
          <cell r="A1278" t="str">
            <v>b3788</v>
          </cell>
          <cell r="B1278" t="str">
            <v>rffG</v>
          </cell>
          <cell r="C1278" t="str">
            <v>dTDP-glucose 4,6-dehydratase (NCBI)</v>
          </cell>
        </row>
        <row r="1279">
          <cell r="A1279" t="str">
            <v>b3157</v>
          </cell>
          <cell r="B1279" t="str">
            <v>yhbT</v>
          </cell>
          <cell r="C1279" t="str">
            <v>predicted lipid carrier protein (NCBI)</v>
          </cell>
        </row>
        <row r="1280">
          <cell r="A1280" t="str">
            <v>b1355</v>
          </cell>
          <cell r="B1280" t="str">
            <v>b1355</v>
          </cell>
          <cell r="C1280" t="str">
            <v>orf, hypothetical protein (VIMSS)</v>
          </cell>
        </row>
        <row r="1281">
          <cell r="A1281" t="str">
            <v>b3708</v>
          </cell>
          <cell r="B1281" t="str">
            <v>tnaA</v>
          </cell>
          <cell r="C1281" t="str">
            <v>tryptophanase (VIMSS)</v>
          </cell>
        </row>
        <row r="1282">
          <cell r="A1282" t="str">
            <v>b3005</v>
          </cell>
          <cell r="B1282" t="str">
            <v>exbD</v>
          </cell>
          <cell r="C1282" t="str">
            <v>membrane spanning protein in TonB-ExbB-ExbD complex (NCBI)</v>
          </cell>
        </row>
        <row r="1283">
          <cell r="A1283" t="str">
            <v>b1028</v>
          </cell>
          <cell r="B1283" t="str">
            <v>ymdE</v>
          </cell>
          <cell r="C1283" t="str">
            <v>orf, hypothetical protein (VIMSS)</v>
          </cell>
        </row>
        <row r="1284">
          <cell r="A1284" t="str">
            <v>b0036</v>
          </cell>
          <cell r="B1284" t="str">
            <v>caiD</v>
          </cell>
          <cell r="C1284" t="str">
            <v>crotonobetainyl CoA hydratase (RefSeq)</v>
          </cell>
        </row>
        <row r="1285">
          <cell r="A1285" t="str">
            <v>b2765</v>
          </cell>
          <cell r="B1285" t="str">
            <v>ygcM</v>
          </cell>
          <cell r="C1285" t="str">
            <v>6-pyruvoyl tetrahydrobiopterin synthase (PTPS) (NCBI)</v>
          </cell>
        </row>
        <row r="1286">
          <cell r="A1286" t="str">
            <v>b1609</v>
          </cell>
          <cell r="B1286" t="str">
            <v>rstB</v>
          </cell>
          <cell r="C1286" t="str">
            <v>sensory histidine kinase in two-component regulatory system with RstA (NCBI)</v>
          </cell>
        </row>
        <row r="1287">
          <cell r="A1287" t="str">
            <v>b1285</v>
          </cell>
          <cell r="B1287" t="str">
            <v>gmr</v>
          </cell>
          <cell r="C1287" t="str">
            <v>modulator of Rnase II stability (NCBI)</v>
          </cell>
        </row>
        <row r="1288">
          <cell r="A1288" t="str">
            <v>b4280</v>
          </cell>
          <cell r="B1288" t="str">
            <v>yjhC</v>
          </cell>
          <cell r="C1288" t="str">
            <v>putative dehydrogenase (VIMSS)</v>
          </cell>
        </row>
        <row r="1289">
          <cell r="A1289" t="str">
            <v>b2922</v>
          </cell>
          <cell r="B1289" t="str">
            <v>yggE</v>
          </cell>
          <cell r="C1289" t="str">
            <v>hypothetical protein (NCBI)</v>
          </cell>
        </row>
        <row r="1290">
          <cell r="A1290" t="str">
            <v>b2867</v>
          </cell>
          <cell r="B1290" t="str">
            <v>xdhB</v>
          </cell>
          <cell r="C1290" t="str">
            <v>xanthine dehydrogenase, FAD-binding subunit (NCBI)</v>
          </cell>
        </row>
        <row r="1291">
          <cell r="A1291" t="str">
            <v>b3073</v>
          </cell>
          <cell r="B1291" t="str">
            <v>ygjG</v>
          </cell>
          <cell r="C1291" t="str">
            <v>putrescine:2-oxoglutaric acid aminotransferase, PLP-dependent (RefSeq)</v>
          </cell>
        </row>
        <row r="1292">
          <cell r="A1292" t="str">
            <v>b0144</v>
          </cell>
          <cell r="B1292" t="str">
            <v>yadB</v>
          </cell>
          <cell r="C1292" t="str">
            <v>glutamyl-Q tRNA(Asp) synthetase (RefSeq)</v>
          </cell>
        </row>
        <row r="1293">
          <cell r="A1293" t="str">
            <v>b3548</v>
          </cell>
          <cell r="B1293" t="str">
            <v>yhjY</v>
          </cell>
          <cell r="C1293" t="str">
            <v>putative lipase (VIMSS)</v>
          </cell>
        </row>
        <row r="1294">
          <cell r="A1294" t="str">
            <v>b2454</v>
          </cell>
          <cell r="B1294" t="str">
            <v>eutJ</v>
          </cell>
          <cell r="C1294" t="str">
            <v>predicted chaperonin, ethanolamine utilization protein (NCBI)</v>
          </cell>
        </row>
        <row r="1295">
          <cell r="A1295" t="str">
            <v>b3350</v>
          </cell>
          <cell r="B1295" t="str">
            <v>kefB</v>
          </cell>
          <cell r="C1295" t="str">
            <v>glutathione-regulated potassium-efflux system protein (NCBI)</v>
          </cell>
        </row>
        <row r="1296">
          <cell r="A1296" t="str">
            <v>b2522</v>
          </cell>
          <cell r="B1296" t="str">
            <v>sseB</v>
          </cell>
          <cell r="C1296" t="str">
            <v>enhanced serine sensitivity (VIMSS)</v>
          </cell>
        </row>
        <row r="1297">
          <cell r="A1297" t="str">
            <v>b3570</v>
          </cell>
          <cell r="B1297" t="str">
            <v>bax</v>
          </cell>
          <cell r="C1297" t="str">
            <v>hypothetical protein (NCBI)</v>
          </cell>
        </row>
        <row r="1298">
          <cell r="A1298" t="str">
            <v>b2541</v>
          </cell>
          <cell r="B1298" t="str">
            <v>hcaB</v>
          </cell>
          <cell r="C1298" t="str">
            <v>2,3-dihydroxy-2,3-dihydrophenylpropionate dehydrogenase (NCBI)</v>
          </cell>
        </row>
        <row r="1299">
          <cell r="A1299" t="str">
            <v>b3259</v>
          </cell>
          <cell r="B1299" t="str">
            <v>prmA</v>
          </cell>
          <cell r="C1299" t="str">
            <v>ribosomal protein L11 methyltransferase (NCBI)</v>
          </cell>
        </row>
        <row r="1300">
          <cell r="A1300" t="str">
            <v>b1067</v>
          </cell>
          <cell r="B1300" t="str">
            <v>yceH</v>
          </cell>
          <cell r="C1300" t="str">
            <v>hypothetical protein (NCBI)</v>
          </cell>
        </row>
        <row r="1301">
          <cell r="A1301" t="str">
            <v>b4436</v>
          </cell>
          <cell r="B1301" t="str">
            <v>ryeC</v>
          </cell>
          <cell r="C1301" t="str">
            <v>Novel sRNA, function unknown; paralogous to the other QUAD sRNA genes unknown (RefSeq)</v>
          </cell>
        </row>
        <row r="1302">
          <cell r="A1302" t="str">
            <v>b2948</v>
          </cell>
          <cell r="B1302" t="str">
            <v>yqgE</v>
          </cell>
          <cell r="C1302" t="str">
            <v>orf, hypothetical protein (VIMSS)</v>
          </cell>
        </row>
        <row r="1303">
          <cell r="A1303" t="str">
            <v>b3204</v>
          </cell>
          <cell r="B1303" t="str">
            <v>ptsN</v>
          </cell>
          <cell r="C1303" t="str">
            <v>sugar-specific enzyme IIA component of PTS (NCBI)</v>
          </cell>
        </row>
        <row r="1304">
          <cell r="A1304" t="str">
            <v>b4463</v>
          </cell>
          <cell r="B1304" t="str">
            <v>ygcU</v>
          </cell>
          <cell r="C1304" t="str">
            <v>predicted FAD containing dehydrogenase (NCBI)</v>
          </cell>
        </row>
        <row r="1305">
          <cell r="A1305" t="str">
            <v>b2213</v>
          </cell>
          <cell r="B1305" t="str">
            <v>ada</v>
          </cell>
          <cell r="C1305" t="str">
            <v>fused DNA-binding transcriptional dual regulator/O6-methylguanine-DNA methyltransferase (NCBI)</v>
          </cell>
        </row>
        <row r="1306">
          <cell r="A1306" t="str">
            <v>b0612</v>
          </cell>
          <cell r="B1306" t="str">
            <v>citT</v>
          </cell>
          <cell r="C1306" t="str">
            <v>citrate:succinate antiporter (NCBI)</v>
          </cell>
        </row>
        <row r="1307">
          <cell r="A1307" t="str">
            <v>b1780</v>
          </cell>
          <cell r="B1307" t="str">
            <v>yeaD</v>
          </cell>
          <cell r="C1307" t="str">
            <v>orf, hypothetical protein (VIMSS)</v>
          </cell>
        </row>
        <row r="1308">
          <cell r="A1308" t="str">
            <v>b4376</v>
          </cell>
          <cell r="B1308" t="str">
            <v>osmY</v>
          </cell>
          <cell r="C1308" t="str">
            <v>periplasmic protein (NCBI)</v>
          </cell>
        </row>
        <row r="1309">
          <cell r="A1309" t="str">
            <v>b1297</v>
          </cell>
          <cell r="B1309" t="str">
            <v>b1297</v>
          </cell>
          <cell r="C1309" t="str">
            <v>putative glutamine synthetase (EC 6.3.1.2) (VIMSS)</v>
          </cell>
        </row>
        <row r="1310">
          <cell r="A1310" t="str">
            <v>b3934</v>
          </cell>
          <cell r="B1310" t="str">
            <v>cytR</v>
          </cell>
          <cell r="C1310" t="str">
            <v>DNA-binding transcriptional dual regulator (NCBI)</v>
          </cell>
        </row>
        <row r="1311">
          <cell r="A1311" t="str">
            <v>b2332</v>
          </cell>
          <cell r="B1311" t="str">
            <v>b2332</v>
          </cell>
          <cell r="C1311" t="str">
            <v>orf, hypothetical protein (VIMSS)</v>
          </cell>
        </row>
        <row r="1312">
          <cell r="A1312" t="str">
            <v>b0892</v>
          </cell>
          <cell r="B1312" t="str">
            <v>ycaJ</v>
          </cell>
          <cell r="C1312" t="str">
            <v>recombination protein (NCBI)</v>
          </cell>
        </row>
        <row r="1313">
          <cell r="A1313" t="str">
            <v>b3364</v>
          </cell>
          <cell r="B1313" t="str">
            <v>tsgA</v>
          </cell>
          <cell r="C1313" t="str">
            <v>hypothetical protein (NCBI)</v>
          </cell>
        </row>
        <row r="1314">
          <cell r="A1314" t="str">
            <v>b2361</v>
          </cell>
          <cell r="B1314" t="str">
            <v>b2361</v>
          </cell>
          <cell r="C1314" t="str">
            <v>orf, hypothetical protein (VIMSS)</v>
          </cell>
        </row>
        <row r="1315">
          <cell r="A1315" t="str">
            <v>b2547</v>
          </cell>
          <cell r="B1315" t="str">
            <v>yphE</v>
          </cell>
          <cell r="C1315" t="str">
            <v>fused predicted sugar transporter subunits of ABC superfamily: ATP-binding components (NCBI)</v>
          </cell>
        </row>
        <row r="1316">
          <cell r="A1316" t="str">
            <v>b3447</v>
          </cell>
          <cell r="B1316" t="str">
            <v>ggt</v>
          </cell>
          <cell r="C1316" t="str">
            <v>gamma-glutamyltranspeptidase periplasmic precursor (NCBI)</v>
          </cell>
        </row>
        <row r="1317">
          <cell r="A1317" t="str">
            <v>b2812</v>
          </cell>
          <cell r="B1317" t="str">
            <v>ygdL</v>
          </cell>
          <cell r="C1317" t="str">
            <v>hypothetical protein (NCBI)</v>
          </cell>
        </row>
        <row r="1318">
          <cell r="A1318" t="str">
            <v>b0291</v>
          </cell>
          <cell r="B1318" t="str">
            <v>yagX</v>
          </cell>
          <cell r="C1318" t="str">
            <v>predicted aromatic compound dioxygenase (NCBI)</v>
          </cell>
        </row>
        <row r="1319">
          <cell r="A1319" t="str">
            <v>b1733</v>
          </cell>
          <cell r="B1319" t="str">
            <v>chbG</v>
          </cell>
          <cell r="C1319" t="str">
            <v>hypothetical protein (NCBI)</v>
          </cell>
        </row>
        <row r="1320">
          <cell r="A1320" t="str">
            <v>b1538</v>
          </cell>
          <cell r="B1320" t="str">
            <v>dcp</v>
          </cell>
          <cell r="C1320" t="str">
            <v>dipeptidyl carboxypeptidase II (NCBI)</v>
          </cell>
        </row>
        <row r="1321">
          <cell r="A1321" t="str">
            <v>b0889</v>
          </cell>
          <cell r="B1321" t="str">
            <v>lrp</v>
          </cell>
          <cell r="C1321" t="str">
            <v>DNA-binding transcriptional dual regulator, leucine-binding (NCBI)</v>
          </cell>
        </row>
        <row r="1322">
          <cell r="A1322" t="str">
            <v>b1991</v>
          </cell>
          <cell r="B1322" t="str">
            <v>cobT</v>
          </cell>
          <cell r="C1322" t="str">
            <v>nicotinate-nucleotide--dimethylbenzimidazolephosphoribosyltransferase (NCBI)</v>
          </cell>
        </row>
        <row r="1323">
          <cell r="A1323" t="str">
            <v>b3378</v>
          </cell>
          <cell r="B1323" t="str">
            <v>yhfU</v>
          </cell>
          <cell r="C1323" t="str">
            <v>orf, hypothetical protein (VIMSS)</v>
          </cell>
        </row>
        <row r="1324">
          <cell r="A1324" t="str">
            <v>b2679</v>
          </cell>
          <cell r="B1324" t="str">
            <v>proX</v>
          </cell>
          <cell r="C1324" t="str">
            <v>glycine betaine transporter subunit (NCBI)</v>
          </cell>
        </row>
        <row r="1325">
          <cell r="A1325" t="str">
            <v>b3375</v>
          </cell>
          <cell r="B1325" t="str">
            <v>yhfR</v>
          </cell>
          <cell r="C1325" t="str">
            <v>putative transcriptional regulator (VIMSS)</v>
          </cell>
        </row>
        <row r="1326">
          <cell r="A1326" t="str">
            <v>b1049</v>
          </cell>
          <cell r="B1326" t="str">
            <v>mdoH</v>
          </cell>
          <cell r="C1326" t="str">
            <v>glucosyltransferase MdoH (NCBI)</v>
          </cell>
        </row>
        <row r="1327">
          <cell r="A1327" t="str">
            <v>b3950</v>
          </cell>
          <cell r="B1327" t="str">
            <v>frwB</v>
          </cell>
          <cell r="C1327" t="str">
            <v>predicted enzyme IIB component of PTS (NCBI)</v>
          </cell>
        </row>
        <row r="1328">
          <cell r="A1328" t="str">
            <v>b1348</v>
          </cell>
          <cell r="B1328" t="str">
            <v>lar</v>
          </cell>
          <cell r="C1328" t="str">
            <v>Rac prophage; restriction alleviation protein (NCBI)</v>
          </cell>
        </row>
        <row r="1329">
          <cell r="A1329" t="str">
            <v>b1681</v>
          </cell>
          <cell r="B1329" t="str">
            <v>sufD</v>
          </cell>
          <cell r="C1329" t="str">
            <v>component of SufBCD complex (NCBI)</v>
          </cell>
        </row>
        <row r="1330">
          <cell r="A1330" t="str">
            <v>b2759</v>
          </cell>
          <cell r="B1330" t="str">
            <v>ygcK</v>
          </cell>
          <cell r="C1330" t="str">
            <v>hypothetical protein (NCBI)</v>
          </cell>
        </row>
        <row r="1331">
          <cell r="A1331" t="str">
            <v>b2799</v>
          </cell>
          <cell r="B1331" t="str">
            <v>fucO</v>
          </cell>
          <cell r="C1331" t="str">
            <v>L-1,2-propanediol oxidoreductase (NCBI)</v>
          </cell>
        </row>
        <row r="1332">
          <cell r="A1332" t="str">
            <v>b0573</v>
          </cell>
          <cell r="B1332" t="str">
            <v>cusF</v>
          </cell>
          <cell r="C1332" t="str">
            <v>periplasmic copper-binding protein (NCBI)</v>
          </cell>
        </row>
        <row r="1333">
          <cell r="A1333" t="str">
            <v>b3728</v>
          </cell>
          <cell r="B1333" t="str">
            <v>pstS</v>
          </cell>
          <cell r="C1333" t="str">
            <v>phosphate transporter subunit (NCBI)</v>
          </cell>
        </row>
        <row r="1334">
          <cell r="A1334" t="str">
            <v>b4024</v>
          </cell>
          <cell r="B1334" t="str">
            <v>lysC</v>
          </cell>
          <cell r="C1334" t="str">
            <v>aspartate kinase III (NCBI)</v>
          </cell>
        </row>
        <row r="1335">
          <cell r="A1335" t="str">
            <v>b0035</v>
          </cell>
          <cell r="B1335" t="str">
            <v>caiE</v>
          </cell>
          <cell r="C1335" t="str">
            <v>possible synthesis of cofactor for carnitine racemase and dehydratase (VIMSS)</v>
          </cell>
        </row>
        <row r="1336">
          <cell r="A1336" t="str">
            <v>b3509</v>
          </cell>
          <cell r="B1336" t="str">
            <v>hdeB</v>
          </cell>
          <cell r="C1336" t="str">
            <v>orf, hypothetical protein (VIMSS)</v>
          </cell>
        </row>
        <row r="1337">
          <cell r="A1337" t="str">
            <v>b2471</v>
          </cell>
          <cell r="B1337" t="str">
            <v>yffB</v>
          </cell>
          <cell r="C1337" t="str">
            <v>hypothetical protein (NCBI)</v>
          </cell>
        </row>
        <row r="1338">
          <cell r="A1338" t="str">
            <v>b1492</v>
          </cell>
          <cell r="B1338" t="str">
            <v>gadC</v>
          </cell>
          <cell r="C1338" t="str">
            <v>predicted glutamate:gamma-aminobutyric acid antiporter (NCBI)</v>
          </cell>
        </row>
        <row r="1339">
          <cell r="A1339" t="str">
            <v>b3688</v>
          </cell>
          <cell r="B1339" t="str">
            <v>yidQ</v>
          </cell>
          <cell r="C1339" t="str">
            <v>orf, hypothetical protein (VIMSS)</v>
          </cell>
        </row>
        <row r="1340">
          <cell r="A1340" t="str">
            <v>b1587</v>
          </cell>
          <cell r="B1340" t="str">
            <v>ynfE</v>
          </cell>
          <cell r="C1340" t="str">
            <v>oxidoreductase subunit (NCBI)</v>
          </cell>
        </row>
        <row r="1341">
          <cell r="A1341" t="str">
            <v>b0011</v>
          </cell>
          <cell r="B1341" t="str">
            <v>yaaW</v>
          </cell>
          <cell r="C1341" t="str">
            <v>hypothetical protein (NCBI)</v>
          </cell>
        </row>
        <row r="1342">
          <cell r="A1342" t="str">
            <v>b2558</v>
          </cell>
          <cell r="B1342" t="str">
            <v>mltF</v>
          </cell>
          <cell r="C1342" t="str">
            <v>predicted periplasmic binding protein/transglycosylase (RefSeq)</v>
          </cell>
        </row>
        <row r="1343">
          <cell r="A1343" t="str">
            <v>b0771</v>
          </cell>
          <cell r="B1343" t="str">
            <v>ybhJ</v>
          </cell>
          <cell r="C1343" t="str">
            <v>putative enzyme (VIMSS)</v>
          </cell>
        </row>
        <row r="1344">
          <cell r="A1344" t="str">
            <v>b4271</v>
          </cell>
          <cell r="B1344" t="str">
            <v>intB</v>
          </cell>
          <cell r="C1344" t="str">
            <v>KpLE2 phage-like element; predicted integrase (RefSeq)</v>
          </cell>
        </row>
        <row r="1345">
          <cell r="A1345" t="str">
            <v>b0134</v>
          </cell>
          <cell r="B1345" t="str">
            <v>panB</v>
          </cell>
          <cell r="C1345" t="str">
            <v>3-methyl-2-oxobutanoate hydroxymethyltransferase (NCBI)</v>
          </cell>
        </row>
        <row r="1346">
          <cell r="A1346" t="str">
            <v>b4002</v>
          </cell>
          <cell r="B1346" t="str">
            <v>yjaI</v>
          </cell>
          <cell r="C1346" t="str">
            <v>orf, hypothetical protein (VIMSS)</v>
          </cell>
        </row>
        <row r="1347">
          <cell r="A1347" t="str">
            <v>b4252</v>
          </cell>
          <cell r="B1347" t="str">
            <v>yjgK</v>
          </cell>
          <cell r="C1347" t="str">
            <v>orf, hypothetical protein (VIMSS)</v>
          </cell>
        </row>
        <row r="1348">
          <cell r="A1348" t="str">
            <v>b2829</v>
          </cell>
          <cell r="B1348" t="str">
            <v>ptsP</v>
          </cell>
          <cell r="C1348" t="str">
            <v>fused PTS enzyme: PEP-protein phosphotransferase (enzyme I)/GAF domain containing protein (NCBI)</v>
          </cell>
        </row>
        <row r="1349">
          <cell r="A1349" t="str">
            <v>b2556</v>
          </cell>
          <cell r="B1349" t="str">
            <v>yfhK</v>
          </cell>
          <cell r="C1349" t="str">
            <v>putative 2-component sensor protein (VIMSS)</v>
          </cell>
        </row>
        <row r="1350">
          <cell r="A1350" t="str">
            <v>b3661</v>
          </cell>
          <cell r="B1350" t="str">
            <v>nlpA</v>
          </cell>
          <cell r="C1350" t="str">
            <v>cytoplasmic membrane lipoprotein-28 (NCBI)</v>
          </cell>
        </row>
        <row r="1351">
          <cell r="A1351" t="str">
            <v>b1872</v>
          </cell>
          <cell r="B1351" t="str">
            <v>bisZ</v>
          </cell>
          <cell r="C1351" t="str">
            <v>biotin sulfoxide reductase 2 (VIMSS)</v>
          </cell>
        </row>
        <row r="1352">
          <cell r="A1352" t="str">
            <v>b3588</v>
          </cell>
          <cell r="B1352" t="str">
            <v>aldB</v>
          </cell>
          <cell r="C1352" t="str">
            <v>aldehyde dehydrogenase B (lactaldehyde dehydrogenase) (VIMSS)</v>
          </cell>
        </row>
        <row r="1353">
          <cell r="A1353" t="str">
            <v>b3670</v>
          </cell>
          <cell r="B1353" t="str">
            <v>ilvN</v>
          </cell>
          <cell r="C1353" t="str">
            <v>acetolactate synthase small subunit (NCBI)</v>
          </cell>
        </row>
        <row r="1354">
          <cell r="A1354" t="str">
            <v>b0286</v>
          </cell>
          <cell r="B1354" t="str">
            <v>yagT</v>
          </cell>
          <cell r="C1354" t="str">
            <v>predicted xanthine dehydrogenase, 2Fe-2S subunit (NCBI)</v>
          </cell>
        </row>
        <row r="1355">
          <cell r="A1355" t="str">
            <v>b0261</v>
          </cell>
          <cell r="B1355" t="str">
            <v>mmuM</v>
          </cell>
          <cell r="C1355" t="str">
            <v>homocysteine methyltransferase (NCBI)</v>
          </cell>
        </row>
        <row r="1356">
          <cell r="A1356" t="str">
            <v>b3866</v>
          </cell>
          <cell r="B1356" t="str">
            <v>yihI</v>
          </cell>
          <cell r="C1356" t="str">
            <v>hypothetical protein (NCBI)</v>
          </cell>
        </row>
        <row r="1357">
          <cell r="A1357" t="str">
            <v>b0827</v>
          </cell>
          <cell r="B1357" t="str">
            <v>moeA</v>
          </cell>
          <cell r="C1357" t="str">
            <v>molybdopterin biosynthesis protein (NCBI)</v>
          </cell>
        </row>
        <row r="1358">
          <cell r="A1358" t="str">
            <v>b1201</v>
          </cell>
          <cell r="B1358" t="str">
            <v>b1201</v>
          </cell>
          <cell r="C1358" t="str">
            <v>putative sensor-type regulator (VIMSS)</v>
          </cell>
        </row>
        <row r="1359">
          <cell r="A1359" t="str">
            <v>b0843</v>
          </cell>
          <cell r="B1359" t="str">
            <v>ybjH</v>
          </cell>
          <cell r="C1359" t="str">
            <v>hypothetical protein (NCBI)</v>
          </cell>
        </row>
        <row r="1360">
          <cell r="A1360" t="str">
            <v>b3096</v>
          </cell>
          <cell r="B1360" t="str">
            <v>yqjB</v>
          </cell>
          <cell r="C1360" t="str">
            <v>hypothetical protein (NCBI)</v>
          </cell>
        </row>
        <row r="1361">
          <cell r="A1361" t="str">
            <v>b0346</v>
          </cell>
          <cell r="B1361" t="str">
            <v>mhpR</v>
          </cell>
          <cell r="C1361" t="str">
            <v>DNA-binding transcriptional activator, 3HPP-binding (RefSeq)</v>
          </cell>
        </row>
        <row r="1362">
          <cell r="A1362" t="str">
            <v>b0217</v>
          </cell>
          <cell r="B1362" t="str">
            <v>yafT</v>
          </cell>
          <cell r="C1362" t="str">
            <v>predicted aminopeptidase (NCBI)</v>
          </cell>
        </row>
        <row r="1363">
          <cell r="A1363" t="str">
            <v>b0082</v>
          </cell>
          <cell r="B1363" t="str">
            <v>mraW</v>
          </cell>
          <cell r="C1363" t="str">
            <v>S-adenosyl-methyltransferase (NCBI)</v>
          </cell>
        </row>
        <row r="1364">
          <cell r="A1364" t="str">
            <v>b1450</v>
          </cell>
          <cell r="B1364" t="str">
            <v>b1450</v>
          </cell>
          <cell r="C1364" t="str">
            <v>orf, hypothetical protein (VIMSS)</v>
          </cell>
        </row>
        <row r="1365">
          <cell r="A1365" t="str">
            <v>b0584</v>
          </cell>
          <cell r="B1365" t="str">
            <v>fepA</v>
          </cell>
          <cell r="C1365" t="str">
            <v>iron-enterobactin outer membrane transporter (NCBI)</v>
          </cell>
        </row>
        <row r="1366">
          <cell r="A1366" t="str">
            <v>b0357</v>
          </cell>
          <cell r="B1366" t="str">
            <v>yaiN</v>
          </cell>
          <cell r="C1366" t="str">
            <v>putative alpha helix chain (VIMSS)</v>
          </cell>
        </row>
        <row r="1367">
          <cell r="A1367" t="str">
            <v>b0366</v>
          </cell>
          <cell r="B1367" t="str">
            <v>tauB</v>
          </cell>
          <cell r="C1367" t="str">
            <v>taurine transporter subunit (NCBI)</v>
          </cell>
        </row>
        <row r="1368">
          <cell r="A1368" t="str">
            <v>b0621</v>
          </cell>
          <cell r="B1368" t="str">
            <v>dcuC</v>
          </cell>
          <cell r="C1368" t="str">
            <v>anaerobic C4-dicarboxylate transport (NCBI)</v>
          </cell>
        </row>
        <row r="1369">
          <cell r="A1369" t="str">
            <v>b3525</v>
          </cell>
          <cell r="B1369" t="str">
            <v>yhjH</v>
          </cell>
          <cell r="C1369" t="str">
            <v>orf, hypothetical protein (VIMSS)</v>
          </cell>
        </row>
        <row r="1370">
          <cell r="A1370" t="str">
            <v>b4064</v>
          </cell>
          <cell r="B1370" t="str">
            <v>yjcD</v>
          </cell>
          <cell r="C1370" t="str">
            <v>predicted permease (NCBI)</v>
          </cell>
        </row>
        <row r="1371">
          <cell r="A1371" t="str">
            <v>b0550</v>
          </cell>
          <cell r="B1371" t="str">
            <v>rusA</v>
          </cell>
          <cell r="C1371" t="str">
            <v>DLP12 prophage; endonuclease RUS (NCBI)</v>
          </cell>
        </row>
        <row r="1372">
          <cell r="A1372" t="str">
            <v>b1294</v>
          </cell>
          <cell r="B1372" t="str">
            <v>sapA</v>
          </cell>
          <cell r="C1372" t="str">
            <v>predicted antimicrobial peptide transporter subunit (NCBI)</v>
          </cell>
        </row>
        <row r="1373">
          <cell r="A1373" t="str">
            <v>b1753</v>
          </cell>
          <cell r="B1373" t="str">
            <v>ynjA</v>
          </cell>
          <cell r="C1373" t="str">
            <v>hypothetical protein (NCBI)</v>
          </cell>
        </row>
        <row r="1374">
          <cell r="A1374" t="str">
            <v>b1699</v>
          </cell>
          <cell r="B1374" t="str">
            <v>ydiS</v>
          </cell>
          <cell r="C1374" t="str">
            <v>predicted oxidoreductase with FAD/NAD(P)-binding domain (NCBI)</v>
          </cell>
        </row>
        <row r="1375">
          <cell r="A1375" t="str">
            <v>b0895</v>
          </cell>
          <cell r="B1375" t="str">
            <v>dmsB</v>
          </cell>
          <cell r="C1375" t="str">
            <v>dimethyl sulfoxide reductase, anaerobic, subunit B (NCBI)</v>
          </cell>
        </row>
        <row r="1376">
          <cell r="A1376" t="str">
            <v>b1747</v>
          </cell>
          <cell r="B1376" t="str">
            <v>astA</v>
          </cell>
          <cell r="C1376" t="str">
            <v>arginine succinyltransferase (NCBI)</v>
          </cell>
        </row>
        <row r="1377">
          <cell r="A1377" t="str">
            <v>b2732</v>
          </cell>
          <cell r="B1377" t="str">
            <v>ygbA</v>
          </cell>
          <cell r="C1377" t="str">
            <v>hypothetical protein (NCBI)</v>
          </cell>
        </row>
        <row r="1378">
          <cell r="A1378" t="str">
            <v>b2804</v>
          </cell>
          <cell r="B1378" t="str">
            <v>fucU</v>
          </cell>
          <cell r="C1378" t="str">
            <v>L-fucose mutarotase (NCBI)</v>
          </cell>
        </row>
        <row r="1379">
          <cell r="A1379" t="str">
            <v>b3150</v>
          </cell>
          <cell r="B1379" t="str">
            <v>yraP</v>
          </cell>
          <cell r="C1379" t="str">
            <v>hypothetical protein (NCBI)</v>
          </cell>
        </row>
        <row r="1380">
          <cell r="A1380" t="str">
            <v>b2449</v>
          </cell>
          <cell r="B1380" t="str">
            <v>yffR</v>
          </cell>
          <cell r="C1380" t="str">
            <v>CPZ-55 prophage; predicted protein (NCBI)</v>
          </cell>
        </row>
        <row r="1381">
          <cell r="A1381" t="str">
            <v>b3407</v>
          </cell>
          <cell r="B1381" t="str">
            <v>yhgF</v>
          </cell>
          <cell r="C1381" t="str">
            <v>orf, hypothetical protein (VIMSS)</v>
          </cell>
        </row>
        <row r="1382">
          <cell r="A1382" t="str">
            <v>b1881</v>
          </cell>
          <cell r="B1382" t="str">
            <v>cheZ</v>
          </cell>
          <cell r="C1382" t="str">
            <v>chemotaxis regulator, protein phosphatase for CheY (NCBI)</v>
          </cell>
        </row>
        <row r="1383">
          <cell r="A1383" t="str">
            <v>b0537</v>
          </cell>
          <cell r="B1383" t="str">
            <v>intD</v>
          </cell>
          <cell r="C1383" t="str">
            <v>DLP12 prophage; predicted integrase (NCBI)</v>
          </cell>
        </row>
        <row r="1384">
          <cell r="A1384" t="str">
            <v>b0328</v>
          </cell>
          <cell r="B1384" t="str">
            <v>yahN</v>
          </cell>
          <cell r="C1384" t="str">
            <v>neutral amino-acid efflux system (NCBI)</v>
          </cell>
        </row>
        <row r="1385">
          <cell r="A1385" t="str">
            <v>b3110</v>
          </cell>
          <cell r="B1385" t="str">
            <v>yhaO</v>
          </cell>
          <cell r="C1385" t="str">
            <v>predicted transporter (RefSeq)</v>
          </cell>
        </row>
        <row r="1386">
          <cell r="A1386" t="str">
            <v>b0700</v>
          </cell>
          <cell r="B1386" t="str">
            <v>rhsC</v>
          </cell>
          <cell r="C1386" t="str">
            <v>rhsC element core protein RshC (NCBI)</v>
          </cell>
        </row>
        <row r="1387">
          <cell r="A1387" t="str">
            <v>b0855</v>
          </cell>
          <cell r="B1387" t="str">
            <v>potG</v>
          </cell>
          <cell r="C1387" t="str">
            <v>ATP-binding component of putrescine transport system (VIMSS)</v>
          </cell>
        </row>
        <row r="1388">
          <cell r="A1388" t="str">
            <v>b2370</v>
          </cell>
          <cell r="B1388" t="str">
            <v>evgS</v>
          </cell>
          <cell r="C1388" t="str">
            <v>hybrid sensory histidine kinase in two-component regulatory system with EvgA (NCBI)</v>
          </cell>
        </row>
        <row r="1389">
          <cell r="A1389" t="str">
            <v>b2991</v>
          </cell>
          <cell r="B1389" t="str">
            <v>hybF</v>
          </cell>
          <cell r="C1389" t="str">
            <v>protein involved with the maturation of hydrogenases 1 and 2 (NCBI)</v>
          </cell>
        </row>
        <row r="1390">
          <cell r="A1390" t="str">
            <v>b1875</v>
          </cell>
          <cell r="B1390" t="str">
            <v>yecM</v>
          </cell>
          <cell r="C1390" t="str">
            <v>orf, hypothetical protein (VIMSS)</v>
          </cell>
        </row>
        <row r="1391">
          <cell r="A1391" t="str">
            <v>b2505</v>
          </cell>
          <cell r="B1391" t="str">
            <v>yfgH</v>
          </cell>
          <cell r="C1391" t="str">
            <v>predicted outer membrane lipoprotein (NCBI)</v>
          </cell>
        </row>
        <row r="1392">
          <cell r="A1392" t="str">
            <v>b3877</v>
          </cell>
          <cell r="B1392" t="str">
            <v>yihP</v>
          </cell>
          <cell r="C1392" t="str">
            <v>predicted transporter (RefSeq)</v>
          </cell>
        </row>
        <row r="1393">
          <cell r="A1393" t="str">
            <v>b4327</v>
          </cell>
          <cell r="B1393" t="str">
            <v>yjiE</v>
          </cell>
          <cell r="C1393" t="str">
            <v>predicted DNA-binding transcriptional regulator (NCBI)</v>
          </cell>
        </row>
        <row r="1394">
          <cell r="A1394" t="str">
            <v>b2066</v>
          </cell>
          <cell r="B1394" t="str">
            <v>udk</v>
          </cell>
          <cell r="C1394" t="str">
            <v>uridine/cytidine kinase (VIMSS)</v>
          </cell>
        </row>
        <row r="1395">
          <cell r="A1395" t="str">
            <v>b3424</v>
          </cell>
          <cell r="B1395" t="str">
            <v>glpG</v>
          </cell>
          <cell r="C1395" t="str">
            <v>predicted intramembrane serine protease (NCBI)</v>
          </cell>
        </row>
        <row r="1396">
          <cell r="A1396" t="str">
            <v>b3554</v>
          </cell>
          <cell r="B1396" t="str">
            <v>yiaF</v>
          </cell>
          <cell r="C1396" t="str">
            <v>orf, hypothetical protein (VIMSS)</v>
          </cell>
        </row>
        <row r="1397">
          <cell r="A1397" t="str">
            <v>b1330</v>
          </cell>
          <cell r="B1397" t="str">
            <v>ynaI</v>
          </cell>
          <cell r="C1397" t="str">
            <v>conserved inner membrane protein (NCBI)</v>
          </cell>
        </row>
        <row r="1398">
          <cell r="A1398" t="str">
            <v>b0341</v>
          </cell>
          <cell r="B1398" t="str">
            <v>cynX</v>
          </cell>
          <cell r="C1398" t="str">
            <v>predicted cyanate transporter (NCBI)</v>
          </cell>
        </row>
        <row r="1399">
          <cell r="A1399" t="str">
            <v>b1144</v>
          </cell>
          <cell r="B1399" t="str">
            <v>ymfJ</v>
          </cell>
          <cell r="C1399" t="str">
            <v>orf, hypothetical protein (VIMSS)</v>
          </cell>
        </row>
        <row r="1400">
          <cell r="A1400" t="str">
            <v>b1231</v>
          </cell>
          <cell r="B1400" t="str">
            <v>tyrT</v>
          </cell>
          <cell r="C1400" t="str">
            <v>tRNA-Tyr (NCBI)</v>
          </cell>
        </row>
        <row r="1401">
          <cell r="A1401" t="str">
            <v>b4157</v>
          </cell>
          <cell r="B1401" t="str">
            <v>yjeN</v>
          </cell>
          <cell r="C1401" t="str">
            <v>hypothetical protein (NCBI)</v>
          </cell>
        </row>
        <row r="1402">
          <cell r="A1402" t="str">
            <v>b0777</v>
          </cell>
          <cell r="B1402" t="str">
            <v>bioC</v>
          </cell>
          <cell r="C1402" t="str">
            <v>predicted methltransferase, enzyme of biotin synthesis (NCBI)</v>
          </cell>
        </row>
        <row r="1403">
          <cell r="A1403" t="str">
            <v>b0320</v>
          </cell>
          <cell r="B1403" t="str">
            <v>yahF</v>
          </cell>
          <cell r="C1403" t="str">
            <v>predicted acyl-CoA synthetase with NAD(P)-binding domain and succinyl-CoA synthetase domain (NCBI)</v>
          </cell>
        </row>
        <row r="1404">
          <cell r="A1404" t="str">
            <v>b4090</v>
          </cell>
          <cell r="B1404" t="str">
            <v>rpiB</v>
          </cell>
          <cell r="C1404" t="str">
            <v>ribose-5-phosphate isomerase B (NCBI)</v>
          </cell>
        </row>
        <row r="1405">
          <cell r="A1405" t="str">
            <v>b2230</v>
          </cell>
          <cell r="B1405" t="str">
            <v>yfaA</v>
          </cell>
          <cell r="C1405" t="str">
            <v>orf, hypothetical protein (VIMSS)</v>
          </cell>
        </row>
        <row r="1406">
          <cell r="A1406" t="str">
            <v>b1658</v>
          </cell>
          <cell r="B1406" t="str">
            <v>purR</v>
          </cell>
          <cell r="C1406" t="str">
            <v>DNA-binding transcriptional repressor, hypoxanthine-binding (NCBI)</v>
          </cell>
        </row>
        <row r="1407">
          <cell r="A1407" t="str">
            <v>b4676</v>
          </cell>
          <cell r="B1407" t="str">
            <v>yoaK</v>
          </cell>
          <cell r="C1407" t="str">
            <v>expressed protein (RefSeq)</v>
          </cell>
        </row>
        <row r="1408">
          <cell r="A1408" t="str">
            <v>b3908</v>
          </cell>
          <cell r="B1408" t="str">
            <v>sodA</v>
          </cell>
          <cell r="C1408" t="str">
            <v>superoxide dismutase, manganese (VIMSS)</v>
          </cell>
        </row>
        <row r="1409">
          <cell r="A1409" t="str">
            <v>b3438</v>
          </cell>
          <cell r="B1409" t="str">
            <v>gntR</v>
          </cell>
          <cell r="C1409" t="str">
            <v>DNA-binding transcriptional repressor (NCBI)</v>
          </cell>
        </row>
        <row r="1410">
          <cell r="A1410" t="str">
            <v>b2430</v>
          </cell>
          <cell r="B1410" t="str">
            <v>b2430</v>
          </cell>
          <cell r="C1410" t="str">
            <v>putative beta-lactamase (VIMSS)</v>
          </cell>
        </row>
        <row r="1411">
          <cell r="A1411" t="str">
            <v>b3159</v>
          </cell>
          <cell r="B1411" t="str">
            <v>yhbV</v>
          </cell>
          <cell r="C1411" t="str">
            <v>orf, hypothetical protein (VIMSS)</v>
          </cell>
        </row>
        <row r="1412">
          <cell r="A1412" t="str">
            <v>b2811</v>
          </cell>
          <cell r="B1412" t="str">
            <v>ygdK</v>
          </cell>
          <cell r="C1412" t="str">
            <v>predicted Fe-S metabolism protein (NCBI)</v>
          </cell>
        </row>
        <row r="1413">
          <cell r="A1413" t="str">
            <v>b3766</v>
          </cell>
          <cell r="B1413" t="str">
            <v>ilvL</v>
          </cell>
          <cell r="C1413" t="str">
            <v>ilvG operon leader peptide (NCBI)</v>
          </cell>
        </row>
        <row r="1414">
          <cell r="A1414" t="str">
            <v>b4073</v>
          </cell>
          <cell r="B1414" t="str">
            <v>nrfD</v>
          </cell>
          <cell r="C1414" t="str">
            <v>formate-dependent nitrite reductase, membrane subunit (NCBI)</v>
          </cell>
        </row>
        <row r="1415">
          <cell r="A1415" t="str">
            <v>b4266</v>
          </cell>
          <cell r="B1415" t="str">
            <v>idnO</v>
          </cell>
          <cell r="C1415" t="str">
            <v>gluconate 5-dehydrogenase (NCBI)</v>
          </cell>
        </row>
        <row r="1416">
          <cell r="A1416" t="str">
            <v>b2802</v>
          </cell>
          <cell r="B1416" t="str">
            <v>fucI</v>
          </cell>
          <cell r="C1416" t="str">
            <v>L-fucose isomerase (NCBI)</v>
          </cell>
        </row>
        <row r="1417">
          <cell r="A1417" t="str">
            <v>b4049</v>
          </cell>
          <cell r="B1417" t="str">
            <v>dusA</v>
          </cell>
          <cell r="C1417" t="str">
            <v>tRNA-dihydrouridine synthase A (RefSeq)</v>
          </cell>
        </row>
        <row r="1418">
          <cell r="A1418" t="str">
            <v>b0660</v>
          </cell>
          <cell r="B1418" t="str">
            <v>ybeZ</v>
          </cell>
          <cell r="C1418" t="str">
            <v>predicted protein with nucleoside triphosphate hydrolase domain (RefSeq)</v>
          </cell>
        </row>
        <row r="1419">
          <cell r="A1419" t="str">
            <v>b3706</v>
          </cell>
          <cell r="B1419" t="str">
            <v>trmE</v>
          </cell>
          <cell r="C1419" t="str">
            <v>tRNA modification GTPase (NCBI)</v>
          </cell>
        </row>
        <row r="1420">
          <cell r="A1420" t="str">
            <v>b4544</v>
          </cell>
          <cell r="B1420" t="str">
            <v>yfbW</v>
          </cell>
          <cell r="C1420" t="str">
            <v>hypothetical protein (NCBI)</v>
          </cell>
        </row>
        <row r="1421">
          <cell r="A1421" t="str">
            <v>b1441</v>
          </cell>
          <cell r="B1421" t="str">
            <v>ydcT</v>
          </cell>
          <cell r="C1421" t="str">
            <v>predicted spermidine/putrescine transporter subunit (NCBI)</v>
          </cell>
        </row>
        <row r="1422">
          <cell r="A1422" t="str">
            <v>b4324</v>
          </cell>
          <cell r="B1422" t="str">
            <v>uxuR</v>
          </cell>
          <cell r="C1422" t="str">
            <v>DNA-binding transcriptional repressor (NCBI)</v>
          </cell>
        </row>
        <row r="1423">
          <cell r="A1423" t="str">
            <v>b4357</v>
          </cell>
          <cell r="B1423" t="str">
            <v>yjjM</v>
          </cell>
          <cell r="C1423" t="str">
            <v>predicted DNA-binding transcriptional regulator (NCBI)</v>
          </cell>
        </row>
        <row r="1424">
          <cell r="A1424" t="str">
            <v>b3693</v>
          </cell>
          <cell r="B1424" t="str">
            <v>dgoK</v>
          </cell>
          <cell r="C1424" t="str">
            <v>2-oxo-3-deoxygalactonate kinase (NCBI)</v>
          </cell>
        </row>
        <row r="1425">
          <cell r="A1425" t="str">
            <v>b4441</v>
          </cell>
          <cell r="B1425" t="str">
            <v>glmY</v>
          </cell>
          <cell r="C1425" t="str">
            <v>sRNA activator of glmS mRNA (RefSeq)</v>
          </cell>
        </row>
        <row r="1426">
          <cell r="A1426" t="str">
            <v>b0008</v>
          </cell>
          <cell r="B1426" t="str">
            <v>talB</v>
          </cell>
          <cell r="C1426" t="str">
            <v>transaldolase B (NCBI)</v>
          </cell>
        </row>
        <row r="1427">
          <cell r="A1427" t="str">
            <v>b2076</v>
          </cell>
          <cell r="B1427" t="str">
            <v>mdtC</v>
          </cell>
          <cell r="C1427" t="str">
            <v>multidrug efflux system, subunit C (NCBI)</v>
          </cell>
        </row>
        <row r="1428">
          <cell r="A1428" t="str">
            <v>b4387</v>
          </cell>
          <cell r="B1428" t="str">
            <v>ytjB</v>
          </cell>
          <cell r="C1428" t="str">
            <v>hypothetical protein (NCBI)</v>
          </cell>
        </row>
        <row r="1429">
          <cell r="A1429" t="str">
            <v>b0530</v>
          </cell>
          <cell r="B1429" t="str">
            <v>sfmA</v>
          </cell>
          <cell r="C1429" t="str">
            <v>putative fimbrial-like protein (VIMSS)</v>
          </cell>
        </row>
        <row r="1430">
          <cell r="A1430" t="str">
            <v>b3601</v>
          </cell>
          <cell r="B1430" t="str">
            <v>mtlR</v>
          </cell>
          <cell r="C1430" t="str">
            <v>DNA-binding repressor (NCBI)</v>
          </cell>
        </row>
        <row r="1431">
          <cell r="A1431" t="str">
            <v>b3222</v>
          </cell>
          <cell r="B1431" t="str">
            <v>yhcI</v>
          </cell>
          <cell r="C1431" t="str">
            <v>putative NAGC-like transcriptional regulator (VIMSS)</v>
          </cell>
        </row>
        <row r="1432">
          <cell r="A1432" t="str">
            <v>b0377</v>
          </cell>
          <cell r="B1432" t="str">
            <v>sbmA</v>
          </cell>
          <cell r="C1432" t="str">
            <v>predicted transporter (NCBI)</v>
          </cell>
        </row>
        <row r="1433">
          <cell r="A1433" t="str">
            <v>b2317</v>
          </cell>
          <cell r="B1433" t="str">
            <v>dedA</v>
          </cell>
          <cell r="C1433" t="str">
            <v>conserved inner membrane protein (NCBI)</v>
          </cell>
        </row>
        <row r="1434">
          <cell r="A1434" t="str">
            <v>b3154</v>
          </cell>
          <cell r="B1434" t="str">
            <v>yhbP</v>
          </cell>
          <cell r="C1434" t="str">
            <v>hypothetical protein (NCBI)</v>
          </cell>
        </row>
        <row r="1435">
          <cell r="A1435" t="str">
            <v>b0973</v>
          </cell>
          <cell r="B1435" t="str">
            <v>hyaB</v>
          </cell>
          <cell r="C1435" t="str">
            <v>hydrogenase 1, large subunit (NCBI)</v>
          </cell>
        </row>
        <row r="1436">
          <cell r="A1436" t="str">
            <v>b0228</v>
          </cell>
          <cell r="B1436" t="str">
            <v>yafM</v>
          </cell>
          <cell r="C1436" t="str">
            <v>hypothetical protein (NCBI)</v>
          </cell>
        </row>
        <row r="1437">
          <cell r="A1437" t="str">
            <v>b2618</v>
          </cell>
          <cell r="B1437" t="str">
            <v>b2618</v>
          </cell>
          <cell r="C1437" t="str">
            <v>orf, hypothetical protein (VIMSS)</v>
          </cell>
        </row>
        <row r="1438">
          <cell r="A1438" t="str">
            <v>b2889</v>
          </cell>
          <cell r="B1438" t="str">
            <v>idi</v>
          </cell>
          <cell r="C1438" t="str">
            <v>isopentenyl-diphosphate delta-isomerase (NCBI)</v>
          </cell>
        </row>
        <row r="1439">
          <cell r="A1439" t="str">
            <v>b0775</v>
          </cell>
          <cell r="B1439" t="str">
            <v>bioB</v>
          </cell>
          <cell r="C1439" t="str">
            <v>biotin synthase (NCBI)</v>
          </cell>
        </row>
        <row r="1440">
          <cell r="A1440" t="str">
            <v>b3949</v>
          </cell>
          <cell r="B1440" t="str">
            <v>frwC</v>
          </cell>
          <cell r="C1440" t="str">
            <v>predicted enzyme IIC component of PTS (NCBI)</v>
          </cell>
        </row>
        <row r="1441">
          <cell r="A1441" t="str">
            <v>b2129</v>
          </cell>
          <cell r="B1441" t="str">
            <v>yehX</v>
          </cell>
          <cell r="C1441" t="str">
            <v>predicted transporter subunit: ATP-binding component of ABC superfamily (NCBI)</v>
          </cell>
        </row>
        <row r="1442">
          <cell r="A1442" t="str">
            <v>b3964</v>
          </cell>
          <cell r="B1442" t="str">
            <v>yijD</v>
          </cell>
          <cell r="C1442" t="str">
            <v>conserved inner membrane protein (NCBI)</v>
          </cell>
        </row>
        <row r="1443">
          <cell r="A1443" t="str">
            <v>b1526</v>
          </cell>
          <cell r="B1443" t="str">
            <v>yneJ</v>
          </cell>
          <cell r="C1443" t="str">
            <v>predicted DNA-binding transcriptional regulator (NCBI)</v>
          </cell>
        </row>
        <row r="1444">
          <cell r="A1444" t="str">
            <v>b1398</v>
          </cell>
          <cell r="B1444" t="str">
            <v>paaK</v>
          </cell>
          <cell r="C1444" t="str">
            <v>phenylacetyl-CoA ligase (NCBI)</v>
          </cell>
        </row>
        <row r="1445">
          <cell r="A1445" t="str">
            <v>b1040</v>
          </cell>
          <cell r="B1445" t="str">
            <v>csgD</v>
          </cell>
          <cell r="C1445" t="str">
            <v>DNA-binding transcriptional activator in two-component regulatory system (NCBI)</v>
          </cell>
        </row>
        <row r="1446">
          <cell r="A1446" t="str">
            <v>b1427</v>
          </cell>
          <cell r="B1446" t="str">
            <v>rimL</v>
          </cell>
          <cell r="C1446" t="str">
            <v>ribosomal-protein-L7/L12-serine acetyltransferase (NCBI)</v>
          </cell>
        </row>
        <row r="1447">
          <cell r="A1447" t="str">
            <v>b1296</v>
          </cell>
          <cell r="B1447" t="str">
            <v>ycjJ</v>
          </cell>
          <cell r="C1447" t="str">
            <v>putative amino acid/amine transport protein (VIMSS)</v>
          </cell>
        </row>
        <row r="1448">
          <cell r="A1448" t="str">
            <v>b3134</v>
          </cell>
          <cell r="B1448" t="str">
            <v>agaW</v>
          </cell>
          <cell r="C1448" t="str">
            <v>N-acetylgalactosamine-specific enzyme IIC component of PTS, fragment (pseudogene) (RefSeq)</v>
          </cell>
        </row>
        <row r="1449">
          <cell r="A1449" t="str">
            <v>b2543</v>
          </cell>
          <cell r="B1449" t="str">
            <v>yphA</v>
          </cell>
          <cell r="C1449" t="str">
            <v>predicted inner membrane protein (RefSeq)</v>
          </cell>
        </row>
        <row r="1450">
          <cell r="A1450" t="str">
            <v>b2863</v>
          </cell>
          <cell r="B1450" t="str">
            <v>ygeQ</v>
          </cell>
          <cell r="C1450" t="str">
            <v>orf, hypothetical protein (VIMSS)</v>
          </cell>
        </row>
        <row r="1451">
          <cell r="A1451" t="str">
            <v>b3475</v>
          </cell>
          <cell r="B1451" t="str">
            <v>acpT</v>
          </cell>
          <cell r="C1451" t="str">
            <v>holo-(acyl carrier protein) synthase 2 (NCBI)</v>
          </cell>
        </row>
        <row r="1452">
          <cell r="A1452" t="str">
            <v>b2634</v>
          </cell>
          <cell r="B1452" t="str">
            <v>yfjR</v>
          </cell>
          <cell r="C1452" t="str">
            <v>CP4-57 prophage; predicted DNA-binding transcriptional regulator (NCBI)</v>
          </cell>
        </row>
        <row r="1453">
          <cell r="A1453" t="str">
            <v>b2534</v>
          </cell>
          <cell r="B1453" t="str">
            <v>yfhR</v>
          </cell>
          <cell r="C1453" t="str">
            <v>predicted peptidase (RefSeq)</v>
          </cell>
        </row>
        <row r="1454">
          <cell r="A1454" t="str">
            <v>b1972</v>
          </cell>
          <cell r="B1454" t="str">
            <v>yedZ</v>
          </cell>
          <cell r="C1454" t="str">
            <v>hypothetical protein (NCBI)</v>
          </cell>
        </row>
        <row r="1455">
          <cell r="A1455" t="str">
            <v>b2310</v>
          </cell>
          <cell r="B1455" t="str">
            <v>argT</v>
          </cell>
          <cell r="C1455" t="str">
            <v>lysine/arginine/ornithine transporter subunit (NCBI)</v>
          </cell>
        </row>
        <row r="1456">
          <cell r="A1456" t="str">
            <v>b2413</v>
          </cell>
          <cell r="B1456" t="str">
            <v>cysZ</v>
          </cell>
          <cell r="C1456" t="str">
            <v>putative sulfate transport protein CysZ (NCBI)</v>
          </cell>
        </row>
        <row r="1457">
          <cell r="A1457" t="str">
            <v>b2186</v>
          </cell>
          <cell r="B1457" t="str">
            <v>yejK</v>
          </cell>
          <cell r="C1457" t="str">
            <v>nucleoid-associated protein NdpA (NCBI)</v>
          </cell>
        </row>
        <row r="1458">
          <cell r="A1458" t="str">
            <v>b0284</v>
          </cell>
          <cell r="B1458" t="str">
            <v>yagR</v>
          </cell>
          <cell r="C1458" t="str">
            <v>predicted oxidoreductase with molybdenum-binding domain (NCBI)</v>
          </cell>
        </row>
        <row r="1459">
          <cell r="A1459" t="str">
            <v>b2631</v>
          </cell>
          <cell r="B1459" t="str">
            <v>yfjO</v>
          </cell>
          <cell r="C1459" t="str">
            <v>orf, hypothetical protein (VIMSS)</v>
          </cell>
        </row>
        <row r="1460">
          <cell r="A1460" t="str">
            <v>b1428</v>
          </cell>
          <cell r="B1460" t="str">
            <v>ydcK</v>
          </cell>
          <cell r="C1460" t="str">
            <v>predicted enzyme (NCBI)</v>
          </cell>
        </row>
        <row r="1461">
          <cell r="A1461" t="str">
            <v>b1547</v>
          </cell>
          <cell r="B1461" t="str">
            <v>stfQ</v>
          </cell>
          <cell r="C1461" t="str">
            <v>Qin prophage; predicted side tail fibre assembly protein (NCBI)</v>
          </cell>
        </row>
        <row r="1462">
          <cell r="A1462" t="str">
            <v>b3888</v>
          </cell>
          <cell r="B1462" t="str">
            <v>yiiD</v>
          </cell>
          <cell r="C1462" t="str">
            <v>predicted acetyltransferase (NCBI)</v>
          </cell>
        </row>
        <row r="1463">
          <cell r="A1463" t="str">
            <v>b1923</v>
          </cell>
          <cell r="B1463" t="str">
            <v>fliC</v>
          </cell>
          <cell r="C1463" t="str">
            <v>flagellin (NCBI)</v>
          </cell>
        </row>
        <row r="1464">
          <cell r="A1464" t="str">
            <v>b0786</v>
          </cell>
          <cell r="B1464" t="str">
            <v>ybhL</v>
          </cell>
          <cell r="C1464" t="str">
            <v>predicted inner membrane protein (NCBI)</v>
          </cell>
        </row>
        <row r="1465">
          <cell r="A1465" t="str">
            <v>b2280</v>
          </cell>
          <cell r="B1465" t="str">
            <v>nuoJ</v>
          </cell>
          <cell r="C1465" t="str">
            <v>NADH dehydrogenase subunit J (NCBI)</v>
          </cell>
        </row>
        <row r="1466">
          <cell r="A1466" t="str">
            <v>b3446</v>
          </cell>
          <cell r="B1466" t="str">
            <v>yrhB</v>
          </cell>
          <cell r="C1466" t="str">
            <v>hypothetical protein (NCBI)</v>
          </cell>
        </row>
        <row r="1467">
          <cell r="A1467" t="str">
            <v>b2295</v>
          </cell>
          <cell r="B1467" t="str">
            <v>yfbV</v>
          </cell>
          <cell r="C1467" t="str">
            <v>hypothetical protein (NCBI)</v>
          </cell>
        </row>
        <row r="1468">
          <cell r="A1468" t="str">
            <v>b1180</v>
          </cell>
          <cell r="B1468" t="str">
            <v>ycgM</v>
          </cell>
          <cell r="C1468" t="str">
            <v>predicted isomerase/hydrolase (NCBI)</v>
          </cell>
        </row>
        <row r="1469">
          <cell r="A1469" t="str">
            <v>b0921</v>
          </cell>
          <cell r="B1469" t="str">
            <v>smtA</v>
          </cell>
          <cell r="C1469" t="str">
            <v>predicted S-adenosyl-L-methionine-dependent methyltransferase (NCBI)</v>
          </cell>
        </row>
        <row r="1470">
          <cell r="A1470" t="str">
            <v>b2766</v>
          </cell>
          <cell r="B1470" t="str">
            <v>ygcN</v>
          </cell>
          <cell r="C1470" t="str">
            <v>orf, hypothetical protein (VIMSS)</v>
          </cell>
        </row>
        <row r="1471">
          <cell r="A1471" t="str">
            <v>b0042</v>
          </cell>
          <cell r="B1471" t="str">
            <v>fixB</v>
          </cell>
          <cell r="C1471" t="str">
            <v>predicted electron transfer flavoprotein, NAD/FAD-binding domain and ETFP adenine nucleotide-binding domain-like (NCBI)</v>
          </cell>
        </row>
        <row r="1472">
          <cell r="A1472" t="str">
            <v>b4353</v>
          </cell>
          <cell r="B1472" t="str">
            <v>yjiX</v>
          </cell>
          <cell r="C1472" t="str">
            <v>hypothetical protein (NCBI)</v>
          </cell>
        </row>
        <row r="1473">
          <cell r="A1473" t="str">
            <v>b3091</v>
          </cell>
          <cell r="B1473" t="str">
            <v>uxaA</v>
          </cell>
          <cell r="C1473" t="str">
            <v>altronate hydrolase (NCBI)</v>
          </cell>
        </row>
        <row r="1474">
          <cell r="A1474" t="str">
            <v>b0325</v>
          </cell>
          <cell r="B1474" t="str">
            <v>yahK</v>
          </cell>
          <cell r="C1474" t="str">
            <v>predicted oxidoreductase, Zn-dependent and NAD(P)-binding (NCBI)</v>
          </cell>
        </row>
        <row r="1475">
          <cell r="A1475" t="str">
            <v>b1338</v>
          </cell>
          <cell r="B1475" t="str">
            <v>ydaJ</v>
          </cell>
          <cell r="C1475" t="str">
            <v>putative aminohydrolase (EC 3.5.1.14) (VIMSS)</v>
          </cell>
        </row>
        <row r="1476">
          <cell r="A1476" t="str">
            <v>b2102</v>
          </cell>
          <cell r="B1476" t="str">
            <v>yegX</v>
          </cell>
          <cell r="C1476" t="str">
            <v>orf, hypothetical protein (VIMSS)</v>
          </cell>
        </row>
        <row r="1477">
          <cell r="A1477" t="str">
            <v>b1503</v>
          </cell>
          <cell r="B1477" t="str">
            <v>ydeR</v>
          </cell>
          <cell r="C1477" t="str">
            <v>predicted fimbrial-like adhesin protein (NCBI)</v>
          </cell>
        </row>
        <row r="1478">
          <cell r="A1478" t="str">
            <v>b2763</v>
          </cell>
          <cell r="B1478" t="str">
            <v>cysI</v>
          </cell>
          <cell r="C1478" t="str">
            <v>sulfite reductase, beta subunit, NAD(P)-binding, heme-binding (NCBI)</v>
          </cell>
        </row>
        <row r="1479">
          <cell r="A1479" t="str">
            <v>b1800</v>
          </cell>
          <cell r="B1479" t="str">
            <v>yeaU</v>
          </cell>
          <cell r="C1479" t="str">
            <v>predicted dehydrogenase (NCBI)</v>
          </cell>
        </row>
        <row r="1480">
          <cell r="A1480" t="str">
            <v>b4462</v>
          </cell>
          <cell r="B1480" t="str">
            <v>ygaQ</v>
          </cell>
          <cell r="C1480" t="str">
            <v>hypothetical protein (RefSeq)</v>
          </cell>
        </row>
        <row r="1481">
          <cell r="A1481" t="str">
            <v>b2288</v>
          </cell>
          <cell r="B1481" t="str">
            <v>nuoA</v>
          </cell>
          <cell r="C1481" t="str">
            <v>NADH dehydrogenase I chain A (VIMSS)</v>
          </cell>
        </row>
        <row r="1482">
          <cell r="A1482" t="str">
            <v>b1626</v>
          </cell>
          <cell r="B1482" t="str">
            <v>b1626</v>
          </cell>
          <cell r="C1482" t="str">
            <v>orf, hypothetical protein (VIMSS)</v>
          </cell>
        </row>
        <row r="1483">
          <cell r="A1483" t="str">
            <v>b1381</v>
          </cell>
          <cell r="B1483" t="str">
            <v>ydbH</v>
          </cell>
          <cell r="C1483" t="str">
            <v>hypothetical protein (NCBI)</v>
          </cell>
        </row>
        <row r="1484">
          <cell r="A1484" t="str">
            <v>b1511</v>
          </cell>
          <cell r="B1484" t="str">
            <v>ydeV</v>
          </cell>
          <cell r="C1484" t="str">
            <v>putative kinase (VIMSS)</v>
          </cell>
        </row>
        <row r="1485">
          <cell r="A1485" t="str">
            <v>b1306</v>
          </cell>
          <cell r="B1485" t="str">
            <v>pspC</v>
          </cell>
          <cell r="C1485" t="str">
            <v>DNA-binding transcriptional activator (NCBI)</v>
          </cell>
        </row>
        <row r="1486">
          <cell r="A1486" t="str">
            <v>b3864</v>
          </cell>
          <cell r="B1486" t="str">
            <v>spf</v>
          </cell>
          <cell r="C1486" t="str">
            <v>Spot 42 RNA (NCBI)</v>
          </cell>
        </row>
        <row r="1487">
          <cell r="A1487" t="str">
            <v>b1693</v>
          </cell>
          <cell r="B1487" t="str">
            <v>aroD</v>
          </cell>
          <cell r="C1487" t="str">
            <v>3-dehydroquinate dehydratase (NCBI)</v>
          </cell>
        </row>
        <row r="1488">
          <cell r="A1488" t="str">
            <v>b1156</v>
          </cell>
          <cell r="B1488" t="str">
            <v>tfaE</v>
          </cell>
          <cell r="C1488" t="str">
            <v>e14 prophage; predicted tail fiber assembly protein (NCBI)</v>
          </cell>
        </row>
        <row r="1489">
          <cell r="A1489" t="str">
            <v>b0778</v>
          </cell>
          <cell r="B1489" t="str">
            <v>bioD</v>
          </cell>
          <cell r="C1489" t="str">
            <v>dethiobiotin synthetase (NCBI)</v>
          </cell>
        </row>
        <row r="1490">
          <cell r="A1490" t="str">
            <v>b2947</v>
          </cell>
          <cell r="B1490" t="str">
            <v>gshB</v>
          </cell>
          <cell r="C1490" t="str">
            <v>glutathione synthetase (NCBI)</v>
          </cell>
        </row>
        <row r="1491">
          <cell r="A1491" t="str">
            <v>b3520</v>
          </cell>
          <cell r="B1491" t="str">
            <v>yhjB</v>
          </cell>
          <cell r="C1491" t="str">
            <v>predicted DNA-binding response regulator in two-component regulatory system (NCBI)</v>
          </cell>
        </row>
        <row r="1492">
          <cell r="A1492" t="str">
            <v>b2197</v>
          </cell>
          <cell r="B1492" t="str">
            <v>ccmE</v>
          </cell>
          <cell r="C1492" t="str">
            <v>periplasmic heme chaperone (NCBI)</v>
          </cell>
        </row>
        <row r="1493">
          <cell r="A1493" t="str">
            <v>b1055</v>
          </cell>
          <cell r="B1493" t="str">
            <v>yceA</v>
          </cell>
          <cell r="C1493" t="str">
            <v>hypothetical protein (NCBI)</v>
          </cell>
        </row>
        <row r="1494">
          <cell r="A1494" t="str">
            <v>b3455</v>
          </cell>
          <cell r="B1494" t="str">
            <v>livG</v>
          </cell>
          <cell r="C1494" t="str">
            <v>leucine/isoleucine/valine transporter subunit (NCBI)</v>
          </cell>
        </row>
        <row r="1495">
          <cell r="A1495" t="str">
            <v>b0877</v>
          </cell>
          <cell r="B1495" t="str">
            <v>ybjX</v>
          </cell>
          <cell r="C1495" t="str">
            <v>hypothetical protein (NCBI)</v>
          </cell>
        </row>
        <row r="1496">
          <cell r="A1496" t="str">
            <v>b2952</v>
          </cell>
          <cell r="B1496" t="str">
            <v>yggT</v>
          </cell>
          <cell r="C1496" t="str">
            <v>predicted inner membrane protein (NCBI)</v>
          </cell>
        </row>
        <row r="1497">
          <cell r="A1497" t="str">
            <v>b2139</v>
          </cell>
          <cell r="B1497" t="str">
            <v>mdtQ</v>
          </cell>
          <cell r="C1497" t="str">
            <v>orf, hypothetical protein (VIMSS)</v>
          </cell>
        </row>
        <row r="1498">
          <cell r="A1498" t="str">
            <v>b0351</v>
          </cell>
          <cell r="B1498" t="str">
            <v>mhpF</v>
          </cell>
          <cell r="C1498" t="str">
            <v>acetaldehyde dehydrogenase (NCBI)</v>
          </cell>
        </row>
        <row r="1499">
          <cell r="A1499" t="str">
            <v>b3912</v>
          </cell>
          <cell r="B1499" t="str">
            <v>cpxR</v>
          </cell>
          <cell r="C1499" t="str">
            <v>DNA-binding response regulator in two-component regulatory system with CpxA (NCBI)</v>
          </cell>
        </row>
        <row r="1500">
          <cell r="A1500" t="str">
            <v>b2120</v>
          </cell>
          <cell r="B1500" t="str">
            <v>yehM</v>
          </cell>
          <cell r="C1500" t="str">
            <v>hypothetical protein (NCBI)</v>
          </cell>
        </row>
        <row r="1501">
          <cell r="A1501" t="str">
            <v>b4167</v>
          </cell>
          <cell r="B1501" t="str">
            <v>yjeF</v>
          </cell>
          <cell r="C1501" t="str">
            <v>predicted carbohydrate kinase (NCBI)</v>
          </cell>
        </row>
        <row r="1502">
          <cell r="A1502" t="str">
            <v>b0112</v>
          </cell>
          <cell r="B1502" t="str">
            <v>aroP</v>
          </cell>
          <cell r="C1502" t="str">
            <v>aromatic amino acid transporter (NCBI)</v>
          </cell>
        </row>
        <row r="1503">
          <cell r="A1503" t="str">
            <v>b2151</v>
          </cell>
          <cell r="B1503" t="str">
            <v>galS</v>
          </cell>
          <cell r="C1503" t="str">
            <v>DNA-binding transcriptional repressor (NCBI)</v>
          </cell>
        </row>
        <row r="1504">
          <cell r="A1504" t="str">
            <v>b0792</v>
          </cell>
          <cell r="B1504" t="str">
            <v>ybhR</v>
          </cell>
          <cell r="C1504" t="str">
            <v>predicted transporter subunit: membrane component of ABC superfamily (NCBI)</v>
          </cell>
        </row>
        <row r="1505">
          <cell r="A1505" t="str">
            <v>b3379</v>
          </cell>
          <cell r="B1505" t="str">
            <v>php</v>
          </cell>
          <cell r="C1505" t="str">
            <v>predicted hydrolase (NCBI)</v>
          </cell>
        </row>
        <row r="1506">
          <cell r="A1506" t="str">
            <v>b0718</v>
          </cell>
          <cell r="B1506" t="str">
            <v>ybgQ</v>
          </cell>
          <cell r="C1506" t="str">
            <v>putative outer membrane protein (VIMSS)</v>
          </cell>
        </row>
        <row r="1507">
          <cell r="A1507" t="str">
            <v>b0378</v>
          </cell>
          <cell r="B1507" t="str">
            <v>yaiW</v>
          </cell>
          <cell r="C1507" t="str">
            <v>predicted DNA-binding transcriptional regulator (NCBI)</v>
          </cell>
        </row>
        <row r="1508">
          <cell r="A1508" t="str">
            <v>b3502</v>
          </cell>
          <cell r="B1508" t="str">
            <v>arsB</v>
          </cell>
          <cell r="C1508" t="str">
            <v>arsenical pump membrane protein (VIMSS)</v>
          </cell>
        </row>
        <row r="1509">
          <cell r="A1509" t="str">
            <v>b0484</v>
          </cell>
          <cell r="B1509" t="str">
            <v>copA</v>
          </cell>
          <cell r="C1509" t="str">
            <v>copper transporter (NCBI)</v>
          </cell>
        </row>
        <row r="1510">
          <cell r="A1510" t="str">
            <v>b0838</v>
          </cell>
          <cell r="B1510" t="str">
            <v>yliJ</v>
          </cell>
          <cell r="C1510" t="str">
            <v>putative transferase (VIMSS)</v>
          </cell>
        </row>
        <row r="1511">
          <cell r="A1511" t="str">
            <v>b3116</v>
          </cell>
          <cell r="B1511" t="str">
            <v>tdcC</v>
          </cell>
          <cell r="C1511" t="str">
            <v>L-threonine/L-serine transporter (NCBI)</v>
          </cell>
        </row>
        <row r="1512">
          <cell r="A1512" t="str">
            <v>b3518</v>
          </cell>
          <cell r="B1512" t="str">
            <v>yhjA</v>
          </cell>
          <cell r="C1512" t="str">
            <v>predicted cytochrome C peroxidase (NCBI)</v>
          </cell>
        </row>
        <row r="1513">
          <cell r="A1513" t="str">
            <v>b3745</v>
          </cell>
          <cell r="B1513" t="str">
            <v>yieM</v>
          </cell>
          <cell r="C1513" t="str">
            <v>predicted von Willibrand factor containing protein (NCBI)</v>
          </cell>
        </row>
        <row r="1514">
          <cell r="A1514" t="str">
            <v>b3478</v>
          </cell>
          <cell r="B1514" t="str">
            <v>nikC</v>
          </cell>
          <cell r="C1514" t="str">
            <v>nickel transporter subunit (NCBI)</v>
          </cell>
        </row>
        <row r="1515">
          <cell r="A1515" t="str">
            <v>b1202</v>
          </cell>
          <cell r="B1515" t="str">
            <v>ycgV</v>
          </cell>
          <cell r="C1515" t="str">
            <v>predicted adhesin (NCBI)</v>
          </cell>
        </row>
        <row r="1516">
          <cell r="A1516" t="str">
            <v>b4486</v>
          </cell>
          <cell r="B1516" t="str">
            <v>yjiV</v>
          </cell>
          <cell r="C1516" t="str">
            <v>conserved protein (pseudogene) (RefSeq)</v>
          </cell>
        </row>
        <row r="1517">
          <cell r="A1517" t="str">
            <v>b2624</v>
          </cell>
          <cell r="B1517" t="str">
            <v>alpA</v>
          </cell>
          <cell r="C1517" t="str">
            <v>CP4-57 prophage; DNA-binding transcriptional activator (NCBI)</v>
          </cell>
        </row>
        <row r="1518">
          <cell r="A1518" t="str">
            <v>b0902</v>
          </cell>
          <cell r="B1518" t="str">
            <v>pflA</v>
          </cell>
          <cell r="C1518" t="str">
            <v>pyruvate formate lyase activating enzyme 1 (NCBI)</v>
          </cell>
        </row>
        <row r="1519">
          <cell r="A1519" t="str">
            <v>b0594</v>
          </cell>
          <cell r="B1519" t="str">
            <v>entE</v>
          </cell>
          <cell r="C1519" t="str">
            <v>2,3-dihydroxybenzoate-AMP ligase component of enterobactin synthase multienzyme complex (NCBI)</v>
          </cell>
        </row>
        <row r="1520">
          <cell r="A1520" t="str">
            <v>b3434</v>
          </cell>
          <cell r="B1520" t="str">
            <v>yhgN</v>
          </cell>
          <cell r="C1520" t="str">
            <v>predicted antibiotic transporter (NCBI)</v>
          </cell>
        </row>
        <row r="1521">
          <cell r="A1521" t="str">
            <v>b2418</v>
          </cell>
          <cell r="B1521" t="str">
            <v>pdxK</v>
          </cell>
          <cell r="C1521" t="str">
            <v>pyridoxine kinase (NCBI)</v>
          </cell>
        </row>
        <row r="1522">
          <cell r="A1522" t="str">
            <v>b2407</v>
          </cell>
          <cell r="B1522" t="str">
            <v>xapA</v>
          </cell>
          <cell r="C1522" t="str">
            <v>purine nucleoside phosphorylase (NCBI)</v>
          </cell>
        </row>
        <row r="1523">
          <cell r="A1523" t="str">
            <v>b4055</v>
          </cell>
          <cell r="B1523" t="str">
            <v>aphA</v>
          </cell>
          <cell r="C1523" t="str">
            <v>acid phosphatase/phosphotransferase, class B, non-specific (NCBI)</v>
          </cell>
        </row>
        <row r="1524">
          <cell r="A1524" t="str">
            <v>b4037</v>
          </cell>
          <cell r="B1524" t="str">
            <v>malM</v>
          </cell>
          <cell r="C1524" t="str">
            <v>maltose regulon periplasmic protein (NCBI)</v>
          </cell>
        </row>
        <row r="1525">
          <cell r="A1525" t="str">
            <v>b0514</v>
          </cell>
          <cell r="B1525" t="str">
            <v>glxK</v>
          </cell>
          <cell r="C1525" t="str">
            <v>glycerate kinase II (NCBI)</v>
          </cell>
        </row>
        <row r="1526">
          <cell r="A1526" t="str">
            <v>b1958</v>
          </cell>
          <cell r="B1526" t="str">
            <v>yedI</v>
          </cell>
          <cell r="C1526" t="str">
            <v>conserved inner membrane protein (NCBI)</v>
          </cell>
        </row>
        <row r="1527">
          <cell r="A1527" t="str">
            <v>b4072</v>
          </cell>
          <cell r="B1527" t="str">
            <v>nrfC</v>
          </cell>
          <cell r="C1527" t="str">
            <v>formate-dependent nitrite reductase, 4Fe4S subunit (NCBI)</v>
          </cell>
        </row>
        <row r="1528">
          <cell r="A1528" t="str">
            <v>b2714</v>
          </cell>
          <cell r="B1528" t="str">
            <v>ascG</v>
          </cell>
          <cell r="C1528" t="str">
            <v>DNA-binding transcriptional repressor (NCBI)</v>
          </cell>
        </row>
        <row r="1529">
          <cell r="A1529" t="str">
            <v>b0074</v>
          </cell>
          <cell r="B1529" t="str">
            <v>leuA</v>
          </cell>
          <cell r="C1529" t="str">
            <v>2-isopropylmalate synthase (NCBI)</v>
          </cell>
        </row>
        <row r="1530">
          <cell r="A1530" t="str">
            <v>b1901</v>
          </cell>
          <cell r="B1530" t="str">
            <v>araF</v>
          </cell>
          <cell r="C1530" t="str">
            <v>L-arabinose transporter subunit (NCBI)</v>
          </cell>
        </row>
        <row r="1531">
          <cell r="A1531" t="str">
            <v>b0709</v>
          </cell>
          <cell r="B1531" t="str">
            <v>ybgH</v>
          </cell>
          <cell r="C1531" t="str">
            <v>predicted transporter (NCBI)</v>
          </cell>
        </row>
        <row r="1532">
          <cell r="A1532" t="str">
            <v>b1100</v>
          </cell>
          <cell r="B1532" t="str">
            <v>ycfH</v>
          </cell>
          <cell r="C1532" t="str">
            <v>predicted metallodependent hydrolase (NCBI)</v>
          </cell>
        </row>
        <row r="1533">
          <cell r="A1533" t="str">
            <v>b1440</v>
          </cell>
          <cell r="B1533" t="str">
            <v>ydcS</v>
          </cell>
          <cell r="C1533" t="str">
            <v>predicted spermidine/putrescine transporter subunit (NCBI)</v>
          </cell>
        </row>
        <row r="1534">
          <cell r="A1534" t="str">
            <v>b2094</v>
          </cell>
          <cell r="B1534" t="str">
            <v>gatA</v>
          </cell>
          <cell r="C1534" t="str">
            <v>galactitol-specific enzyme IIA component of PTS (NCBI)</v>
          </cell>
        </row>
        <row r="1535">
          <cell r="A1535" t="str">
            <v>b4193</v>
          </cell>
          <cell r="B1535" t="str">
            <v>sgaT</v>
          </cell>
          <cell r="C1535" t="str">
            <v>orf, hypothetical protein (VIMSS)</v>
          </cell>
        </row>
        <row r="1536">
          <cell r="A1536" t="str">
            <v>b0819</v>
          </cell>
          <cell r="B1536" t="str">
            <v>ybiS</v>
          </cell>
          <cell r="C1536" t="str">
            <v>hypothetical protein (NCBI)</v>
          </cell>
        </row>
        <row r="1537">
          <cell r="A1537" t="str">
            <v>b2126</v>
          </cell>
          <cell r="B1537" t="str">
            <v>yehU</v>
          </cell>
          <cell r="C1537" t="str">
            <v>predicted sensory kinase in two-component system with YehT (NCBI)</v>
          </cell>
        </row>
        <row r="1538">
          <cell r="A1538" t="str">
            <v>b0447</v>
          </cell>
          <cell r="B1538" t="str">
            <v>ybaO</v>
          </cell>
          <cell r="C1538" t="str">
            <v>putative LRP-like transcriptional regulator (VIMSS)</v>
          </cell>
        </row>
        <row r="1539">
          <cell r="A1539" t="str">
            <v>b2876</v>
          </cell>
          <cell r="B1539" t="str">
            <v>b2876</v>
          </cell>
          <cell r="C1539" t="str">
            <v>orf, hypothetical protein (VIMSS)</v>
          </cell>
        </row>
        <row r="1540">
          <cell r="A1540" t="str">
            <v>b0384</v>
          </cell>
          <cell r="B1540" t="str">
            <v>psiF</v>
          </cell>
          <cell r="C1540" t="str">
            <v>induced by phosphate starvation (VIMSS)</v>
          </cell>
        </row>
        <row r="1541">
          <cell r="A1541" t="str">
            <v>b1469</v>
          </cell>
          <cell r="B1541" t="str">
            <v>narU</v>
          </cell>
          <cell r="C1541" t="str">
            <v>nitrate/nitrite transporter (NCBI)</v>
          </cell>
        </row>
        <row r="1542">
          <cell r="A1542" t="str">
            <v>b4608</v>
          </cell>
          <cell r="B1542" t="str">
            <v>ryfC</v>
          </cell>
          <cell r="C1542" t="str">
            <v>Novel sRNA, function unknown (RefSeq)</v>
          </cell>
        </row>
        <row r="1543">
          <cell r="A1543" t="str">
            <v>b1829</v>
          </cell>
          <cell r="B1543" t="str">
            <v>htpX</v>
          </cell>
          <cell r="C1543" t="str">
            <v>heat shock protein HtpX (NCBI)</v>
          </cell>
        </row>
        <row r="1544">
          <cell r="A1544" t="str">
            <v>b0814</v>
          </cell>
          <cell r="B1544" t="str">
            <v>ompX</v>
          </cell>
          <cell r="C1544" t="str">
            <v>outer membrane protein X (NCBI)</v>
          </cell>
        </row>
        <row r="1545">
          <cell r="A1545" t="str">
            <v>b3250</v>
          </cell>
          <cell r="B1545" t="str">
            <v>mreC</v>
          </cell>
          <cell r="C1545" t="str">
            <v>cell wall structural complex MreBCD transmembrane component MreC (NCBI)</v>
          </cell>
        </row>
        <row r="1546">
          <cell r="A1546" t="str">
            <v>b0505</v>
          </cell>
          <cell r="B1546" t="str">
            <v>allA</v>
          </cell>
          <cell r="C1546" t="str">
            <v>ureidoglycolate hydrolase (NCBI)</v>
          </cell>
        </row>
        <row r="1547">
          <cell r="A1547" t="str">
            <v>b1097</v>
          </cell>
          <cell r="B1547" t="str">
            <v>yceG</v>
          </cell>
          <cell r="C1547" t="str">
            <v>predicted aminodeoxychorismate lyase (NCBI)</v>
          </cell>
        </row>
        <row r="1548">
          <cell r="A1548" t="str">
            <v>b1772</v>
          </cell>
          <cell r="B1548" t="str">
            <v>b1772</v>
          </cell>
          <cell r="C1548" t="str">
            <v>putative kinase (VIMSS)</v>
          </cell>
        </row>
        <row r="1549">
          <cell r="A1549" t="str">
            <v>b2486</v>
          </cell>
          <cell r="B1549" t="str">
            <v>hyfF</v>
          </cell>
          <cell r="C1549" t="str">
            <v>NADH dehydrogenase subunit N (NCBI)</v>
          </cell>
        </row>
        <row r="1550">
          <cell r="A1550" t="str">
            <v>b3006</v>
          </cell>
          <cell r="B1550" t="str">
            <v>exbB</v>
          </cell>
          <cell r="C1550" t="str">
            <v>membrane spanning protein in TonB-ExbB-ExbD complex (NCBI)</v>
          </cell>
        </row>
        <row r="1551">
          <cell r="A1551" t="str">
            <v>b2372</v>
          </cell>
          <cell r="B1551" t="str">
            <v>yfdV</v>
          </cell>
          <cell r="C1551" t="str">
            <v>predicted transporter (NCBI)</v>
          </cell>
        </row>
        <row r="1552">
          <cell r="A1552" t="str">
            <v>b4452</v>
          </cell>
          <cell r="B1552" t="str">
            <v>gadY</v>
          </cell>
          <cell r="C1552" t="str">
            <v>unknown RNA (NCBI)</v>
          </cell>
        </row>
        <row r="1553">
          <cell r="A1553" t="str">
            <v>b1785</v>
          </cell>
          <cell r="B1553" t="str">
            <v>yeaI</v>
          </cell>
          <cell r="C1553" t="str">
            <v>predicted diguanylate cyclase (NCBI)</v>
          </cell>
        </row>
        <row r="1554">
          <cell r="A1554" t="str">
            <v>b0590</v>
          </cell>
          <cell r="B1554" t="str">
            <v>fepD</v>
          </cell>
          <cell r="C1554" t="str">
            <v>iron-enterobactin transporter subunit (NCBI)</v>
          </cell>
        </row>
        <row r="1555">
          <cell r="A1555" t="str">
            <v>b1600</v>
          </cell>
          <cell r="B1555" t="str">
            <v>mdtJ</v>
          </cell>
          <cell r="C1555" t="str">
            <v>multidrug efflux system transporter (NCBI)</v>
          </cell>
        </row>
        <row r="1556">
          <cell r="A1556" t="str">
            <v>b0688</v>
          </cell>
          <cell r="B1556" t="str">
            <v>pgm</v>
          </cell>
          <cell r="C1556" t="str">
            <v>phosphoglucomutase (NCBI)</v>
          </cell>
        </row>
        <row r="1557">
          <cell r="A1557" t="str">
            <v>b2620</v>
          </cell>
          <cell r="B1557" t="str">
            <v>smpB</v>
          </cell>
          <cell r="C1557" t="str">
            <v>SsrA-binding protein (NCBI)</v>
          </cell>
        </row>
        <row r="1558">
          <cell r="A1558" t="str">
            <v>b0738</v>
          </cell>
          <cell r="B1558" t="str">
            <v>tolR</v>
          </cell>
          <cell r="C1558" t="str">
            <v>membrane spanning protein in TolA-TolQ-TolR complex (NCBI)</v>
          </cell>
        </row>
        <row r="1559">
          <cell r="A1559" t="str">
            <v>b4153</v>
          </cell>
          <cell r="B1559" t="str">
            <v>frdB</v>
          </cell>
          <cell r="C1559" t="str">
            <v>fumarate reductase (anaerobic), Fe-S subunit (NCBI)</v>
          </cell>
        </row>
        <row r="1560">
          <cell r="A1560" t="str">
            <v>b1384</v>
          </cell>
          <cell r="B1560" t="str">
            <v>feaR</v>
          </cell>
          <cell r="C1560" t="str">
            <v>DNA-binding transcriptional dual regulator (NCBI)</v>
          </cell>
        </row>
        <row r="1561">
          <cell r="A1561" t="str">
            <v>b2975</v>
          </cell>
          <cell r="B1561" t="str">
            <v>yghK</v>
          </cell>
          <cell r="C1561" t="str">
            <v>glycolate transporter (NCBI)</v>
          </cell>
        </row>
        <row r="1562">
          <cell r="A1562" t="str">
            <v>b3097</v>
          </cell>
          <cell r="B1562" t="str">
            <v>yqjC</v>
          </cell>
          <cell r="C1562" t="str">
            <v>orf, hypothetical protein (VIMSS)</v>
          </cell>
        </row>
        <row r="1563">
          <cell r="A1563" t="str">
            <v>b2398</v>
          </cell>
          <cell r="B1563" t="str">
            <v>yfeC</v>
          </cell>
          <cell r="C1563" t="str">
            <v>orf, hypothetical protein (VIMSS)</v>
          </cell>
        </row>
        <row r="1564">
          <cell r="A1564" t="str">
            <v>b4407</v>
          </cell>
          <cell r="B1564" t="str">
            <v>thiS</v>
          </cell>
          <cell r="C1564" t="str">
            <v>sulfur carrier protein ThiS (NCBI)</v>
          </cell>
        </row>
        <row r="1565">
          <cell r="A1565" t="str">
            <v>b3819</v>
          </cell>
          <cell r="B1565" t="str">
            <v>rarD</v>
          </cell>
          <cell r="C1565" t="str">
            <v>predicted chloramphenical resistance permease (NCBI)</v>
          </cell>
        </row>
        <row r="1566">
          <cell r="A1566" t="str">
            <v>b2045</v>
          </cell>
          <cell r="B1566" t="str">
            <v>wcaK</v>
          </cell>
          <cell r="C1566" t="str">
            <v>predicted pyruvyl transferase (NCBI)</v>
          </cell>
        </row>
        <row r="1567">
          <cell r="A1567" t="str">
            <v>b3001</v>
          </cell>
          <cell r="B1567" t="str">
            <v>yghZ</v>
          </cell>
          <cell r="C1567" t="str">
            <v>aldo-keto reductase (NCBI)</v>
          </cell>
        </row>
        <row r="1568">
          <cell r="A1568" t="str">
            <v>b3610</v>
          </cell>
          <cell r="B1568" t="str">
            <v>grxC</v>
          </cell>
          <cell r="C1568" t="str">
            <v>glutaredoxin 3 (NCBI)</v>
          </cell>
        </row>
        <row r="1569">
          <cell r="A1569" t="str">
            <v>b2897</v>
          </cell>
          <cell r="B1569" t="str">
            <v>ygfY</v>
          </cell>
          <cell r="C1569" t="str">
            <v>hypothetical protein (NCBI)</v>
          </cell>
        </row>
        <row r="1570">
          <cell r="A1570" t="str">
            <v>b3426</v>
          </cell>
          <cell r="B1570" t="str">
            <v>glpD</v>
          </cell>
          <cell r="C1570" t="str">
            <v>sn-glycerol-3-phosphate dehydrogenase, aerobic, FAD/NAD(P)-binding (NCBI)</v>
          </cell>
        </row>
        <row r="1571">
          <cell r="A1571" t="str">
            <v>b2792</v>
          </cell>
          <cell r="B1571" t="str">
            <v>yqcC</v>
          </cell>
          <cell r="C1571" t="str">
            <v>hypothetical protein (NCBI)</v>
          </cell>
        </row>
        <row r="1572">
          <cell r="A1572" t="str">
            <v>b0695</v>
          </cell>
          <cell r="B1572" t="str">
            <v>kdpD</v>
          </cell>
          <cell r="C1572" t="str">
            <v>fused sensory histidine kinase in two-component regulatory system with KdpE: signal sensing protein (NCBI)</v>
          </cell>
        </row>
        <row r="1573">
          <cell r="A1573" t="str">
            <v>b0007</v>
          </cell>
          <cell r="B1573" t="str">
            <v>yaaJ</v>
          </cell>
          <cell r="C1573" t="str">
            <v>predicted transporter (NCBI)</v>
          </cell>
        </row>
        <row r="1574">
          <cell r="A1574" t="str">
            <v>b2371</v>
          </cell>
          <cell r="B1574" t="str">
            <v>yfdE</v>
          </cell>
          <cell r="C1574" t="str">
            <v>putative enzyme (VIMSS)</v>
          </cell>
        </row>
        <row r="1575">
          <cell r="A1575" t="str">
            <v>b1534</v>
          </cell>
          <cell r="B1575" t="str">
            <v>ydeE</v>
          </cell>
          <cell r="C1575" t="str">
            <v>predicted transporter (NCBI)</v>
          </cell>
        </row>
        <row r="1576">
          <cell r="A1576" t="str">
            <v>b2159</v>
          </cell>
          <cell r="B1576" t="str">
            <v>nfo</v>
          </cell>
          <cell r="C1576" t="str">
            <v>endonuclease IV (NCBI)</v>
          </cell>
        </row>
        <row r="1577">
          <cell r="A1577" t="str">
            <v>b0652</v>
          </cell>
          <cell r="B1577" t="str">
            <v>gltL</v>
          </cell>
          <cell r="C1577" t="str">
            <v>glutamate and aspartate transporter subunit (NCBI)</v>
          </cell>
        </row>
        <row r="1578">
          <cell r="A1578" t="str">
            <v>b0489</v>
          </cell>
          <cell r="B1578" t="str">
            <v>ybbK</v>
          </cell>
          <cell r="C1578" t="str">
            <v>predicted protease, membrane anchored (NCBI)</v>
          </cell>
        </row>
        <row r="1579">
          <cell r="A1579" t="str">
            <v>b3105</v>
          </cell>
          <cell r="B1579" t="str">
            <v>yhaJ</v>
          </cell>
          <cell r="C1579" t="str">
            <v>predicted DNA-binding transcriptional regulator (NCBI)</v>
          </cell>
        </row>
        <row r="1580">
          <cell r="A1580" t="str">
            <v>b1150</v>
          </cell>
          <cell r="B1580" t="str">
            <v>ymfR</v>
          </cell>
          <cell r="C1580" t="str">
            <v>e14 prophage; predicted protein (NCBI)</v>
          </cell>
        </row>
        <row r="1581">
          <cell r="A1581" t="str">
            <v>b0764</v>
          </cell>
          <cell r="B1581" t="str">
            <v>modB</v>
          </cell>
          <cell r="C1581" t="str">
            <v>molybdate ABC transporter permease protein (NCBI)</v>
          </cell>
        </row>
        <row r="1582">
          <cell r="A1582" t="str">
            <v>b0927</v>
          </cell>
          <cell r="B1582" t="str">
            <v>ycbL</v>
          </cell>
          <cell r="C1582" t="str">
            <v>predicted metal-binding enzyme (NCBI)</v>
          </cell>
        </row>
        <row r="1583">
          <cell r="A1583" t="str">
            <v>b1286</v>
          </cell>
          <cell r="B1583" t="str">
            <v>rnb</v>
          </cell>
          <cell r="C1583" t="str">
            <v>exoribonuclease II (NCBI)</v>
          </cell>
        </row>
        <row r="1584">
          <cell r="A1584" t="str">
            <v>b1295</v>
          </cell>
          <cell r="B1584" t="str">
            <v>ymjA</v>
          </cell>
          <cell r="C1584" t="str">
            <v>hypothetical protein (NCBI)</v>
          </cell>
        </row>
        <row r="1585">
          <cell r="A1585" t="str">
            <v>b3916</v>
          </cell>
          <cell r="B1585" t="str">
            <v>pfkA</v>
          </cell>
          <cell r="C1585" t="str">
            <v>6-phosphofructokinase (NCBI)</v>
          </cell>
        </row>
        <row r="1586">
          <cell r="A1586" t="str">
            <v>b0899</v>
          </cell>
          <cell r="B1586" t="str">
            <v>b0899</v>
          </cell>
          <cell r="C1586" t="str">
            <v>putative transport (VIMSS)</v>
          </cell>
        </row>
        <row r="1587">
          <cell r="A1587" t="str">
            <v>b2966</v>
          </cell>
          <cell r="B1587" t="str">
            <v>yqgA</v>
          </cell>
          <cell r="C1587" t="str">
            <v>predicted inner membrane protein (NCBI)</v>
          </cell>
        </row>
        <row r="1588">
          <cell r="A1588" t="str">
            <v>b0520</v>
          </cell>
          <cell r="B1588" t="str">
            <v>ylbF</v>
          </cell>
          <cell r="C1588" t="str">
            <v>hypothetical protein (NCBI)</v>
          </cell>
        </row>
        <row r="1589">
          <cell r="A1589" t="str">
            <v>b2796</v>
          </cell>
          <cell r="B1589" t="str">
            <v>sdaC</v>
          </cell>
          <cell r="C1589" t="str">
            <v>predicted serine transporter (NCBI)</v>
          </cell>
        </row>
        <row r="1590">
          <cell r="A1590" t="str">
            <v>b0790</v>
          </cell>
          <cell r="B1590" t="str">
            <v>ybhP</v>
          </cell>
          <cell r="C1590" t="str">
            <v>predicted DNase (NCBI)</v>
          </cell>
        </row>
        <row r="1591">
          <cell r="A1591" t="str">
            <v>b1009</v>
          </cell>
          <cell r="B1591" t="str">
            <v>rarA</v>
          </cell>
          <cell r="C1591" t="str">
            <v>predicted hydrolase (NCBI)</v>
          </cell>
        </row>
        <row r="1592">
          <cell r="A1592" t="str">
            <v>b1390</v>
          </cell>
          <cell r="B1592" t="str">
            <v>paaC</v>
          </cell>
          <cell r="C1592" t="str">
            <v>predicted multicomponent oxygenase/reductase subunit for phenylacetic acid degradation (NCBI)</v>
          </cell>
        </row>
        <row r="1593">
          <cell r="A1593" t="str">
            <v>b4418</v>
          </cell>
          <cell r="B1593" t="str">
            <v>sraB</v>
          </cell>
          <cell r="C1593" t="str">
            <v>unknown RNA (NCBI)</v>
          </cell>
        </row>
        <row r="1594">
          <cell r="A1594" t="str">
            <v>b0070</v>
          </cell>
          <cell r="B1594" t="str">
            <v>setA</v>
          </cell>
          <cell r="C1594" t="str">
            <v>broad specificity sugar efflux system (NCBI)</v>
          </cell>
        </row>
        <row r="1595">
          <cell r="A1595" t="str">
            <v>b3120</v>
          </cell>
          <cell r="B1595" t="str">
            <v>yhaB</v>
          </cell>
          <cell r="C1595" t="str">
            <v>orf, hypothetical protein (VIMSS)</v>
          </cell>
        </row>
        <row r="1596">
          <cell r="A1596" t="str">
            <v>b3556</v>
          </cell>
          <cell r="B1596" t="str">
            <v>cspA</v>
          </cell>
          <cell r="C1596" t="str">
            <v>major cold shock protein (NCBI)</v>
          </cell>
        </row>
        <row r="1597">
          <cell r="A1597" t="str">
            <v>b2632</v>
          </cell>
          <cell r="B1597" t="str">
            <v>yfjP</v>
          </cell>
          <cell r="C1597" t="str">
            <v>CP4-57 prophage; predicted GTP-binding protein (NCBI)</v>
          </cell>
        </row>
        <row r="1598">
          <cell r="A1598" t="str">
            <v>b3872</v>
          </cell>
          <cell r="B1598" t="str">
            <v>yihL</v>
          </cell>
          <cell r="C1598" t="str">
            <v>predicted DNA-binding transcriptional regulator (NCBI)</v>
          </cell>
        </row>
        <row r="1599">
          <cell r="A1599" t="str">
            <v>b4349</v>
          </cell>
          <cell r="B1599" t="str">
            <v>hsdM</v>
          </cell>
          <cell r="C1599" t="str">
            <v>DNA methylase M (NCBI)</v>
          </cell>
        </row>
        <row r="1600">
          <cell r="A1600" t="str">
            <v>b4141</v>
          </cell>
          <cell r="B1600" t="str">
            <v>yjeH</v>
          </cell>
          <cell r="C1600" t="str">
            <v>predicted transporter (NCBI)</v>
          </cell>
        </row>
        <row r="1601">
          <cell r="A1601" t="str">
            <v>b1387</v>
          </cell>
          <cell r="B1601" t="str">
            <v>maoC</v>
          </cell>
          <cell r="C1601" t="str">
            <v>fused aldehyde dehydrogenase/enoyl-CoA hydratase (NCBI)</v>
          </cell>
        </row>
        <row r="1602">
          <cell r="A1602" t="str">
            <v>b3088</v>
          </cell>
          <cell r="B1602" t="str">
            <v>alx</v>
          </cell>
          <cell r="C1602" t="str">
            <v>predicted inner membrane protein, part of terminus (NCBI)</v>
          </cell>
        </row>
        <row r="1603">
          <cell r="A1603" t="str">
            <v>b3409</v>
          </cell>
          <cell r="B1603" t="str">
            <v>feoB</v>
          </cell>
          <cell r="C1603" t="str">
            <v>ferrous iron transport protein B (NCBI)</v>
          </cell>
        </row>
        <row r="1604">
          <cell r="A1604" t="str">
            <v>b1722</v>
          </cell>
          <cell r="B1604" t="str">
            <v>ydiY</v>
          </cell>
          <cell r="C1604" t="str">
            <v>hypothetical protein (NCBI)</v>
          </cell>
        </row>
        <row r="1605">
          <cell r="A1605" t="str">
            <v>b3034</v>
          </cell>
          <cell r="B1605" t="str">
            <v>nudF</v>
          </cell>
          <cell r="C1605" t="str">
            <v>ADP-ribose pyrophosphatase (NCBI)</v>
          </cell>
        </row>
        <row r="1606">
          <cell r="A1606" t="str">
            <v>b2798</v>
          </cell>
          <cell r="B1606" t="str">
            <v>ygdG</v>
          </cell>
          <cell r="C1606" t="str">
            <v>Ssb-binding protein, misidentified as ExoIX (RefSeq)</v>
          </cell>
        </row>
        <row r="1607">
          <cell r="A1607" t="str">
            <v>b4698</v>
          </cell>
          <cell r="B1607" t="str">
            <v>mgrR</v>
          </cell>
          <cell r="C1607" t="str">
            <v>sRNA antisense regulator down regulates YgdQ and EptB, PhoPQ-regulated, Hfq-dependent; affects sensitivity to antimicrobial peptides (RefSeq)</v>
          </cell>
        </row>
        <row r="1608">
          <cell r="A1608" t="str">
            <v>b2708</v>
          </cell>
          <cell r="B1608" t="str">
            <v>gutQ</v>
          </cell>
          <cell r="C1608" t="str">
            <v>orf, hypothetical protein (VIMSS)</v>
          </cell>
        </row>
        <row r="1609">
          <cell r="A1609" t="str">
            <v>b1707</v>
          </cell>
          <cell r="B1609" t="str">
            <v>ydiV</v>
          </cell>
          <cell r="C1609" t="str">
            <v>hypothetical protein (NCBI)</v>
          </cell>
        </row>
        <row r="1610">
          <cell r="A1610" t="str">
            <v>b1071</v>
          </cell>
          <cell r="B1610" t="str">
            <v>flgM</v>
          </cell>
          <cell r="C1610" t="str">
            <v>anti-sigma factor for FliA (sigma 28) (NCBI)</v>
          </cell>
        </row>
        <row r="1611">
          <cell r="A1611" t="str">
            <v>b2378</v>
          </cell>
          <cell r="B1611" t="str">
            <v>ddg</v>
          </cell>
          <cell r="C1611" t="str">
            <v>putative heat shock protein (VIMSS)</v>
          </cell>
        </row>
        <row r="1612">
          <cell r="A1612" t="str">
            <v>b2377</v>
          </cell>
          <cell r="B1612" t="str">
            <v>yfdY</v>
          </cell>
          <cell r="C1612" t="str">
            <v>predicted inner membrane protein (NCBI)</v>
          </cell>
        </row>
        <row r="1613">
          <cell r="A1613" t="str">
            <v>b1483</v>
          </cell>
          <cell r="B1613" t="str">
            <v>ddpF</v>
          </cell>
          <cell r="C1613" t="str">
            <v>D-ala-D-ala transporter subunit (NCBI)</v>
          </cell>
        </row>
        <row r="1614">
          <cell r="A1614" t="str">
            <v>b1812</v>
          </cell>
          <cell r="B1614" t="str">
            <v>pabB</v>
          </cell>
          <cell r="C1614" t="str">
            <v>para-aminobenzoate synthase component I (NCBI)</v>
          </cell>
        </row>
        <row r="1615">
          <cell r="A1615" t="str">
            <v>b4466</v>
          </cell>
          <cell r="B1615" t="str">
            <v>yghJ</v>
          </cell>
          <cell r="C1615" t="str">
            <v>predicted inner membrane lipoprotein (NCBI)</v>
          </cell>
        </row>
        <row r="1616">
          <cell r="A1616" t="str">
            <v>b4083</v>
          </cell>
          <cell r="B1616" t="str">
            <v>yjcS</v>
          </cell>
          <cell r="C1616" t="str">
            <v>orf, hypothetical protein (VIMSS)</v>
          </cell>
        </row>
        <row r="1617">
          <cell r="A1617" t="str">
            <v>b0844</v>
          </cell>
          <cell r="B1617" t="str">
            <v>b0844</v>
          </cell>
          <cell r="C1617" t="str">
            <v>orf, hypothetical protein (VIMSS)</v>
          </cell>
        </row>
        <row r="1618">
          <cell r="A1618" t="str">
            <v>b1650</v>
          </cell>
          <cell r="B1618" t="str">
            <v>nemA</v>
          </cell>
          <cell r="C1618" t="str">
            <v>N-ethylmaleimide reductase, FMN-linked (NCBI)</v>
          </cell>
        </row>
        <row r="1619">
          <cell r="A1619" t="str">
            <v>b2825</v>
          </cell>
          <cell r="B1619" t="str">
            <v>ppdB</v>
          </cell>
          <cell r="C1619" t="str">
            <v>hypothetical protein (NCBI)</v>
          </cell>
        </row>
        <row r="1620">
          <cell r="A1620" t="str">
            <v>b4022</v>
          </cell>
          <cell r="B1620" t="str">
            <v>yjbC</v>
          </cell>
          <cell r="C1620" t="str">
            <v>23S rRNA pseudouridine synthase (NCBI)</v>
          </cell>
        </row>
        <row r="1621">
          <cell r="A1621" t="str">
            <v>b2363</v>
          </cell>
          <cell r="B1621" t="str">
            <v>yfdT</v>
          </cell>
          <cell r="C1621" t="str">
            <v>CPS-53 (KpLE1) prophage; predicted protein (NCBI)</v>
          </cell>
        </row>
        <row r="1622">
          <cell r="A1622" t="str">
            <v>b3928</v>
          </cell>
          <cell r="B1622" t="str">
            <v>yiiU</v>
          </cell>
          <cell r="C1622" t="str">
            <v>hypothetical protein (NCBI)</v>
          </cell>
        </row>
        <row r="1623">
          <cell r="A1623" t="str">
            <v>b1249</v>
          </cell>
          <cell r="B1623" t="str">
            <v>cls</v>
          </cell>
          <cell r="C1623" t="str">
            <v>cardiolipin synthetase (NCBI)</v>
          </cell>
        </row>
        <row r="1624">
          <cell r="A1624" t="str">
            <v>b1817</v>
          </cell>
          <cell r="B1624" t="str">
            <v>manX</v>
          </cell>
          <cell r="C1624" t="str">
            <v>fused mannose-specific PTS enzymes: IIA component/IIB component (NCBI)</v>
          </cell>
        </row>
        <row r="1625">
          <cell r="A1625" t="str">
            <v>b1362</v>
          </cell>
          <cell r="B1625" t="str">
            <v>rzpR</v>
          </cell>
          <cell r="C1625" t="str">
            <v>putative Rac prophage endopeptidase (VIMSS)</v>
          </cell>
        </row>
        <row r="1626">
          <cell r="A1626" t="str">
            <v>b2276</v>
          </cell>
          <cell r="B1626" t="str">
            <v>nuoN</v>
          </cell>
          <cell r="C1626" t="str">
            <v>NADH:ubiquinone oxidoreductase, membrane subunit N (RefSeq)</v>
          </cell>
        </row>
        <row r="1627">
          <cell r="A1627" t="str">
            <v>b2233</v>
          </cell>
          <cell r="B1627" t="str">
            <v>yfaL</v>
          </cell>
          <cell r="C1627" t="str">
            <v>adhesin (NCBI)</v>
          </cell>
        </row>
        <row r="1628">
          <cell r="A1628" t="str">
            <v>b3823</v>
          </cell>
          <cell r="B1628" t="str">
            <v>rhtC</v>
          </cell>
          <cell r="C1628" t="str">
            <v>threonine efflux system (NCBI)</v>
          </cell>
        </row>
        <row r="1629">
          <cell r="A1629" t="str">
            <v>b2093</v>
          </cell>
          <cell r="B1629" t="str">
            <v>gatB</v>
          </cell>
          <cell r="C1629" t="str">
            <v>galactitol-specific enzyme IIB component of PTS (NCBI)</v>
          </cell>
        </row>
        <row r="1630">
          <cell r="A1630" t="str">
            <v>b1751</v>
          </cell>
          <cell r="B1630" t="str">
            <v>ydjY</v>
          </cell>
          <cell r="C1630" t="str">
            <v>orf, hypothetical protein (VIMSS)</v>
          </cell>
        </row>
        <row r="1631">
          <cell r="A1631" t="str">
            <v>b1961</v>
          </cell>
          <cell r="B1631" t="str">
            <v>dcm</v>
          </cell>
          <cell r="C1631" t="str">
            <v>DNA cytosine methylase (NCBI)</v>
          </cell>
        </row>
        <row r="1632">
          <cell r="A1632" t="str">
            <v>b3723</v>
          </cell>
          <cell r="B1632" t="str">
            <v>bglG</v>
          </cell>
          <cell r="C1632" t="str">
            <v>transcriptional antiterminator of the bgl operon (NCBI)</v>
          </cell>
        </row>
        <row r="1633">
          <cell r="A1633" t="str">
            <v>b0347</v>
          </cell>
          <cell r="B1633" t="str">
            <v>mhpA</v>
          </cell>
          <cell r="C1633" t="str">
            <v>3-(3-hydroxyphenyl)propionate hydroxylase (NCBI)</v>
          </cell>
        </row>
        <row r="1634">
          <cell r="A1634" t="str">
            <v>b1143</v>
          </cell>
          <cell r="B1634" t="str">
            <v>ymfI</v>
          </cell>
          <cell r="C1634" t="str">
            <v>orf, hypothetical protein (VIMSS)</v>
          </cell>
        </row>
        <row r="1635">
          <cell r="A1635" t="str">
            <v>b1736</v>
          </cell>
          <cell r="B1635" t="str">
            <v>chbA</v>
          </cell>
          <cell r="C1635" t="str">
            <v>N,N'-diacetylchitobiose-specific enzyme IIA component of PTS (NCBI)</v>
          </cell>
        </row>
        <row r="1636">
          <cell r="A1636" t="str">
            <v>b3944</v>
          </cell>
          <cell r="B1636" t="str">
            <v>yijF</v>
          </cell>
          <cell r="C1636" t="str">
            <v>hypothetical protein (NCBI)</v>
          </cell>
        </row>
        <row r="1637">
          <cell r="A1637" t="str">
            <v>b4577</v>
          </cell>
          <cell r="B1637" t="str">
            <v>sgrS</v>
          </cell>
          <cell r="C1637" t="str">
            <v>small antisense RNA (NCBI)</v>
          </cell>
        </row>
        <row r="1638">
          <cell r="A1638" t="str">
            <v>b1727</v>
          </cell>
          <cell r="B1638" t="str">
            <v>yniC</v>
          </cell>
          <cell r="C1638" t="str">
            <v>predicted hydrolase (NCBI)</v>
          </cell>
        </row>
        <row r="1639">
          <cell r="A1639" t="str">
            <v>b1013</v>
          </cell>
          <cell r="B1639" t="str">
            <v>ycdC</v>
          </cell>
          <cell r="C1639" t="str">
            <v>predicted DNA-binding transcriptional regulator (NCBI)</v>
          </cell>
        </row>
        <row r="1640">
          <cell r="A1640" t="str">
            <v>b1988</v>
          </cell>
          <cell r="B1640" t="str">
            <v>nac</v>
          </cell>
          <cell r="C1640" t="str">
            <v>DNA-binding transcriptional dual regulator of nitrogen assimilation (NCBI)</v>
          </cell>
        </row>
        <row r="1641">
          <cell r="A1641" t="str">
            <v>b1992</v>
          </cell>
          <cell r="B1641" t="str">
            <v>cobS</v>
          </cell>
          <cell r="C1641" t="str">
            <v>cobalamin synthase (NCBI)</v>
          </cell>
        </row>
        <row r="1642">
          <cell r="A1642" t="str">
            <v>b0834</v>
          </cell>
          <cell r="B1642" t="str">
            <v>yliF</v>
          </cell>
          <cell r="C1642" t="str">
            <v>predicted diguanylate cyclase (NCBI)</v>
          </cell>
        </row>
        <row r="1643">
          <cell r="A1643" t="str">
            <v>b1439</v>
          </cell>
          <cell r="B1643" t="str">
            <v>ydcR</v>
          </cell>
          <cell r="C1643" t="str">
            <v>fused predicted DNA-binding transcriptional regulator/predicted amino transferase (NCBI)</v>
          </cell>
        </row>
        <row r="1644">
          <cell r="A1644" t="str">
            <v>b3711</v>
          </cell>
          <cell r="B1644" t="str">
            <v>yidZ</v>
          </cell>
          <cell r="C1644" t="str">
            <v>predicted DNA-binding transcriptional regulator (NCBI)</v>
          </cell>
        </row>
        <row r="1645">
          <cell r="A1645" t="str">
            <v>b1657</v>
          </cell>
          <cell r="B1645" t="str">
            <v>ydhP</v>
          </cell>
          <cell r="C1645" t="str">
            <v>predicted transporter (NCBI)</v>
          </cell>
        </row>
        <row r="1646">
          <cell r="A1646" t="str">
            <v>b2882</v>
          </cell>
          <cell r="B1646" t="str">
            <v>ygfO</v>
          </cell>
          <cell r="C1646" t="str">
            <v>putative transport protein (VIMSS)</v>
          </cell>
        </row>
        <row r="1647">
          <cell r="A1647" t="str">
            <v>b1206</v>
          </cell>
          <cell r="B1647" t="str">
            <v>ychM</v>
          </cell>
          <cell r="C1647" t="str">
            <v>orf, hypothetical protein (VIMSS)</v>
          </cell>
        </row>
        <row r="1648">
          <cell r="A1648" t="str">
            <v>b2243</v>
          </cell>
          <cell r="B1648" t="str">
            <v>glpC</v>
          </cell>
          <cell r="C1648" t="str">
            <v>sn-glycerol-3-phosphate dehydrogenase (anaerobic), small subunit (NCBI)</v>
          </cell>
        </row>
        <row r="1649">
          <cell r="A1649" t="str">
            <v>b0463</v>
          </cell>
          <cell r="B1649" t="str">
            <v>acrA</v>
          </cell>
          <cell r="C1649" t="str">
            <v>multidrug efflux system (NCBI)</v>
          </cell>
        </row>
        <row r="1650">
          <cell r="A1650" t="str">
            <v>b0795</v>
          </cell>
          <cell r="B1650" t="str">
            <v>ybhG</v>
          </cell>
          <cell r="C1650" t="str">
            <v>hypothetical protein (NCBI)</v>
          </cell>
        </row>
        <row r="1651">
          <cell r="A1651" t="str">
            <v>b0111</v>
          </cell>
          <cell r="B1651" t="str">
            <v>ampE</v>
          </cell>
          <cell r="C1651" t="str">
            <v>predicted inner membrane protein (NCBI)</v>
          </cell>
        </row>
        <row r="1652">
          <cell r="A1652" t="str">
            <v>b2793</v>
          </cell>
          <cell r="B1652" t="str">
            <v>syd</v>
          </cell>
          <cell r="C1652" t="str">
            <v>SecY interacting protein Syd (NCBI)</v>
          </cell>
        </row>
        <row r="1653">
          <cell r="A1653" t="str">
            <v>b2223</v>
          </cell>
          <cell r="B1653" t="str">
            <v>atoE</v>
          </cell>
          <cell r="C1653" t="str">
            <v>short chain fatty acid transporter (NCBI)</v>
          </cell>
        </row>
        <row r="1654">
          <cell r="A1654" t="str">
            <v>b1514</v>
          </cell>
          <cell r="B1654" t="str">
            <v>lsrC</v>
          </cell>
          <cell r="C1654" t="str">
            <v>AI2 transporter (NCBI)</v>
          </cell>
        </row>
        <row r="1655">
          <cell r="A1655" t="str">
            <v>b0534</v>
          </cell>
          <cell r="B1655" t="str">
            <v>sfmF</v>
          </cell>
          <cell r="C1655" t="str">
            <v>predicted fimbrial-like adhesin protein (NCBI)</v>
          </cell>
        </row>
        <row r="1656">
          <cell r="A1656" t="str">
            <v>b1566</v>
          </cell>
          <cell r="B1656" t="str">
            <v>flxA</v>
          </cell>
          <cell r="C1656" t="str">
            <v>Qin prophage; predicted protein (NCBI)</v>
          </cell>
        </row>
        <row r="1657">
          <cell r="A1657" t="str">
            <v>b4077</v>
          </cell>
          <cell r="B1657" t="str">
            <v>gltP</v>
          </cell>
          <cell r="C1657" t="str">
            <v>glutamate/aspartate:proton symporter (NCBI)</v>
          </cell>
        </row>
        <row r="1658">
          <cell r="A1658" t="str">
            <v>b1344</v>
          </cell>
          <cell r="B1658" t="str">
            <v>ydaO</v>
          </cell>
          <cell r="C1658" t="str">
            <v>predicted C32 tRNA thiolase (NCBI)</v>
          </cell>
        </row>
        <row r="1659">
          <cell r="A1659" t="str">
            <v>b2283</v>
          </cell>
          <cell r="B1659" t="str">
            <v>nuoG</v>
          </cell>
          <cell r="C1659" t="str">
            <v>NADH:ubiquinone oxidoreductase, chain G (RefSeq)</v>
          </cell>
        </row>
        <row r="1660">
          <cell r="A1660" t="str">
            <v>b4431</v>
          </cell>
          <cell r="B1660" t="str">
            <v>rprA</v>
          </cell>
          <cell r="C1660" t="str">
            <v>Positive regulatory sRNA for RpoS translation; non-essential gene (RefSeq)</v>
          </cell>
        </row>
        <row r="1661">
          <cell r="A1661" t="str">
            <v>b1527</v>
          </cell>
          <cell r="B1661" t="str">
            <v>yneK</v>
          </cell>
          <cell r="C1661" t="str">
            <v>hypothetical protein (NCBI)</v>
          </cell>
        </row>
        <row r="1662">
          <cell r="A1662" t="str">
            <v>b3047</v>
          </cell>
          <cell r="B1662" t="str">
            <v>yqiH</v>
          </cell>
          <cell r="C1662" t="str">
            <v>putative membrane protein (VIMSS)</v>
          </cell>
        </row>
        <row r="1663">
          <cell r="A1663" t="str">
            <v>b4535</v>
          </cell>
          <cell r="B1663" t="str">
            <v>yniD</v>
          </cell>
          <cell r="C1663" t="str">
            <v>predicted protein (RefSeq)</v>
          </cell>
        </row>
        <row r="1664">
          <cell r="A1664" t="str">
            <v>b0123</v>
          </cell>
          <cell r="B1664" t="str">
            <v>cueO</v>
          </cell>
          <cell r="C1664" t="str">
            <v>multicopper oxidase (laccase) (NCBI)</v>
          </cell>
        </row>
        <row r="1665">
          <cell r="A1665" t="str">
            <v>b0888</v>
          </cell>
          <cell r="B1665" t="str">
            <v>trxB</v>
          </cell>
          <cell r="C1665" t="str">
            <v>thioredoxin reductase, FAD/NAD(P)-binding (NCBI)</v>
          </cell>
        </row>
        <row r="1666">
          <cell r="A1666" t="str">
            <v>b2367</v>
          </cell>
          <cell r="B1666" t="str">
            <v>emrY</v>
          </cell>
          <cell r="C1666" t="str">
            <v>predicted multidrug efflux system (NCBI)</v>
          </cell>
        </row>
        <row r="1667">
          <cell r="A1667" t="str">
            <v>b1612</v>
          </cell>
          <cell r="B1667" t="str">
            <v>fumA</v>
          </cell>
          <cell r="C1667" t="str">
            <v>fumarate hydratase (fumarase A), aerobic Class I (NCBI)</v>
          </cell>
        </row>
        <row r="1668">
          <cell r="A1668" t="str">
            <v>b1113</v>
          </cell>
          <cell r="B1668" t="str">
            <v>ycfS</v>
          </cell>
          <cell r="C1668" t="str">
            <v>hypothetical protein (NCBI)</v>
          </cell>
        </row>
        <row r="1669">
          <cell r="A1669" t="str">
            <v>b1804</v>
          </cell>
          <cell r="B1669" t="str">
            <v>rnd</v>
          </cell>
          <cell r="C1669" t="str">
            <v>ribonuclease D (NCBI)</v>
          </cell>
        </row>
        <row r="1670">
          <cell r="A1670" t="str">
            <v>b4087</v>
          </cell>
          <cell r="B1670" t="str">
            <v>alsA</v>
          </cell>
          <cell r="C1670" t="str">
            <v>fused D-allose transporter subunits of ABC superfamily: ATP-binding components (NCBI)</v>
          </cell>
        </row>
        <row r="1671">
          <cell r="A1671" t="str">
            <v>b2442</v>
          </cell>
          <cell r="B1671" t="str">
            <v>intZ</v>
          </cell>
          <cell r="C1671" t="str">
            <v>CPZ-55 prophage; predicted integrase (RefSeq)</v>
          </cell>
        </row>
        <row r="1672">
          <cell r="A1672" t="str">
            <v>b2259</v>
          </cell>
          <cell r="B1672" t="str">
            <v>pmrD</v>
          </cell>
          <cell r="C1672" t="str">
            <v>polymyxin resistance protein B (VIMSS)</v>
          </cell>
        </row>
        <row r="1673">
          <cell r="A1673" t="str">
            <v>b1679</v>
          </cell>
          <cell r="B1673" t="str">
            <v>sufE</v>
          </cell>
          <cell r="C1673" t="str">
            <v>cysteine desufuration protein SufE (NCBI)</v>
          </cell>
        </row>
        <row r="1674">
          <cell r="A1674" t="str">
            <v>b4137</v>
          </cell>
          <cell r="B1674" t="str">
            <v>cutA</v>
          </cell>
          <cell r="C1674" t="str">
            <v>copper binding protein, copper sensitivity (NCBI)</v>
          </cell>
        </row>
        <row r="1675">
          <cell r="A1675" t="str">
            <v>b4347</v>
          </cell>
          <cell r="B1675" t="str">
            <v>yjiW</v>
          </cell>
          <cell r="C1675" t="str">
            <v>conserved protein (RefSeq)</v>
          </cell>
        </row>
        <row r="1676">
          <cell r="A1676" t="str">
            <v>b3546</v>
          </cell>
          <cell r="B1676" t="str">
            <v>yhjW</v>
          </cell>
          <cell r="C1676" t="str">
            <v>orf, hypothetical protein (VIMSS)</v>
          </cell>
        </row>
        <row r="1677">
          <cell r="A1677" t="str">
            <v>b4561</v>
          </cell>
          <cell r="B1677" t="str">
            <v>insM</v>
          </cell>
          <cell r="C1677" t="str">
            <v>transposase (RefSeq)</v>
          </cell>
        </row>
        <row r="1678">
          <cell r="A1678" t="str">
            <v>b3790</v>
          </cell>
          <cell r="B1678" t="str">
            <v>rffC</v>
          </cell>
          <cell r="C1678" t="str">
            <v>TDP-fucosamine acetyltransferase (RefSeq)</v>
          </cell>
        </row>
        <row r="1679">
          <cell r="A1679" t="str">
            <v>b1021</v>
          </cell>
          <cell r="B1679" t="str">
            <v>ycdP</v>
          </cell>
          <cell r="C1679" t="str">
            <v>predicted inner membrane protein (NCBI)</v>
          </cell>
        </row>
        <row r="1680">
          <cell r="A1680" t="str">
            <v>b2716</v>
          </cell>
          <cell r="B1680" t="str">
            <v>ascB</v>
          </cell>
          <cell r="C1680" t="str">
            <v>cryptic 6-phospho-beta-glucosidase (NCBI)</v>
          </cell>
        </row>
        <row r="1681">
          <cell r="A1681" t="str">
            <v>b4268</v>
          </cell>
          <cell r="B1681" t="str">
            <v>idnK</v>
          </cell>
          <cell r="C1681" t="str">
            <v>D-gluconate kinase, thermosensitive (NCBI)</v>
          </cell>
        </row>
        <row r="1682">
          <cell r="A1682" t="str">
            <v>b2268</v>
          </cell>
          <cell r="B1682" t="str">
            <v>elaC</v>
          </cell>
          <cell r="C1682" t="str">
            <v>orf, hypothetical protein (VIMSS)</v>
          </cell>
        </row>
        <row r="1683">
          <cell r="A1683" t="str">
            <v>b4318</v>
          </cell>
          <cell r="B1683" t="str">
            <v>fimF</v>
          </cell>
          <cell r="C1683" t="str">
            <v>minor component of type 1 fimbriae (NCBI)</v>
          </cell>
        </row>
        <row r="1684">
          <cell r="A1684" t="str">
            <v>b3362</v>
          </cell>
          <cell r="B1684" t="str">
            <v>yhfG</v>
          </cell>
          <cell r="C1684" t="str">
            <v>hypothetical protein (NCBI)</v>
          </cell>
        </row>
        <row r="1685">
          <cell r="A1685" t="str">
            <v>b4192</v>
          </cell>
          <cell r="B1685" t="str">
            <v>yjfR</v>
          </cell>
          <cell r="C1685" t="str">
            <v>orf, hypothetical protein (VIMSS)</v>
          </cell>
        </row>
        <row r="1686">
          <cell r="A1686" t="str">
            <v>b4457</v>
          </cell>
          <cell r="B1686" t="str">
            <v>csrC</v>
          </cell>
          <cell r="C1686" t="str">
            <v>regulatory RNA (NCBI)</v>
          </cell>
        </row>
        <row r="1687">
          <cell r="A1687" t="str">
            <v>b1810</v>
          </cell>
          <cell r="B1687" t="str">
            <v>yoaC</v>
          </cell>
          <cell r="C1687" t="str">
            <v>predicted protein (RefSeq)</v>
          </cell>
        </row>
        <row r="1688">
          <cell r="A1688" t="str">
            <v>b2441</v>
          </cell>
          <cell r="B1688" t="str">
            <v>eutB</v>
          </cell>
          <cell r="C1688" t="str">
            <v>ethanolamine ammonia-lyase, heavy chain (VIMSS)</v>
          </cell>
        </row>
        <row r="1689">
          <cell r="A1689" t="str">
            <v>b2542</v>
          </cell>
          <cell r="B1689" t="str">
            <v>hcaD</v>
          </cell>
          <cell r="C1689" t="str">
            <v>phenylpropionate dioxygenase, ferredoxin reductase subunit (NCBI)</v>
          </cell>
        </row>
        <row r="1690">
          <cell r="A1690" t="str">
            <v>b2520</v>
          </cell>
          <cell r="B1690" t="str">
            <v>yfhM</v>
          </cell>
          <cell r="C1690" t="str">
            <v>hypothetical protein (NCBI)</v>
          </cell>
        </row>
        <row r="1691">
          <cell r="A1691" t="str">
            <v>b0938</v>
          </cell>
          <cell r="B1691" t="str">
            <v>ycbQ</v>
          </cell>
          <cell r="C1691" t="str">
            <v>putative fimbrial-like protein (VIMSS)</v>
          </cell>
        </row>
        <row r="1692">
          <cell r="A1692" t="str">
            <v>b1687</v>
          </cell>
          <cell r="B1692" t="str">
            <v>ydiJ</v>
          </cell>
          <cell r="C1692" t="str">
            <v>predicted FAD-linked oxidoreductase (NCBI)</v>
          </cell>
        </row>
        <row r="1693">
          <cell r="A1693" t="str">
            <v>b1748</v>
          </cell>
          <cell r="B1693" t="str">
            <v>astC</v>
          </cell>
          <cell r="C1693" t="str">
            <v>succinylornithine transaminase, PLP-dependent (NCBI)</v>
          </cell>
        </row>
        <row r="1694">
          <cell r="A1694" t="str">
            <v>b1554</v>
          </cell>
          <cell r="B1694" t="str">
            <v>ydfQ</v>
          </cell>
          <cell r="C1694" t="str">
            <v>Qin prophage; predicted lysozyme (NCBI)</v>
          </cell>
        </row>
        <row r="1695">
          <cell r="A1695" t="str">
            <v>b1862</v>
          </cell>
          <cell r="B1695" t="str">
            <v>yebB</v>
          </cell>
          <cell r="C1695" t="str">
            <v>orf, hypothetical protein (VIMSS)</v>
          </cell>
        </row>
        <row r="1696">
          <cell r="A1696" t="str">
            <v>b2727</v>
          </cell>
          <cell r="B1696" t="str">
            <v>hypB</v>
          </cell>
          <cell r="C1696" t="str">
            <v>GTP hydrolase involved in nickel liganding into hydrogenases (NCBI)</v>
          </cell>
        </row>
        <row r="1697">
          <cell r="A1697" t="str">
            <v>b1022</v>
          </cell>
          <cell r="B1697" t="str">
            <v>ycdQ</v>
          </cell>
          <cell r="C1697" t="str">
            <v>predicted glycosyl transferase (NCBI)</v>
          </cell>
        </row>
        <row r="1698">
          <cell r="A1698" t="str">
            <v>b2325</v>
          </cell>
          <cell r="B1698" t="str">
            <v>yfcL</v>
          </cell>
          <cell r="C1698" t="str">
            <v>hypothetical protein (NCBI)</v>
          </cell>
        </row>
        <row r="1699">
          <cell r="A1699" t="str">
            <v>b4684</v>
          </cell>
          <cell r="B1699" t="str">
            <v>yqfG</v>
          </cell>
          <cell r="C1699" t="str">
            <v>expressed protein (RefSeq)</v>
          </cell>
        </row>
        <row r="1700">
          <cell r="A1700" t="str">
            <v>b3050</v>
          </cell>
          <cell r="B1700" t="str">
            <v>yqiJ</v>
          </cell>
          <cell r="C1700" t="str">
            <v>predicted inner membrane protein (NCBI)</v>
          </cell>
        </row>
        <row r="1701">
          <cell r="A1701" t="str">
            <v>b1060</v>
          </cell>
          <cell r="B1701" t="str">
            <v>yceP</v>
          </cell>
          <cell r="C1701" t="str">
            <v>orf, hypothetical protein (VIMSS)</v>
          </cell>
        </row>
        <row r="1702">
          <cell r="A1702" t="str">
            <v>b4106</v>
          </cell>
          <cell r="B1702" t="str">
            <v>phnC</v>
          </cell>
          <cell r="C1702" t="str">
            <v>phosphonate/organophosphate ester transporter subunit (NCBI)</v>
          </cell>
        </row>
        <row r="1703">
          <cell r="A1703" t="str">
            <v>b0278</v>
          </cell>
          <cell r="B1703" t="str">
            <v>yagL</v>
          </cell>
          <cell r="C1703" t="str">
            <v>CP4-6 prophage; DNA-binding protein (NCBI)</v>
          </cell>
        </row>
        <row r="1704">
          <cell r="A1704" t="str">
            <v>b1317</v>
          </cell>
          <cell r="B1704" t="str">
            <v>ycjU</v>
          </cell>
          <cell r="C1704" t="str">
            <v>predicted beta-phosphoglucomutase (NCBI)</v>
          </cell>
        </row>
        <row r="1705">
          <cell r="A1705" t="str">
            <v>b1766</v>
          </cell>
          <cell r="B1705" t="str">
            <v>sppA</v>
          </cell>
          <cell r="C1705" t="str">
            <v>protease IV (signal peptide peptidase) (NCBI)</v>
          </cell>
        </row>
        <row r="1706">
          <cell r="A1706" t="str">
            <v>b4196</v>
          </cell>
          <cell r="B1706" t="str">
            <v>ulaD</v>
          </cell>
          <cell r="C1706" t="str">
            <v>3-keto-L-gulonate 6-phosphate decarboxylase (NCBI)</v>
          </cell>
        </row>
        <row r="1707">
          <cell r="A1707" t="str">
            <v>b2240</v>
          </cell>
          <cell r="B1707" t="str">
            <v>glpT</v>
          </cell>
          <cell r="C1707" t="str">
            <v>sn-glycerol-3-phosphate transporter (NCBI)</v>
          </cell>
        </row>
        <row r="1708">
          <cell r="A1708" t="str">
            <v>b3330</v>
          </cell>
          <cell r="B1708" t="str">
            <v>yheH</v>
          </cell>
          <cell r="C1708" t="str">
            <v>putative export protein for general secretion pathway (GSP) (VIMSS)</v>
          </cell>
        </row>
        <row r="1709">
          <cell r="A1709" t="str">
            <v>b0698</v>
          </cell>
          <cell r="B1709" t="str">
            <v>kdpA</v>
          </cell>
          <cell r="C1709" t="str">
            <v>potassium-transporting ATPase subunit A (NCBI)</v>
          </cell>
        </row>
        <row r="1710">
          <cell r="A1710" t="str">
            <v>b0376</v>
          </cell>
          <cell r="B1710" t="str">
            <v>ampH</v>
          </cell>
          <cell r="C1710" t="str">
            <v>beta-lactamase/D-alanine carboxypeptidase (NCBI)</v>
          </cell>
        </row>
        <row r="1711">
          <cell r="A1711" t="str">
            <v>b3524</v>
          </cell>
          <cell r="B1711" t="str">
            <v>yhjG</v>
          </cell>
          <cell r="C1711" t="str">
            <v>predicted outer membrane biogenesis protein (RefSeq)</v>
          </cell>
        </row>
        <row r="1712">
          <cell r="A1712" t="str">
            <v>b0336</v>
          </cell>
          <cell r="B1712" t="str">
            <v>codB</v>
          </cell>
          <cell r="C1712" t="str">
            <v>cytosine transporter (NCBI)</v>
          </cell>
        </row>
        <row r="1713">
          <cell r="A1713" t="str">
            <v>b2451</v>
          </cell>
          <cell r="B1713" t="str">
            <v>eutA</v>
          </cell>
          <cell r="C1713" t="str">
            <v>reactivating factor for ethanolamine ammonia lyase (NCBI)</v>
          </cell>
        </row>
        <row r="1714">
          <cell r="A1714" t="str">
            <v>b2410</v>
          </cell>
          <cell r="B1714" t="str">
            <v>yfeH</v>
          </cell>
          <cell r="C1714" t="str">
            <v>predicted inner membrane protein (NCBI)</v>
          </cell>
        </row>
        <row r="1715">
          <cell r="A1715" t="str">
            <v>b3646</v>
          </cell>
          <cell r="B1715" t="str">
            <v>yicG</v>
          </cell>
          <cell r="C1715" t="str">
            <v>orf, hypothetical protein (VIMSS)</v>
          </cell>
        </row>
        <row r="1716">
          <cell r="A1716" t="str">
            <v>b2292</v>
          </cell>
          <cell r="B1716" t="str">
            <v>yfbS</v>
          </cell>
          <cell r="C1716" t="str">
            <v>predicted transporter (NCBI)</v>
          </cell>
        </row>
        <row r="1717">
          <cell r="A1717" t="str">
            <v>b0746</v>
          </cell>
          <cell r="B1717" t="str">
            <v>valZ</v>
          </cell>
          <cell r="C1717" t="str">
            <v>tRNA-Val (NCBI)</v>
          </cell>
        </row>
        <row r="1718">
          <cell r="A1718" t="str">
            <v>b2256</v>
          </cell>
          <cell r="B1718" t="str">
            <v>yfbH</v>
          </cell>
          <cell r="C1718" t="str">
            <v>hypothetical protein (NCBI)</v>
          </cell>
        </row>
        <row r="1719">
          <cell r="A1719" t="str">
            <v>b1442</v>
          </cell>
          <cell r="B1719" t="str">
            <v>ydcU</v>
          </cell>
          <cell r="C1719" t="str">
            <v>predicted spermidine/putrescine transporter subunit (NCBI)</v>
          </cell>
        </row>
        <row r="1720">
          <cell r="A1720" t="str">
            <v>b0675</v>
          </cell>
          <cell r="B1720" t="str">
            <v>nagD</v>
          </cell>
          <cell r="C1720" t="str">
            <v>UMP phosphatase (NCBI)</v>
          </cell>
        </row>
        <row r="1721">
          <cell r="A1721" t="str">
            <v>b0791</v>
          </cell>
          <cell r="B1721" t="str">
            <v>ybhQ</v>
          </cell>
          <cell r="C1721" t="str">
            <v>predicted inner membrane protein (NCBI)</v>
          </cell>
        </row>
        <row r="1722">
          <cell r="A1722" t="str">
            <v>b3153</v>
          </cell>
          <cell r="B1722" t="str">
            <v>yhbO</v>
          </cell>
          <cell r="C1722" t="str">
            <v>orf, hypothetical protein (VIMSS)</v>
          </cell>
        </row>
        <row r="1723">
          <cell r="A1723" t="str">
            <v>b4700</v>
          </cell>
          <cell r="B1723" t="str">
            <v>sokE</v>
          </cell>
          <cell r="C1723" t="str">
            <v>sRNA at remnant mokE/hokE locus (RefSeq)</v>
          </cell>
        </row>
        <row r="1724">
          <cell r="A1724" t="str">
            <v>b0364</v>
          </cell>
          <cell r="B1724" t="str">
            <v>yaiS</v>
          </cell>
          <cell r="C1724" t="str">
            <v>orf, hypothetical protein (VIMSS)</v>
          </cell>
        </row>
        <row r="1725">
          <cell r="A1725" t="str">
            <v>b2810</v>
          </cell>
          <cell r="B1725" t="str">
            <v>csdA</v>
          </cell>
          <cell r="C1725" t="str">
            <v>cysteine sulfinate desulfinase (NCBI)</v>
          </cell>
        </row>
        <row r="1726">
          <cell r="A1726" t="str">
            <v>b3892</v>
          </cell>
          <cell r="B1726" t="str">
            <v>fdoI</v>
          </cell>
          <cell r="C1726" t="str">
            <v>formate dehydrogenase-O, cytochrome b556 subunit (NCBI)</v>
          </cell>
        </row>
        <row r="1727">
          <cell r="A1727" t="str">
            <v>b0674</v>
          </cell>
          <cell r="B1727" t="str">
            <v>asnB</v>
          </cell>
          <cell r="C1727" t="str">
            <v>asparagine synthetase B (NCBI)</v>
          </cell>
        </row>
        <row r="1728">
          <cell r="A1728" t="str">
            <v>b4403</v>
          </cell>
          <cell r="B1728" t="str">
            <v>yjtD</v>
          </cell>
          <cell r="C1728" t="str">
            <v>predicted rRNA methyltransferase (NCBI)</v>
          </cell>
        </row>
        <row r="1729">
          <cell r="A1729" t="str">
            <v>b2871</v>
          </cell>
          <cell r="B1729" t="str">
            <v>ygeX</v>
          </cell>
          <cell r="C1729" t="str">
            <v>diaminopropionate ammonia-lyase (NCBI)</v>
          </cell>
        </row>
        <row r="1730">
          <cell r="A1730" t="str">
            <v>b3773</v>
          </cell>
          <cell r="B1730" t="str">
            <v>ilvY</v>
          </cell>
          <cell r="C1730" t="str">
            <v>DNA-binding transcriptional dual regulator (NCBI)</v>
          </cell>
        </row>
        <row r="1731">
          <cell r="A1731" t="str">
            <v>b2350</v>
          </cell>
          <cell r="B1731" t="str">
            <v>yfdG</v>
          </cell>
          <cell r="C1731" t="str">
            <v>CPS-53 (KpLE1) prophage; bactoprenol-linked glucose translocase (flippase) (NCBI)</v>
          </cell>
        </row>
        <row r="1732">
          <cell r="A1732" t="str">
            <v>b0353</v>
          </cell>
          <cell r="B1732" t="str">
            <v>mhpT</v>
          </cell>
          <cell r="C1732" t="str">
            <v>putative transport protein (VIMSS)</v>
          </cell>
        </row>
        <row r="1733">
          <cell r="A1733" t="str">
            <v>b3496</v>
          </cell>
          <cell r="B1733" t="str">
            <v>yhiP</v>
          </cell>
          <cell r="C1733" t="str">
            <v>predicted transporter (NCBI)</v>
          </cell>
        </row>
        <row r="1734">
          <cell r="A1734" t="str">
            <v>b1064</v>
          </cell>
          <cell r="B1734" t="str">
            <v>grxB</v>
          </cell>
          <cell r="C1734" t="str">
            <v>glutaredoxin 2 (Grx2) (NCBI)</v>
          </cell>
        </row>
        <row r="1735">
          <cell r="A1735" t="str">
            <v>b2677</v>
          </cell>
          <cell r="B1735" t="str">
            <v>proV</v>
          </cell>
          <cell r="C1735" t="str">
            <v>glycine betaine transporter subunit (NCBI)</v>
          </cell>
        </row>
        <row r="1736">
          <cell r="A1736" t="str">
            <v>b4365</v>
          </cell>
          <cell r="B1736" t="str">
            <v>yjjQ</v>
          </cell>
          <cell r="C1736" t="str">
            <v>predicted DNA-binding transcriptional regulator (NCBI)</v>
          </cell>
        </row>
        <row r="1737">
          <cell r="A1737" t="str">
            <v>b0812</v>
          </cell>
          <cell r="B1737" t="str">
            <v>dps</v>
          </cell>
          <cell r="C1737" t="str">
            <v>DNA protection during starvation conditions (NCBI)</v>
          </cell>
        </row>
        <row r="1738">
          <cell r="A1738" t="str">
            <v>b0212</v>
          </cell>
          <cell r="B1738" t="str">
            <v>gloB</v>
          </cell>
          <cell r="C1738" t="str">
            <v>predicted hydroxyacylglutathione hydrolase (NCBI)</v>
          </cell>
        </row>
        <row r="1739">
          <cell r="A1739" t="str">
            <v>b1532</v>
          </cell>
          <cell r="B1739" t="str">
            <v>marB</v>
          </cell>
          <cell r="C1739" t="str">
            <v>hypothetical protein (NCBI)</v>
          </cell>
        </row>
        <row r="1740">
          <cell r="A1740" t="str">
            <v>b4548</v>
          </cell>
          <cell r="B1740" t="str">
            <v>ypjJ</v>
          </cell>
          <cell r="C1740" t="str">
            <v>hypothetical protein (NCBI)</v>
          </cell>
        </row>
        <row r="1741">
          <cell r="A1741" t="str">
            <v>b0692</v>
          </cell>
          <cell r="B1741" t="str">
            <v>potE</v>
          </cell>
          <cell r="C1741" t="str">
            <v>putrescine/proton symporter: putrescine/ornithine antiporter (NCBI)</v>
          </cell>
        </row>
        <row r="1742">
          <cell r="A1742" t="str">
            <v>b1414</v>
          </cell>
          <cell r="B1742" t="str">
            <v>ydcF</v>
          </cell>
          <cell r="C1742" t="str">
            <v>hypothetical protein (NCBI)</v>
          </cell>
        </row>
        <row r="1743">
          <cell r="A1743" t="str">
            <v>b0546</v>
          </cell>
          <cell r="B1743" t="str">
            <v>ybcM</v>
          </cell>
          <cell r="C1743" t="str">
            <v>DLP12 prophage; predicted DNA-binding transcriptional regulator (NCBI)</v>
          </cell>
        </row>
        <row r="1744">
          <cell r="A1744" t="str">
            <v>b3367</v>
          </cell>
          <cell r="B1744" t="str">
            <v>nirC</v>
          </cell>
          <cell r="C1744" t="str">
            <v>nitrite transporter (NCBI)</v>
          </cell>
        </row>
        <row r="1745">
          <cell r="A1745" t="str">
            <v>b3829</v>
          </cell>
          <cell r="B1745" t="str">
            <v>metE</v>
          </cell>
          <cell r="C1745" t="str">
            <v>5-methyltetrahydropteroyltriglutamate-- homocysteine methyltransferase (NCBI)</v>
          </cell>
        </row>
        <row r="1746">
          <cell r="A1746" t="str">
            <v>b3499</v>
          </cell>
          <cell r="B1746" t="str">
            <v>yhiR</v>
          </cell>
          <cell r="C1746" t="str">
            <v>predicted DNA (exogenous) processing protein (NCBI)</v>
          </cell>
        </row>
        <row r="1747">
          <cell r="A1747" t="str">
            <v>b1226</v>
          </cell>
          <cell r="B1747" t="str">
            <v>narJ</v>
          </cell>
          <cell r="C1747" t="str">
            <v>molybdenum-cofactor-assembly chaperone subunit (delta subunit) of nitrate reductase 1 (NCBI)</v>
          </cell>
        </row>
        <row r="1748">
          <cell r="A1748" t="str">
            <v>b0331</v>
          </cell>
          <cell r="B1748" t="str">
            <v>prpB</v>
          </cell>
          <cell r="C1748" t="str">
            <v>2-methylisocitrate lyase (NCBI)</v>
          </cell>
        </row>
        <row r="1749">
          <cell r="A1749" t="str">
            <v>b1835</v>
          </cell>
          <cell r="B1749" t="str">
            <v>yebU</v>
          </cell>
          <cell r="C1749" t="str">
            <v>putative nucleolar proteins (VIMSS)</v>
          </cell>
        </row>
        <row r="1750">
          <cell r="A1750" t="str">
            <v>b3206</v>
          </cell>
          <cell r="B1750" t="str">
            <v>npr</v>
          </cell>
          <cell r="C1750" t="str">
            <v>phosphohistidinoprotein-hexose phosphotransferase component of N-regulated PTS system (Npr) (NCBI)</v>
          </cell>
        </row>
        <row r="1751">
          <cell r="A1751" t="str">
            <v>b4220</v>
          </cell>
          <cell r="B1751" t="str">
            <v>ytfM</v>
          </cell>
          <cell r="C1751" t="str">
            <v>predicted outer membrane protein and surface antigen (NCBI)</v>
          </cell>
        </row>
        <row r="1752">
          <cell r="A1752" t="str">
            <v>b1990</v>
          </cell>
          <cell r="B1752" t="str">
            <v>erfK</v>
          </cell>
          <cell r="C1752" t="str">
            <v>conserved protein with NAD(P)-binding Rossmann-fold domain (NCBI)</v>
          </cell>
        </row>
        <row r="1753">
          <cell r="A1753" t="str">
            <v>b3592</v>
          </cell>
          <cell r="B1753" t="str">
            <v>yibF</v>
          </cell>
          <cell r="C1753" t="str">
            <v>predicted glutathione S-transferase (NCBI)</v>
          </cell>
        </row>
        <row r="1754">
          <cell r="A1754" t="str">
            <v>b1855</v>
          </cell>
          <cell r="B1754" t="str">
            <v>lpxM</v>
          </cell>
          <cell r="C1754" t="str">
            <v>lipid A biosynthesis (KDO)2-(lauroyl)-lipid IVA acyltransferase (NCBI)</v>
          </cell>
        </row>
        <row r="1755">
          <cell r="A1755" t="str">
            <v>b4184</v>
          </cell>
          <cell r="B1755" t="str">
            <v>yjfL</v>
          </cell>
          <cell r="C1755" t="str">
            <v>conserved inner membrane protein (NCBI)</v>
          </cell>
        </row>
        <row r="1756">
          <cell r="A1756" t="str">
            <v>b2424</v>
          </cell>
          <cell r="B1756" t="str">
            <v>cysU</v>
          </cell>
          <cell r="C1756" t="str">
            <v>sulfate/thiosulfate transporter subunit (NCBI)</v>
          </cell>
        </row>
        <row r="1757">
          <cell r="A1757" t="str">
            <v>b2385</v>
          </cell>
          <cell r="B1757" t="str">
            <v>ypdF</v>
          </cell>
          <cell r="C1757" t="str">
            <v>predicted peptidase (NCBI)</v>
          </cell>
        </row>
        <row r="1758">
          <cell r="A1758" t="str">
            <v>b2546</v>
          </cell>
          <cell r="B1758" t="str">
            <v>yphD</v>
          </cell>
          <cell r="C1758" t="str">
            <v>predicted sugar transporter subunit: membrane component of ABC superfamily (NCBI)</v>
          </cell>
        </row>
        <row r="1759">
          <cell r="A1759" t="str">
            <v>b3140</v>
          </cell>
          <cell r="B1759" t="str">
            <v>agaD</v>
          </cell>
          <cell r="C1759" t="str">
            <v>N-acetylgalactosamine-specific enzyme IID component of PTS (NCBI)</v>
          </cell>
        </row>
        <row r="1760">
          <cell r="A1760" t="str">
            <v>b0262</v>
          </cell>
          <cell r="B1760" t="str">
            <v>afuC</v>
          </cell>
          <cell r="C1760" t="str">
            <v>putative ATP-binding component of a transport system (VIMSS)</v>
          </cell>
        </row>
        <row r="1761">
          <cell r="A1761" t="str">
            <v>b3789</v>
          </cell>
          <cell r="B1761" t="str">
            <v>rffH</v>
          </cell>
          <cell r="C1761" t="str">
            <v>glucose-1-phosphate thymidylyltransferase (NCBI)</v>
          </cell>
        </row>
        <row r="1762">
          <cell r="A1762" t="str">
            <v>b1435</v>
          </cell>
          <cell r="B1762" t="str">
            <v>ydcP</v>
          </cell>
          <cell r="C1762" t="str">
            <v>putative collagenase (VIMSS)</v>
          </cell>
        </row>
        <row r="1763">
          <cell r="A1763" t="str">
            <v>b1480</v>
          </cell>
          <cell r="B1763" t="str">
            <v>sra</v>
          </cell>
          <cell r="C1763" t="str">
            <v>30S ribosomal subunit protein S22 (NCBI)</v>
          </cell>
        </row>
        <row r="1764">
          <cell r="A1764" t="str">
            <v>b3137</v>
          </cell>
          <cell r="B1764" t="str">
            <v>kbaY</v>
          </cell>
          <cell r="C1764" t="str">
            <v>tagatose 6-phosphate aldolase 1, kbaY subunit (NCBI)</v>
          </cell>
        </row>
        <row r="1765">
          <cell r="A1765" t="str">
            <v>b4386</v>
          </cell>
          <cell r="B1765" t="str">
            <v>lplA</v>
          </cell>
          <cell r="C1765" t="str">
            <v>lipoate-protein ligase A (NCBI)</v>
          </cell>
        </row>
        <row r="1766">
          <cell r="A1766" t="str">
            <v>b2294</v>
          </cell>
          <cell r="B1766" t="str">
            <v>b2294</v>
          </cell>
          <cell r="C1766" t="str">
            <v>orf, hypothetical protein (VIMSS)</v>
          </cell>
        </row>
        <row r="1767">
          <cell r="A1767" t="str">
            <v>b1086</v>
          </cell>
          <cell r="B1767" t="str">
            <v>rluC</v>
          </cell>
          <cell r="C1767" t="str">
            <v>23S rRNA pseudouridylate synthase (NCBI)</v>
          </cell>
        </row>
        <row r="1768">
          <cell r="A1768" t="str">
            <v>b2900</v>
          </cell>
          <cell r="B1768" t="str">
            <v>yqfB</v>
          </cell>
          <cell r="C1768" t="str">
            <v>hypothetical protein (NCBI)</v>
          </cell>
        </row>
        <row r="1769">
          <cell r="A1769" t="str">
            <v>b3399</v>
          </cell>
          <cell r="B1769" t="str">
            <v>yrfG</v>
          </cell>
          <cell r="C1769" t="str">
            <v>putative phosphatase (VIMSS)</v>
          </cell>
        </row>
        <row r="1770">
          <cell r="A1770" t="str">
            <v>b0874</v>
          </cell>
          <cell r="B1770" t="str">
            <v>ybjE</v>
          </cell>
          <cell r="C1770" t="str">
            <v>putative surface protein (VIMSS)</v>
          </cell>
        </row>
        <row r="1771">
          <cell r="A1771" t="str">
            <v>b4352</v>
          </cell>
          <cell r="B1771" t="str">
            <v>yjiA</v>
          </cell>
          <cell r="C1771" t="str">
            <v>orf, hypothetical protein (VIMSS)</v>
          </cell>
        </row>
        <row r="1772">
          <cell r="A1772" t="str">
            <v>b3993</v>
          </cell>
          <cell r="B1772" t="str">
            <v>thiE</v>
          </cell>
          <cell r="C1772" t="str">
            <v>thiamine-phosphate pyrophosphorylase (NCBI)</v>
          </cell>
        </row>
        <row r="1773">
          <cell r="A1773" t="str">
            <v>b4241</v>
          </cell>
          <cell r="B1773" t="str">
            <v>treR</v>
          </cell>
          <cell r="C1773" t="str">
            <v>trehalose repressor (NCBI)</v>
          </cell>
        </row>
        <row r="1774">
          <cell r="A1774" t="str">
            <v>b1407</v>
          </cell>
          <cell r="B1774" t="str">
            <v>ydbD</v>
          </cell>
          <cell r="C1774" t="str">
            <v>orf, hypothetical protein (VIMSS)</v>
          </cell>
        </row>
        <row r="1775">
          <cell r="A1775" t="str">
            <v>b0880</v>
          </cell>
          <cell r="B1775" t="str">
            <v>cspD</v>
          </cell>
          <cell r="C1775" t="str">
            <v>cold shock protein homolog (NCBI)</v>
          </cell>
        </row>
        <row r="1776">
          <cell r="A1776" t="str">
            <v>b0714</v>
          </cell>
          <cell r="B1776" t="str">
            <v>nei</v>
          </cell>
          <cell r="C1776" t="str">
            <v>endonuclease VIII/ 5-formyluracil/5-hydroxymethyluracil DNA glycosylase (NCBI)</v>
          </cell>
        </row>
        <row r="1777">
          <cell r="A1777" t="str">
            <v>b1606</v>
          </cell>
          <cell r="B1777" t="str">
            <v>folM</v>
          </cell>
          <cell r="C1777" t="str">
            <v>short chain dehydrogenase (NCBI)</v>
          </cell>
        </row>
        <row r="1778">
          <cell r="A1778" t="str">
            <v>b4099</v>
          </cell>
          <cell r="B1778" t="str">
            <v>phnI</v>
          </cell>
          <cell r="C1778" t="str">
            <v>carbon-phosphorus lyase complex subunit (NCBI)</v>
          </cell>
        </row>
        <row r="1779">
          <cell r="A1779" t="str">
            <v>b2715</v>
          </cell>
          <cell r="B1779" t="str">
            <v>ascF</v>
          </cell>
          <cell r="C1779" t="str">
            <v>fused cellobiose/arbutin/salicin-specific PTS enzymes: IIB component/IC component (NCBI)</v>
          </cell>
        </row>
        <row r="1780">
          <cell r="A1780" t="str">
            <v>b4341</v>
          </cell>
          <cell r="B1780" t="str">
            <v>yjiS</v>
          </cell>
          <cell r="C1780" t="str">
            <v>hypothetical protein (NCBI)</v>
          </cell>
        </row>
        <row r="1781">
          <cell r="A1781" t="str">
            <v>b2510</v>
          </cell>
          <cell r="B1781" t="str">
            <v>b2510</v>
          </cell>
          <cell r="C1781" t="str">
            <v>orf, hypothetical protein (VIMSS)</v>
          </cell>
        </row>
        <row r="1782">
          <cell r="A1782" t="str">
            <v>b0913</v>
          </cell>
          <cell r="B1782" t="str">
            <v>ycaI</v>
          </cell>
          <cell r="C1782" t="str">
            <v>orf, hypothetical protein (VIMSS)</v>
          </cell>
        </row>
        <row r="1783">
          <cell r="A1783" t="str">
            <v>b0283</v>
          </cell>
          <cell r="B1783" t="str">
            <v>yagQ</v>
          </cell>
          <cell r="C1783" t="str">
            <v>hypothetical protein (NCBI)</v>
          </cell>
        </row>
        <row r="1784">
          <cell r="A1784" t="str">
            <v>b3070</v>
          </cell>
          <cell r="B1784" t="str">
            <v>yqjH</v>
          </cell>
          <cell r="C1784" t="str">
            <v>predicted siderophore interacting protein (NCBI)</v>
          </cell>
        </row>
        <row r="1785">
          <cell r="A1785" t="str">
            <v>b3581</v>
          </cell>
          <cell r="B1785" t="str">
            <v>sgbH</v>
          </cell>
          <cell r="C1785" t="str">
            <v>3-keto-L-gulonate 6-phosphate decarboxylase (NCBI)</v>
          </cell>
        </row>
        <row r="1786">
          <cell r="A1786" t="str">
            <v>b2929</v>
          </cell>
          <cell r="B1786" t="str">
            <v>yggD</v>
          </cell>
          <cell r="C1786" t="str">
            <v>predicted DNA-binding transcriptional regulator (NCBI)</v>
          </cell>
        </row>
        <row r="1787">
          <cell r="A1787" t="str">
            <v>b0994</v>
          </cell>
          <cell r="B1787" t="str">
            <v>torT</v>
          </cell>
          <cell r="C1787" t="str">
            <v>periplasmic sensory protein associated with the TorRS two-component regulatory system (NCBI)</v>
          </cell>
        </row>
        <row r="1788">
          <cell r="A1788" t="str">
            <v>b2723</v>
          </cell>
          <cell r="B1788" t="str">
            <v>hycC</v>
          </cell>
          <cell r="C1788" t="str">
            <v>NADH dehydrogenase subunit N (NCBI)</v>
          </cell>
        </row>
        <row r="1789">
          <cell r="A1789" t="str">
            <v>b3495</v>
          </cell>
          <cell r="B1789" t="str">
            <v>uspA</v>
          </cell>
          <cell r="C1789" t="str">
            <v>universal stress global response regulator (NCBI)</v>
          </cell>
        </row>
        <row r="1790">
          <cell r="A1790" t="str">
            <v>b3416</v>
          </cell>
          <cell r="B1790" t="str">
            <v>malQ</v>
          </cell>
          <cell r="C1790" t="str">
            <v>4-alpha-glucanotransferase (amylomaltase) (NCBI)</v>
          </cell>
        </row>
        <row r="1791">
          <cell r="A1791" t="str">
            <v>b2304</v>
          </cell>
          <cell r="B1791" t="str">
            <v>yfcH</v>
          </cell>
          <cell r="C1791" t="str">
            <v>conserved protein with NAD(P)-binding Rossmann-fold domain (NCBI)</v>
          </cell>
        </row>
        <row r="1792">
          <cell r="A1792" t="str">
            <v>b1639</v>
          </cell>
          <cell r="B1792" t="str">
            <v>ydhA</v>
          </cell>
          <cell r="C1792" t="str">
            <v>orf, hypothetical protein (VIMSS)</v>
          </cell>
        </row>
        <row r="1793">
          <cell r="A1793" t="str">
            <v>b0292</v>
          </cell>
          <cell r="B1793" t="str">
            <v>yagY</v>
          </cell>
          <cell r="C1793" t="str">
            <v>hypothetical protein (NCBI)</v>
          </cell>
        </row>
        <row r="1794">
          <cell r="A1794" t="str">
            <v>b1309</v>
          </cell>
          <cell r="B1794" t="str">
            <v>ycjM</v>
          </cell>
          <cell r="C1794" t="str">
            <v>putative polysaccharide hydrolase (VIMSS)</v>
          </cell>
        </row>
        <row r="1795">
          <cell r="A1795" t="str">
            <v>b1196</v>
          </cell>
          <cell r="B1795" t="str">
            <v>ycgY</v>
          </cell>
          <cell r="C1795" t="str">
            <v>hypothetical protein (NCBI)</v>
          </cell>
        </row>
        <row r="1796">
          <cell r="A1796" t="str">
            <v>b1279</v>
          </cell>
          <cell r="B1796" t="str">
            <v>yciS</v>
          </cell>
          <cell r="C1796" t="str">
            <v>conserved inner membrane protein (NCBI)</v>
          </cell>
        </row>
        <row r="1797">
          <cell r="A1797" t="str">
            <v>b0491</v>
          </cell>
          <cell r="B1797" t="str">
            <v>ybbM</v>
          </cell>
          <cell r="C1797" t="str">
            <v>putative metal resistance protein (VIMSS)</v>
          </cell>
        </row>
        <row r="1798">
          <cell r="A1798" t="str">
            <v>b2550</v>
          </cell>
          <cell r="B1798" t="str">
            <v>yphH</v>
          </cell>
          <cell r="C1798" t="str">
            <v>putative NAGC-like transcriptional regulator (VIMSS)</v>
          </cell>
        </row>
        <row r="1799">
          <cell r="A1799" t="str">
            <v>b2445</v>
          </cell>
          <cell r="B1799" t="str">
            <v>yffN</v>
          </cell>
          <cell r="C1799" t="str">
            <v>CPZ-55 prophage; predicted protein (RefSeq)</v>
          </cell>
        </row>
        <row r="1800">
          <cell r="A1800" t="str">
            <v>b0627</v>
          </cell>
          <cell r="B1800" t="str">
            <v>tatE</v>
          </cell>
          <cell r="C1800" t="str">
            <v>twin arginine translocase protein E (NCBI)</v>
          </cell>
        </row>
        <row r="1801">
          <cell r="A1801" t="str">
            <v>b3932</v>
          </cell>
          <cell r="B1801" t="str">
            <v>hslV</v>
          </cell>
          <cell r="C1801" t="str">
            <v>ATP-dependent protease peptidase subunit (NCBI)</v>
          </cell>
        </row>
        <row r="1802">
          <cell r="A1802" t="str">
            <v>b3224</v>
          </cell>
          <cell r="B1802" t="str">
            <v>nanT</v>
          </cell>
          <cell r="C1802" t="str">
            <v>sialic acid transporter (VIMSS)</v>
          </cell>
        </row>
        <row r="1803">
          <cell r="A1803" t="str">
            <v>b1630</v>
          </cell>
          <cell r="B1803" t="str">
            <v>rsxD</v>
          </cell>
          <cell r="C1803" t="str">
            <v>electron transport complex protein RnfD (NCBI)</v>
          </cell>
        </row>
        <row r="1804">
          <cell r="A1804" t="str">
            <v>b2963</v>
          </cell>
          <cell r="B1804" t="str">
            <v>mltC</v>
          </cell>
          <cell r="C1804" t="str">
            <v>membrane-bound lytic murein transglycosylase C (VIMSS)</v>
          </cell>
        </row>
        <row r="1805">
          <cell r="A1805" t="str">
            <v>b1815</v>
          </cell>
          <cell r="B1805" t="str">
            <v>b1815</v>
          </cell>
          <cell r="C1805" t="str">
            <v>orf, hypothetical protein (VIMSS)</v>
          </cell>
        </row>
        <row r="1806">
          <cell r="A1806" t="str">
            <v>b2604</v>
          </cell>
          <cell r="B1806" t="str">
            <v>yfiN</v>
          </cell>
          <cell r="C1806" t="str">
            <v>predicted diguanylate cyclase (NCBI)</v>
          </cell>
        </row>
        <row r="1807">
          <cell r="A1807" t="str">
            <v>b3571</v>
          </cell>
          <cell r="B1807" t="str">
            <v>malS</v>
          </cell>
          <cell r="C1807" t="str">
            <v>periplasmic alpha-amylase precursor (NCBI)</v>
          </cell>
        </row>
        <row r="1808">
          <cell r="A1808" t="str">
            <v>b2172</v>
          </cell>
          <cell r="B1808" t="str">
            <v>yeiQ</v>
          </cell>
          <cell r="C1808" t="str">
            <v>predicted dehydrogenase, NAD-dependent (NCBI)</v>
          </cell>
        </row>
        <row r="1809">
          <cell r="A1809" t="str">
            <v>b0977</v>
          </cell>
          <cell r="B1809" t="str">
            <v>hyaF</v>
          </cell>
          <cell r="C1809" t="str">
            <v>protein involved in nickel incorporation into hydrogenase-1 proteins (NCBI)</v>
          </cell>
        </row>
        <row r="1810">
          <cell r="A1810" t="str">
            <v>b4204</v>
          </cell>
          <cell r="B1810" t="str">
            <v>yjfZ</v>
          </cell>
          <cell r="C1810" t="str">
            <v>hypothetical protein (NCBI)</v>
          </cell>
        </row>
        <row r="1811">
          <cell r="A1811" t="str">
            <v>b2003</v>
          </cell>
          <cell r="B1811" t="str">
            <v>yeeT</v>
          </cell>
          <cell r="C1811" t="str">
            <v>CP4-44 prophage; predicted protein (NCBI)</v>
          </cell>
        </row>
        <row r="1812">
          <cell r="A1812" t="str">
            <v>b0788</v>
          </cell>
          <cell r="B1812" t="str">
            <v>ybhN</v>
          </cell>
          <cell r="C1812" t="str">
            <v>conserved inner membrane protein (NCBI)</v>
          </cell>
        </row>
        <row r="1813">
          <cell r="A1813" t="str">
            <v>b2992</v>
          </cell>
          <cell r="B1813" t="str">
            <v>hybE</v>
          </cell>
          <cell r="C1813" t="str">
            <v>hydrogenase 2-specific chaperone (NCBI)</v>
          </cell>
        </row>
        <row r="1814">
          <cell r="A1814" t="str">
            <v>b2956</v>
          </cell>
          <cell r="B1814" t="str">
            <v>yggM</v>
          </cell>
          <cell r="C1814" t="str">
            <v>hypothetical protein (NCBI)</v>
          </cell>
        </row>
        <row r="1815">
          <cell r="A1815" t="str">
            <v>b1596</v>
          </cell>
          <cell r="B1815" t="str">
            <v>ynfM</v>
          </cell>
          <cell r="C1815" t="str">
            <v>predicted transporter (NCBI)</v>
          </cell>
        </row>
        <row r="1816">
          <cell r="A1816" t="str">
            <v>b2432</v>
          </cell>
          <cell r="B1816" t="str">
            <v>yfeY</v>
          </cell>
          <cell r="C1816" t="str">
            <v>hypothetical protein (NCBI)</v>
          </cell>
        </row>
        <row r="1817">
          <cell r="A1817" t="str">
            <v>b3582</v>
          </cell>
          <cell r="B1817" t="str">
            <v>sgbU</v>
          </cell>
          <cell r="C1817" t="str">
            <v>probable 3-hexulose-6-phosphate isomerase (VIMSS)</v>
          </cell>
        </row>
        <row r="1818">
          <cell r="A1818" t="str">
            <v>b3555</v>
          </cell>
          <cell r="B1818" t="str">
            <v>yiaG</v>
          </cell>
          <cell r="C1818" t="str">
            <v>predicted transcriptional regulator (NCBI)</v>
          </cell>
        </row>
        <row r="1819">
          <cell r="A1819" t="str">
            <v>b2287</v>
          </cell>
          <cell r="B1819" t="str">
            <v>nuoB</v>
          </cell>
          <cell r="C1819" t="str">
            <v>NADH dehydrogenase subunit B (NCBI)</v>
          </cell>
        </row>
        <row r="1820">
          <cell r="A1820" t="str">
            <v>b2008</v>
          </cell>
          <cell r="B1820" t="str">
            <v>yeeA</v>
          </cell>
          <cell r="C1820" t="str">
            <v>conserved inner membrane protein (NCBI)</v>
          </cell>
        </row>
        <row r="1821">
          <cell r="A1821" t="str">
            <v>b0106</v>
          </cell>
          <cell r="B1821" t="str">
            <v>hofC</v>
          </cell>
          <cell r="C1821" t="str">
            <v>assembly protein in type IV pilin biogenesis, transmembrane protein (NCBI)</v>
          </cell>
        </row>
        <row r="1822">
          <cell r="A1822" t="str">
            <v>b1531</v>
          </cell>
          <cell r="B1822" t="str">
            <v>marA</v>
          </cell>
          <cell r="C1822" t="str">
            <v>multiple antibiotic resistance; transcriptional activator of defense systems (VIMSS)</v>
          </cell>
        </row>
        <row r="1823">
          <cell r="A1823" t="str">
            <v>b3406</v>
          </cell>
          <cell r="B1823" t="str">
            <v>greB</v>
          </cell>
          <cell r="C1823" t="str">
            <v>transcription elongation factor GreB (NCBI)</v>
          </cell>
        </row>
        <row r="1824">
          <cell r="A1824" t="str">
            <v>b1399</v>
          </cell>
          <cell r="B1824" t="str">
            <v>paaX</v>
          </cell>
          <cell r="C1824" t="str">
            <v>DNA-binding transcriptional repressor of phenylacetic acid degradation, aryl-CoA responsive (NCBI)</v>
          </cell>
        </row>
        <row r="1825">
          <cell r="A1825" t="str">
            <v>b2468</v>
          </cell>
          <cell r="B1825" t="str">
            <v>aegA</v>
          </cell>
          <cell r="C1825" t="str">
            <v>fused predicted oxidoreductase: FeS binding subunit/NAD/FAD-binding subunit (NCBI)</v>
          </cell>
        </row>
        <row r="1826">
          <cell r="A1826" t="str">
            <v>b4150</v>
          </cell>
          <cell r="B1826" t="str">
            <v>ampC</v>
          </cell>
          <cell r="C1826" t="str">
            <v>beta-lactamase/D-alanine carboxypeptidase (NCBI)</v>
          </cell>
        </row>
        <row r="1827">
          <cell r="A1827" t="str">
            <v>b4138</v>
          </cell>
          <cell r="B1827" t="str">
            <v>dcuA</v>
          </cell>
          <cell r="C1827" t="str">
            <v>C4-dicarboxylate antiporter (NCBI)</v>
          </cell>
        </row>
        <row r="1828">
          <cell r="A1828" t="str">
            <v>b0963</v>
          </cell>
          <cell r="B1828" t="str">
            <v>mgsA</v>
          </cell>
          <cell r="C1828" t="str">
            <v>methylglyoxal synthase (VIMSS)</v>
          </cell>
        </row>
        <row r="1829">
          <cell r="A1829" t="str">
            <v>b0785</v>
          </cell>
          <cell r="B1829" t="str">
            <v>moaE</v>
          </cell>
          <cell r="C1829" t="str">
            <v>molybdopterin synthase, large subunit (NCBI)</v>
          </cell>
        </row>
        <row r="1830">
          <cell r="A1830" t="str">
            <v>b0841</v>
          </cell>
          <cell r="B1830" t="str">
            <v>ybjG</v>
          </cell>
          <cell r="C1830" t="str">
            <v>undecaprenyl pyrophosphate phosphatase (NCBI)</v>
          </cell>
        </row>
        <row r="1831">
          <cell r="A1831" t="str">
            <v>b1243</v>
          </cell>
          <cell r="B1831" t="str">
            <v>oppA</v>
          </cell>
          <cell r="C1831" t="str">
            <v>oligopeptide transporter subunit (NCBI)</v>
          </cell>
        </row>
        <row r="1832">
          <cell r="A1832" t="str">
            <v>b0784</v>
          </cell>
          <cell r="B1832" t="str">
            <v>moaD</v>
          </cell>
          <cell r="C1832" t="str">
            <v>molybdopterin synthase, small subunit (NCBI)</v>
          </cell>
        </row>
        <row r="1833">
          <cell r="A1833" t="str">
            <v>b2236</v>
          </cell>
          <cell r="B1833" t="str">
            <v>yfaE</v>
          </cell>
          <cell r="C1833" t="str">
            <v>predicted 2Fe-2S cluster-containing protein (NCBI)</v>
          </cell>
        </row>
        <row r="1834">
          <cell r="A1834" t="str">
            <v>b2420</v>
          </cell>
          <cell r="B1834" t="str">
            <v>yfeS</v>
          </cell>
          <cell r="C1834" t="str">
            <v>hypothetical protein (NCBI)</v>
          </cell>
        </row>
        <row r="1835">
          <cell r="A1835" t="str">
            <v>b0947</v>
          </cell>
          <cell r="B1835" t="str">
            <v>ycbX</v>
          </cell>
          <cell r="C1835" t="str">
            <v>predicted 2Fe-2S cluster-containing protein (NCBI)</v>
          </cell>
        </row>
        <row r="1836">
          <cell r="A1836" t="str">
            <v>b4435</v>
          </cell>
          <cell r="B1836" t="str">
            <v>isrC</v>
          </cell>
          <cell r="C1836" t="str">
            <v>unknown RNA (NCBI)</v>
          </cell>
        </row>
        <row r="1837">
          <cell r="A1837" t="str">
            <v>b3873</v>
          </cell>
          <cell r="B1837" t="str">
            <v>yihM</v>
          </cell>
          <cell r="C1837" t="str">
            <v>predicted sugar phosphate isomerase (NCBI)</v>
          </cell>
        </row>
        <row r="1838">
          <cell r="A1838" t="str">
            <v>b1729</v>
          </cell>
          <cell r="B1838" t="str">
            <v>ydjN</v>
          </cell>
          <cell r="C1838" t="str">
            <v>predicted transporter (NCBI)</v>
          </cell>
        </row>
        <row r="1839">
          <cell r="A1839" t="str">
            <v>b0804</v>
          </cell>
          <cell r="B1839" t="str">
            <v>ybiX</v>
          </cell>
          <cell r="C1839" t="str">
            <v>putative enzyme (VIMSS)</v>
          </cell>
        </row>
        <row r="1840">
          <cell r="A1840" t="str">
            <v>b4356</v>
          </cell>
          <cell r="B1840" t="str">
            <v>yjiZ</v>
          </cell>
          <cell r="C1840" t="str">
            <v>predicted transporter (NCBI)</v>
          </cell>
        </row>
        <row r="1841">
          <cell r="A1841" t="str">
            <v>b1307</v>
          </cell>
          <cell r="B1841" t="str">
            <v>pspD</v>
          </cell>
          <cell r="C1841" t="str">
            <v>peripheral inner membrane phage-shock protein (NCBI)</v>
          </cell>
        </row>
        <row r="1842">
          <cell r="A1842" t="str">
            <v>b0853</v>
          </cell>
          <cell r="B1842" t="str">
            <v>ybjN</v>
          </cell>
          <cell r="C1842" t="str">
            <v>predicted oxidoreductase (NCBI)</v>
          </cell>
        </row>
        <row r="1843">
          <cell r="A1843" t="str">
            <v>b2203</v>
          </cell>
          <cell r="B1843" t="str">
            <v>napB</v>
          </cell>
          <cell r="C1843" t="str">
            <v>cytochrome c-type protein (VIMSS)</v>
          </cell>
        </row>
        <row r="1844">
          <cell r="A1844" t="str">
            <v>b2513</v>
          </cell>
          <cell r="B1844" t="str">
            <v>yfgM</v>
          </cell>
          <cell r="C1844" t="str">
            <v>hypothetical protein (NCBI)</v>
          </cell>
        </row>
        <row r="1845">
          <cell r="A1845" t="str">
            <v>b2645</v>
          </cell>
          <cell r="B1845" t="str">
            <v>yfjZ</v>
          </cell>
          <cell r="C1845" t="str">
            <v>CP4-57 prophage; antitoxin of the YpjF-YfjZ toxin-antitoxin system (NCBI)</v>
          </cell>
        </row>
        <row r="1846">
          <cell r="A1846" t="str">
            <v>b1083</v>
          </cell>
          <cell r="B1846" t="str">
            <v>flgL</v>
          </cell>
          <cell r="C1846" t="str">
            <v>flagellar hook-associated protein L (NCBI)</v>
          </cell>
        </row>
        <row r="1847">
          <cell r="A1847" t="str">
            <v>b3292</v>
          </cell>
          <cell r="B1847" t="str">
            <v>zntR</v>
          </cell>
          <cell r="C1847" t="str">
            <v>zinc-responsive transcriptional regulator (NCBI)</v>
          </cell>
        </row>
        <row r="1848">
          <cell r="A1848" t="str">
            <v>b4480</v>
          </cell>
          <cell r="B1848" t="str">
            <v>hdfR</v>
          </cell>
          <cell r="C1848" t="str">
            <v>transcriptional regulator HdfR (NCBI)</v>
          </cell>
        </row>
        <row r="1849">
          <cell r="A1849" t="str">
            <v>b1698</v>
          </cell>
          <cell r="B1849" t="str">
            <v>ydiR</v>
          </cell>
          <cell r="C1849" t="str">
            <v>predicted electron transfer flavoprotein, FAD-binding (NCBI)</v>
          </cell>
        </row>
        <row r="1850">
          <cell r="A1850" t="str">
            <v>b1593</v>
          </cell>
          <cell r="B1850" t="str">
            <v>b1593</v>
          </cell>
          <cell r="C1850" t="str">
            <v>orf, hypothetical protein (VIMSS)</v>
          </cell>
        </row>
        <row r="1851">
          <cell r="A1851" t="str">
            <v>b1882</v>
          </cell>
          <cell r="B1851" t="str">
            <v>cheY</v>
          </cell>
          <cell r="C1851" t="str">
            <v>chemotaxis regulator transmitting signal to flagellar motor component (NCBI)</v>
          </cell>
        </row>
        <row r="1852">
          <cell r="A1852" t="str">
            <v>b4067</v>
          </cell>
          <cell r="B1852" t="str">
            <v>actP</v>
          </cell>
          <cell r="C1852" t="str">
            <v>acetate permease (NCBI)</v>
          </cell>
        </row>
        <row r="1853">
          <cell r="A1853" t="str">
            <v>b0342</v>
          </cell>
          <cell r="B1853" t="str">
            <v>lacA</v>
          </cell>
          <cell r="C1853" t="str">
            <v>galactoside O-acetyltransferase (NCBI)</v>
          </cell>
        </row>
        <row r="1854">
          <cell r="A1854" t="str">
            <v>b4411</v>
          </cell>
          <cell r="B1854" t="str">
            <v>ecnB</v>
          </cell>
          <cell r="C1854" t="str">
            <v>entericidin B membrane lipoprotein (NCBI)</v>
          </cell>
        </row>
        <row r="1855">
          <cell r="A1855" t="str">
            <v>b0817</v>
          </cell>
          <cell r="B1855" t="str">
            <v>mntR</v>
          </cell>
          <cell r="C1855" t="str">
            <v>DNA-binding transcriptional regulator of mntH (NCBI)</v>
          </cell>
        </row>
        <row r="1856">
          <cell r="A1856" t="str">
            <v>b2788</v>
          </cell>
          <cell r="B1856" t="str">
            <v>gudX</v>
          </cell>
          <cell r="C1856" t="str">
            <v>predicted glucarate dehydratase (NCBI)</v>
          </cell>
        </row>
        <row r="1857">
          <cell r="A1857" t="str">
            <v>b0991</v>
          </cell>
          <cell r="B1857" t="str">
            <v>ymcE</v>
          </cell>
          <cell r="C1857" t="str">
            <v>cold shock gene (NCBI)</v>
          </cell>
        </row>
        <row r="1858">
          <cell r="A1858" t="str">
            <v>b3466</v>
          </cell>
          <cell r="B1858" t="str">
            <v>yhhL</v>
          </cell>
          <cell r="C1858" t="str">
            <v>conserved inner membrane protein (NCBI)</v>
          </cell>
        </row>
        <row r="1859">
          <cell r="A1859" t="str">
            <v>b1689</v>
          </cell>
          <cell r="B1859" t="str">
            <v>b1689</v>
          </cell>
          <cell r="C1859" t="str">
            <v>orf, hypothetical protein (VIMSS)</v>
          </cell>
        </row>
        <row r="1860">
          <cell r="A1860" t="str">
            <v>b0515</v>
          </cell>
          <cell r="B1860" t="str">
            <v>ylbA</v>
          </cell>
          <cell r="C1860" t="str">
            <v>hypothetical protein (NCBI)</v>
          </cell>
        </row>
        <row r="1861">
          <cell r="A1861" t="str">
            <v>b3080</v>
          </cell>
          <cell r="B1861" t="str">
            <v>ygjK</v>
          </cell>
          <cell r="C1861" t="str">
            <v>predicted glycosyl hydrolase (NCBI)</v>
          </cell>
        </row>
        <row r="1862">
          <cell r="A1862" t="str">
            <v>b3847</v>
          </cell>
          <cell r="B1862" t="str">
            <v>pepQ</v>
          </cell>
          <cell r="C1862" t="str">
            <v>proline dipeptidase (NCBI)</v>
          </cell>
        </row>
        <row r="1863">
          <cell r="A1863" t="str">
            <v>b2729</v>
          </cell>
          <cell r="B1863" t="str">
            <v>hypD</v>
          </cell>
          <cell r="C1863" t="str">
            <v>protein required for maturation of hydrogenases (NCBI)</v>
          </cell>
        </row>
        <row r="1864">
          <cell r="A1864" t="str">
            <v>b0803</v>
          </cell>
          <cell r="B1864" t="str">
            <v>ybiI</v>
          </cell>
          <cell r="C1864" t="str">
            <v>hypothetical protein (NCBI)</v>
          </cell>
        </row>
        <row r="1865">
          <cell r="A1865" t="str">
            <v>b0685</v>
          </cell>
          <cell r="B1865" t="str">
            <v>ybfE</v>
          </cell>
          <cell r="C1865" t="str">
            <v>orf, hypothetical protein (VIMSS)</v>
          </cell>
        </row>
        <row r="1866">
          <cell r="A1866" t="str">
            <v>b1464</v>
          </cell>
          <cell r="B1866" t="str">
            <v>yddE</v>
          </cell>
          <cell r="C1866" t="str">
            <v>hypothetical protein (NCBI)</v>
          </cell>
        </row>
        <row r="1867">
          <cell r="A1867" t="str">
            <v>b2113</v>
          </cell>
          <cell r="B1867" t="str">
            <v>mrp</v>
          </cell>
          <cell r="C1867" t="str">
            <v>putative ATPase (VIMSS)</v>
          </cell>
        </row>
        <row r="1868">
          <cell r="A1868" t="str">
            <v>b3579</v>
          </cell>
          <cell r="B1868" t="str">
            <v>yiaO</v>
          </cell>
          <cell r="C1868" t="str">
            <v>predicted transporter (NCBI)</v>
          </cell>
        </row>
        <row r="1869">
          <cell r="A1869" t="str">
            <v>b2037</v>
          </cell>
          <cell r="B1869" t="str">
            <v>rfbX</v>
          </cell>
          <cell r="C1869" t="str">
            <v>predicted polisoprenol-linked O-antigen transporter (NCBI)</v>
          </cell>
        </row>
        <row r="1870">
          <cell r="A1870" t="str">
            <v>b0405</v>
          </cell>
          <cell r="B1870" t="str">
            <v>queA</v>
          </cell>
          <cell r="C1870" t="str">
            <v>S-adenosylmethionine:tRNA ribosyltransferase-isomerase (NCBI)</v>
          </cell>
        </row>
        <row r="1871">
          <cell r="A1871" t="str">
            <v>b0770</v>
          </cell>
          <cell r="B1871" t="str">
            <v>ybhI</v>
          </cell>
          <cell r="C1871" t="str">
            <v>predicted transporter (NCBI)</v>
          </cell>
        </row>
        <row r="1872">
          <cell r="A1872" t="str">
            <v>b3020</v>
          </cell>
          <cell r="B1872" t="str">
            <v>ygiS</v>
          </cell>
          <cell r="C1872" t="str">
            <v>predicted transporter subunit: periplasmic-binding component of ABC superfamily (NCBI)</v>
          </cell>
        </row>
        <row r="1873">
          <cell r="A1873" t="str">
            <v>b1189</v>
          </cell>
          <cell r="B1873" t="str">
            <v>dadA</v>
          </cell>
          <cell r="C1873" t="str">
            <v>D-amino acid dehydrogenase small subunit (NCBI)</v>
          </cell>
        </row>
        <row r="1874">
          <cell r="A1874" t="str">
            <v>b3774</v>
          </cell>
          <cell r="B1874" t="str">
            <v>ilvC</v>
          </cell>
          <cell r="C1874" t="str">
            <v>ketol-acid reductoisomerase (NCBI)</v>
          </cell>
        </row>
        <row r="1875">
          <cell r="A1875" t="str">
            <v>b0055</v>
          </cell>
          <cell r="B1875" t="str">
            <v>djlA</v>
          </cell>
          <cell r="C1875" t="str">
            <v>Dna-J like membrane chaperone protein (NCBI)</v>
          </cell>
        </row>
        <row r="1876">
          <cell r="A1876" t="str">
            <v>b3456</v>
          </cell>
          <cell r="B1876" t="str">
            <v>livM</v>
          </cell>
          <cell r="C1876" t="str">
            <v>leucine/isoleucine/valine transporter subunit (NCBI)</v>
          </cell>
        </row>
        <row r="1877">
          <cell r="A1877" t="str">
            <v>b2180</v>
          </cell>
          <cell r="B1877" t="str">
            <v>yejF</v>
          </cell>
          <cell r="C1877" t="str">
            <v>fused predicted oligopeptide transporter subunits of ABC superfamilly: ATP-binding components (NCBI)</v>
          </cell>
        </row>
        <row r="1878">
          <cell r="A1878" t="str">
            <v>b4186</v>
          </cell>
          <cell r="B1878" t="str">
            <v>yjfC</v>
          </cell>
          <cell r="C1878" t="str">
            <v>predicted synthetase/amidase (NCBI)</v>
          </cell>
        </row>
        <row r="1879">
          <cell r="A1879" t="str">
            <v>b3939</v>
          </cell>
          <cell r="B1879" t="str">
            <v>metB</v>
          </cell>
          <cell r="C1879" t="str">
            <v>cystathionine gamma-synthase (NCBI)</v>
          </cell>
        </row>
        <row r="1880">
          <cell r="A1880" t="str">
            <v>b0428</v>
          </cell>
          <cell r="B1880" t="str">
            <v>cyoE</v>
          </cell>
          <cell r="C1880" t="str">
            <v>protoheme IX farnesyltransferase (NCBI)</v>
          </cell>
        </row>
        <row r="1881">
          <cell r="A1881" t="str">
            <v>b4222</v>
          </cell>
          <cell r="B1881" t="str">
            <v>ytfP</v>
          </cell>
          <cell r="C1881" t="str">
            <v>hypothetical protein (NCBI)</v>
          </cell>
        </row>
        <row r="1882">
          <cell r="A1882" t="str">
            <v>b0385</v>
          </cell>
          <cell r="B1882" t="str">
            <v>yaiC</v>
          </cell>
          <cell r="C1882" t="str">
            <v>predicted diguanylate cyclase (NCBI)</v>
          </cell>
        </row>
        <row r="1883">
          <cell r="A1883" t="str">
            <v>b3747</v>
          </cell>
          <cell r="B1883" t="str">
            <v>trkD</v>
          </cell>
          <cell r="C1883" t="str">
            <v>potassium transporter (NCBI)</v>
          </cell>
        </row>
        <row r="1884">
          <cell r="A1884" t="str">
            <v>b0856</v>
          </cell>
          <cell r="B1884" t="str">
            <v>potH</v>
          </cell>
          <cell r="C1884" t="str">
            <v>putrescine transporter subunit: membrane component of ABC superfamily (NCBI)</v>
          </cell>
        </row>
        <row r="1885">
          <cell r="A1885" t="str">
            <v>b2971</v>
          </cell>
          <cell r="B1885" t="str">
            <v>yghG</v>
          </cell>
          <cell r="C1885" t="str">
            <v>hypothetical protein (NCBI)</v>
          </cell>
        </row>
        <row r="1886">
          <cell r="A1886" t="str">
            <v>b2044</v>
          </cell>
          <cell r="B1886" t="str">
            <v>wcaL</v>
          </cell>
          <cell r="C1886" t="str">
            <v>predicted glycosyl transferase (NCBI)</v>
          </cell>
        </row>
        <row r="1887">
          <cell r="A1887" t="str">
            <v>b0009</v>
          </cell>
          <cell r="B1887" t="str">
            <v>mog</v>
          </cell>
          <cell r="C1887" t="str">
            <v>molybdenum cofactor biosynthesis protein (NCBI)</v>
          </cell>
        </row>
        <row r="1888">
          <cell r="A1888" t="str">
            <v>b4263</v>
          </cell>
          <cell r="B1888" t="str">
            <v>yjgR</v>
          </cell>
          <cell r="C1888" t="str">
            <v>predicted ATPase (NCBI)</v>
          </cell>
        </row>
        <row r="1889">
          <cell r="A1889" t="str">
            <v>b2800</v>
          </cell>
          <cell r="B1889" t="str">
            <v>fucA</v>
          </cell>
          <cell r="C1889" t="str">
            <v>L-fuculose phosphate aldolase (NCBI)</v>
          </cell>
        </row>
        <row r="1890">
          <cell r="A1890" t="str">
            <v>b0782</v>
          </cell>
          <cell r="B1890" t="str">
            <v>moaB</v>
          </cell>
          <cell r="C1890" t="str">
            <v>molybdopterin biosynthesis protein B (NCBI)</v>
          </cell>
        </row>
        <row r="1891">
          <cell r="A1891" t="str">
            <v>b4098</v>
          </cell>
          <cell r="B1891" t="str">
            <v>phnJ</v>
          </cell>
          <cell r="C1891" t="str">
            <v>carbon-phosphorus lyase complex subunit (NCBI)</v>
          </cell>
        </row>
        <row r="1892">
          <cell r="A1892" t="str">
            <v>b3457</v>
          </cell>
          <cell r="B1892" t="str">
            <v>livH</v>
          </cell>
          <cell r="C1892" t="str">
            <v>leucine/isoleucine/valine transporter subunit (NCBI)</v>
          </cell>
        </row>
        <row r="1893">
          <cell r="A1893" t="str">
            <v>b2435</v>
          </cell>
          <cell r="B1893" t="str">
            <v>amiA</v>
          </cell>
          <cell r="C1893" t="str">
            <v>N-acetylmuramoyl-l-alanine amidase I (NCBI)</v>
          </cell>
        </row>
        <row r="1894">
          <cell r="A1894" t="str">
            <v>b1589</v>
          </cell>
          <cell r="B1894" t="str">
            <v>ynfG</v>
          </cell>
          <cell r="C1894" t="str">
            <v>oxidoreductase, Fe-S subunit (NCBI)</v>
          </cell>
        </row>
        <row r="1895">
          <cell r="A1895" t="str">
            <v>b0769</v>
          </cell>
          <cell r="B1895" t="str">
            <v>ybhH</v>
          </cell>
          <cell r="C1895" t="str">
            <v>hypothetical protein (NCBI)</v>
          </cell>
        </row>
        <row r="1896">
          <cell r="A1896" t="str">
            <v>b3673</v>
          </cell>
          <cell r="B1896" t="str">
            <v>emrD</v>
          </cell>
          <cell r="C1896" t="str">
            <v>2-module integral membrane pump; multidrug resistance (VIMSS)</v>
          </cell>
        </row>
        <row r="1897">
          <cell r="A1897" t="str">
            <v>b1419</v>
          </cell>
          <cell r="B1897" t="str">
            <v>ydcA</v>
          </cell>
          <cell r="C1897" t="str">
            <v>hypothetical protein (NCBI)</v>
          </cell>
        </row>
        <row r="1898">
          <cell r="A1898" t="str">
            <v>b0129</v>
          </cell>
          <cell r="B1898" t="str">
            <v>yadI</v>
          </cell>
          <cell r="C1898" t="str">
            <v>predicted PTS Enzyme IIA (NCBI)</v>
          </cell>
        </row>
        <row r="1899">
          <cell r="A1899" t="str">
            <v>b3371</v>
          </cell>
          <cell r="B1899" t="str">
            <v>yhfN</v>
          </cell>
          <cell r="C1899" t="str">
            <v>putative transport protein (VIMSS)</v>
          </cell>
        </row>
        <row r="1900">
          <cell r="A1900" t="str">
            <v>b3241</v>
          </cell>
          <cell r="B1900" t="str">
            <v>aaeA</v>
          </cell>
          <cell r="C1900" t="str">
            <v>p-hydroxybenzoic acid efflux system component (NCBI)</v>
          </cell>
        </row>
        <row r="1901">
          <cell r="A1901" t="str">
            <v>b1678</v>
          </cell>
          <cell r="B1901" t="str">
            <v>ynhG</v>
          </cell>
          <cell r="C1901" t="str">
            <v>hypothetical protein (NCBI)</v>
          </cell>
        </row>
        <row r="1902">
          <cell r="A1902" t="str">
            <v>b4124</v>
          </cell>
          <cell r="B1902" t="str">
            <v>dcuR</v>
          </cell>
          <cell r="C1902" t="str">
            <v>DNA-binding response regulator in two-component regulatory system with DcuS (NCBI)</v>
          </cell>
        </row>
        <row r="1903">
          <cell r="A1903" t="str">
            <v>b3952</v>
          </cell>
          <cell r="B1903" t="str">
            <v>pflC</v>
          </cell>
          <cell r="C1903" t="str">
            <v>probable pyruvate formate lyase activating enzyme 2 (VIMSS)</v>
          </cell>
        </row>
        <row r="1904">
          <cell r="A1904" t="str">
            <v>b0569</v>
          </cell>
          <cell r="B1904" t="str">
            <v>nfrB</v>
          </cell>
          <cell r="C1904" t="str">
            <v>bacteriophage N4 receptor, inner membrane subunit (NCBI)</v>
          </cell>
        </row>
        <row r="1905">
          <cell r="A1905" t="str">
            <v>b3402</v>
          </cell>
          <cell r="B1905" t="str">
            <v>yhgE</v>
          </cell>
          <cell r="C1905" t="str">
            <v>predicted inner membrane protein (NCBI)</v>
          </cell>
        </row>
        <row r="1906">
          <cell r="A1906" t="str">
            <v>b4415</v>
          </cell>
          <cell r="B1906" t="str">
            <v>hokE</v>
          </cell>
          <cell r="C1906" t="str">
            <v>toxic polypeptide, small (NCBI)</v>
          </cell>
        </row>
        <row r="1907">
          <cell r="A1907" t="str">
            <v>b2728</v>
          </cell>
          <cell r="B1907" t="str">
            <v>hypC</v>
          </cell>
          <cell r="C1907" t="str">
            <v>protein required for maturation of hydrogenases 1 and 3 (NCBI)</v>
          </cell>
        </row>
        <row r="1908">
          <cell r="A1908" t="str">
            <v>b1461</v>
          </cell>
          <cell r="B1908" t="str">
            <v>ydcE</v>
          </cell>
          <cell r="C1908" t="str">
            <v>4-oxalocrotonate tautomerase (NCBI)</v>
          </cell>
        </row>
        <row r="1909">
          <cell r="A1909" t="str">
            <v>b1128</v>
          </cell>
          <cell r="B1909" t="str">
            <v>ycfD</v>
          </cell>
          <cell r="C1909" t="str">
            <v>orf, hypothetical protein (VIMSS)</v>
          </cell>
        </row>
        <row r="1910">
          <cell r="A1910" t="str">
            <v>b3771</v>
          </cell>
          <cell r="B1910" t="str">
            <v>ilvD</v>
          </cell>
          <cell r="C1910" t="str">
            <v>dihydroxy-acid dehydratase (NCBI)</v>
          </cell>
        </row>
        <row r="1911">
          <cell r="A1911" t="str">
            <v>b1670</v>
          </cell>
          <cell r="B1911" t="str">
            <v>ydhU</v>
          </cell>
          <cell r="C1911" t="str">
            <v>predicted cytochrome (NCBI)</v>
          </cell>
        </row>
        <row r="1912">
          <cell r="A1912" t="str">
            <v>b3083</v>
          </cell>
          <cell r="B1912" t="str">
            <v>ygjN</v>
          </cell>
          <cell r="C1912" t="str">
            <v>hypothetical protein (NCBI)</v>
          </cell>
        </row>
        <row r="1913">
          <cell r="A1913" t="str">
            <v>b0410</v>
          </cell>
          <cell r="B1913" t="str">
            <v>yajD</v>
          </cell>
          <cell r="C1913" t="str">
            <v>hypothetical protein (NCBI)</v>
          </cell>
        </row>
        <row r="1914">
          <cell r="A1914" t="str">
            <v>b0230</v>
          </cell>
          <cell r="B1914" t="str">
            <v>mbhA</v>
          </cell>
          <cell r="C1914" t="str">
            <v>putative motility protein (VIMSS)</v>
          </cell>
        </row>
        <row r="1915">
          <cell r="A1915" t="str">
            <v>b3377</v>
          </cell>
          <cell r="B1915" t="str">
            <v>yhfT</v>
          </cell>
          <cell r="C1915" t="str">
            <v>predicted inner membrane protein (NCBI)</v>
          </cell>
        </row>
        <row r="1916">
          <cell r="A1916" t="str">
            <v>b0797</v>
          </cell>
          <cell r="B1916" t="str">
            <v>rhlE</v>
          </cell>
          <cell r="C1916" t="str">
            <v>RNA helicase (NCBI)</v>
          </cell>
        </row>
        <row r="1917">
          <cell r="A1917" t="str">
            <v>b4367</v>
          </cell>
          <cell r="B1917" t="str">
            <v>fhuF</v>
          </cell>
          <cell r="C1917" t="str">
            <v>ferric iron reductase involved in ferric hydroximate transport (NCBI)</v>
          </cell>
        </row>
        <row r="1918">
          <cell r="A1918" t="str">
            <v>b0830</v>
          </cell>
          <cell r="B1918" t="str">
            <v>yliB</v>
          </cell>
          <cell r="C1918" t="str">
            <v>predicted peptide transporter subunit: periplasmic-binding component of ABC superfamily (NCBI)</v>
          </cell>
        </row>
        <row r="1919">
          <cell r="A1919" t="str">
            <v>b2253</v>
          </cell>
          <cell r="B1919" t="str">
            <v>arnB</v>
          </cell>
          <cell r="C1919" t="str">
            <v>uridine 5'-(beta-1-threo-pentapyranosyl-4-ulose diphosphate) aminotransferase, PLP-dependent (RefSeq)</v>
          </cell>
        </row>
        <row r="1920">
          <cell r="A1920" t="str">
            <v>b2490</v>
          </cell>
          <cell r="B1920" t="str">
            <v>b2490</v>
          </cell>
          <cell r="C1920" t="str">
            <v>putative protein processing element (VIMSS)</v>
          </cell>
        </row>
        <row r="1921">
          <cell r="A1921" t="str">
            <v>b3857</v>
          </cell>
          <cell r="B1921" t="str">
            <v>mobA</v>
          </cell>
          <cell r="C1921" t="str">
            <v>molybdopterin-guanine dinucleotide biosynthesis protein A (NCBI)</v>
          </cell>
        </row>
        <row r="1922">
          <cell r="A1922" t="str">
            <v>b0766</v>
          </cell>
          <cell r="B1922" t="str">
            <v>ybhA</v>
          </cell>
          <cell r="C1922" t="str">
            <v>predicted hydrolase (NCBI)</v>
          </cell>
        </row>
        <row r="1923">
          <cell r="A1923" t="str">
            <v>b1890</v>
          </cell>
          <cell r="B1923" t="str">
            <v>motA</v>
          </cell>
          <cell r="C1923" t="str">
            <v>flagellar motor protein MotA (NCBI)</v>
          </cell>
        </row>
        <row r="1924">
          <cell r="A1924" t="str">
            <v>b2990</v>
          </cell>
          <cell r="B1924" t="str">
            <v>hybG</v>
          </cell>
          <cell r="C1924" t="str">
            <v>hydrogenase 2 accessory protein (NCBI)</v>
          </cell>
        </row>
        <row r="1925">
          <cell r="A1925" t="str">
            <v>b0229</v>
          </cell>
          <cell r="B1925" t="str">
            <v>lfhA</v>
          </cell>
          <cell r="C1925" t="str">
            <v>flagellar biosynthesis (VIMSS)</v>
          </cell>
        </row>
        <row r="1926">
          <cell r="A1926" t="str">
            <v>b1746</v>
          </cell>
          <cell r="B1926" t="str">
            <v>astD</v>
          </cell>
          <cell r="C1926" t="str">
            <v>succinylglutamic semialdehyde dehydrogenase (NCBI)</v>
          </cell>
        </row>
        <row r="1927">
          <cell r="A1927" t="str">
            <v>b0226</v>
          </cell>
          <cell r="B1927" t="str">
            <v>dinJ</v>
          </cell>
          <cell r="C1927" t="str">
            <v>predicted antitoxin of YafQ-DinJ toxin-antitoxin system (NCBI)</v>
          </cell>
        </row>
        <row r="1928">
          <cell r="A1928" t="str">
            <v>b2313</v>
          </cell>
          <cell r="B1928" t="str">
            <v>cvpA</v>
          </cell>
          <cell r="C1928" t="str">
            <v>membrane protein required for colicin V production (NCBI)</v>
          </cell>
        </row>
        <row r="1929">
          <cell r="A1929" t="str">
            <v>b0881</v>
          </cell>
          <cell r="B1929" t="str">
            <v>clpS</v>
          </cell>
          <cell r="C1929" t="str">
            <v>ATP-dependent Clp protease adaptor protein ClpS (NCBI)</v>
          </cell>
        </row>
        <row r="1930">
          <cell r="A1930" t="str">
            <v>b1798</v>
          </cell>
          <cell r="B1930" t="str">
            <v>yeaS</v>
          </cell>
          <cell r="C1930" t="str">
            <v>neutral amino-acid efflux system (NCBI)</v>
          </cell>
        </row>
        <row r="1931">
          <cell r="A1931" t="str">
            <v>b3448</v>
          </cell>
          <cell r="B1931" t="str">
            <v>yhhA</v>
          </cell>
          <cell r="C1931" t="str">
            <v>hypothetical protein (NCBI)</v>
          </cell>
        </row>
        <row r="1932">
          <cell r="A1932" t="str">
            <v>b1789</v>
          </cell>
          <cell r="B1932" t="str">
            <v>yeaL</v>
          </cell>
          <cell r="C1932" t="str">
            <v>conserved inner membrane protein (NCBI)</v>
          </cell>
        </row>
        <row r="1933">
          <cell r="A1933" t="str">
            <v>b1370</v>
          </cell>
          <cell r="B1933" t="str">
            <v>insH-5</v>
          </cell>
          <cell r="C1933" t="str">
            <v>Rac prophage; IS5 transposase and trans-activator (NCBI)</v>
          </cell>
        </row>
        <row r="1934">
          <cell r="A1934" t="str">
            <v>b1588</v>
          </cell>
          <cell r="B1934" t="str">
            <v>ynfF</v>
          </cell>
          <cell r="C1934" t="str">
            <v>oxidoreductase subunit (RefSeq)</v>
          </cell>
        </row>
        <row r="1935">
          <cell r="A1935" t="str">
            <v>b4139</v>
          </cell>
          <cell r="B1935" t="str">
            <v>aspA</v>
          </cell>
          <cell r="C1935" t="str">
            <v>aspartate ammonia-lyase (aspartase) (VIMSS)</v>
          </cell>
        </row>
        <row r="1936">
          <cell r="A1936" t="str">
            <v>b4159</v>
          </cell>
          <cell r="B1936" t="str">
            <v>yjeP</v>
          </cell>
          <cell r="C1936" t="str">
            <v>predicted mechanosensitive channel (NCBI)</v>
          </cell>
        </row>
        <row r="1937">
          <cell r="A1937" t="str">
            <v>b3346</v>
          </cell>
          <cell r="B1937" t="str">
            <v>yheO</v>
          </cell>
          <cell r="C1937" t="str">
            <v>orf, hypothetical protein (VIMSS)</v>
          </cell>
        </row>
        <row r="1938">
          <cell r="A1938" t="str">
            <v>b2464</v>
          </cell>
          <cell r="B1938" t="str">
            <v>talA</v>
          </cell>
          <cell r="C1938" t="str">
            <v>transaldolase A (NCBI)</v>
          </cell>
        </row>
        <row r="1939">
          <cell r="A1939" t="str">
            <v>b2834</v>
          </cell>
          <cell r="B1939" t="str">
            <v>tas</v>
          </cell>
          <cell r="C1939" t="str">
            <v>predicted oxidoreductase, NADP(H)-dependent aldo-keto reductase (NCBI)</v>
          </cell>
        </row>
        <row r="1940">
          <cell r="A1940" t="str">
            <v>b2353</v>
          </cell>
          <cell r="B1940" t="str">
            <v>tfaS</v>
          </cell>
          <cell r="C1940" t="str">
            <v>orf, hypothetical protein (VIMSS)</v>
          </cell>
        </row>
        <row r="1941">
          <cell r="A1941" t="str">
            <v>b0419</v>
          </cell>
          <cell r="B1941" t="str">
            <v>yajO</v>
          </cell>
          <cell r="C1941" t="str">
            <v>putative NAD(P)H-dependent xylose reductase (VIMSS)</v>
          </cell>
        </row>
        <row r="1942">
          <cell r="A1942" t="str">
            <v>b2957</v>
          </cell>
          <cell r="B1942" t="str">
            <v>ansB</v>
          </cell>
          <cell r="C1942" t="str">
            <v>periplasmic L-asparaginase II (NCBI)</v>
          </cell>
        </row>
        <row r="1943">
          <cell r="A1943" t="str">
            <v>b4302</v>
          </cell>
          <cell r="B1943" t="str">
            <v>sgcA</v>
          </cell>
          <cell r="C1943" t="str">
            <v>KpLE2 phage-like element; predicted phosphotransferase enzyme IIA component (NCBI)</v>
          </cell>
        </row>
        <row r="1944">
          <cell r="A1944" t="str">
            <v>b1415</v>
          </cell>
          <cell r="B1944" t="str">
            <v>aldA</v>
          </cell>
          <cell r="C1944" t="str">
            <v>aldehyde dehydrogenase A, NAD-linked (NCBI)</v>
          </cell>
        </row>
        <row r="1945">
          <cell r="A1945" t="str">
            <v>b0404</v>
          </cell>
          <cell r="B1945" t="str">
            <v>yajB</v>
          </cell>
          <cell r="C1945" t="str">
            <v>hypothetical protein (NCBI)</v>
          </cell>
        </row>
        <row r="1946">
          <cell r="A1946" t="str">
            <v>b2200</v>
          </cell>
          <cell r="B1946" t="str">
            <v>ccmB</v>
          </cell>
          <cell r="C1946" t="str">
            <v>heme exporter subunit (NCBI)</v>
          </cell>
        </row>
        <row r="1947">
          <cell r="A1947" t="str">
            <v>b1848</v>
          </cell>
          <cell r="B1947" t="str">
            <v>yebG</v>
          </cell>
          <cell r="C1947" t="str">
            <v>conserved protein regulated by LexA (NCBI)</v>
          </cell>
        </row>
        <row r="1948">
          <cell r="A1948" t="str">
            <v>b2506</v>
          </cell>
          <cell r="B1948" t="str">
            <v>yfgI</v>
          </cell>
          <cell r="C1948" t="str">
            <v>hypothetical protein (NCBI)</v>
          </cell>
        </row>
        <row r="1949">
          <cell r="A1949" t="str">
            <v>b2059</v>
          </cell>
          <cell r="B1949" t="str">
            <v>wcaA</v>
          </cell>
          <cell r="C1949" t="str">
            <v>predicted glycosyl transferase (NCBI)</v>
          </cell>
        </row>
        <row r="1950">
          <cell r="A1950" t="str">
            <v>b4020</v>
          </cell>
          <cell r="B1950" t="str">
            <v>yjbB</v>
          </cell>
          <cell r="C1950" t="str">
            <v>predicted transporter (NCBI)</v>
          </cell>
        </row>
        <row r="1951">
          <cell r="A1951" t="str">
            <v>b2777</v>
          </cell>
          <cell r="B1951" t="str">
            <v>ygcF</v>
          </cell>
          <cell r="C1951" t="str">
            <v>hypothetical protein (NCBI)</v>
          </cell>
        </row>
        <row r="1952">
          <cell r="A1952" t="str">
            <v>b0832</v>
          </cell>
          <cell r="B1952" t="str">
            <v>yliD</v>
          </cell>
          <cell r="C1952" t="str">
            <v>predicted peptide transporter subunit: membrane component of ABC superfamily (NCBI)</v>
          </cell>
        </row>
        <row r="1953">
          <cell r="A1953" t="str">
            <v>b2181</v>
          </cell>
          <cell r="B1953" t="str">
            <v>yejG</v>
          </cell>
          <cell r="C1953" t="str">
            <v>hypothetical protein (NCBI)</v>
          </cell>
        </row>
        <row r="1954">
          <cell r="A1954" t="str">
            <v>b2122</v>
          </cell>
          <cell r="B1954" t="str">
            <v>yehQ</v>
          </cell>
          <cell r="C1954" t="str">
            <v>orf, hypothetical protein (VIMSS)</v>
          </cell>
        </row>
        <row r="1955">
          <cell r="A1955" t="str">
            <v>b0851</v>
          </cell>
          <cell r="B1955" t="str">
            <v>nfsA</v>
          </cell>
          <cell r="C1955" t="str">
            <v>nitroreductase A, NADPH-dependent, FMN-dependent (NCBI)</v>
          </cell>
        </row>
        <row r="1956">
          <cell r="A1956" t="str">
            <v>b3547</v>
          </cell>
          <cell r="B1956" t="str">
            <v>yhjX</v>
          </cell>
          <cell r="C1956" t="str">
            <v>predicted transporter (NCBI)</v>
          </cell>
        </row>
        <row r="1957">
          <cell r="A1957" t="str">
            <v>b0649</v>
          </cell>
          <cell r="B1957" t="str">
            <v>djlC</v>
          </cell>
          <cell r="C1957" t="str">
            <v>Hsc56 co-chaperone of HscC (NCBI)</v>
          </cell>
        </row>
        <row r="1958">
          <cell r="A1958" t="str">
            <v>b1292</v>
          </cell>
          <cell r="B1958" t="str">
            <v>sapC</v>
          </cell>
          <cell r="C1958" t="str">
            <v>predicted antimicrobial peptide transporter subunit (NCBI)</v>
          </cell>
        </row>
        <row r="1959">
          <cell r="A1959" t="str">
            <v>b2069</v>
          </cell>
          <cell r="B1959" t="str">
            <v>yegD</v>
          </cell>
          <cell r="C1959" t="str">
            <v>putative heat shock protein (VIMSS)</v>
          </cell>
        </row>
        <row r="1960">
          <cell r="A1960" t="str">
            <v>b0209</v>
          </cell>
          <cell r="B1960" t="str">
            <v>yafD</v>
          </cell>
          <cell r="C1960" t="str">
            <v>hypothetical protein (NCBI)</v>
          </cell>
        </row>
        <row r="1961">
          <cell r="A1961" t="str">
            <v>b1332</v>
          </cell>
          <cell r="B1961" t="str">
            <v>ynaJ</v>
          </cell>
          <cell r="C1961" t="str">
            <v>predicted inner membrane protein (NCBI)</v>
          </cell>
        </row>
        <row r="1962">
          <cell r="A1962" t="str">
            <v>b3870</v>
          </cell>
          <cell r="B1962" t="str">
            <v>glnA</v>
          </cell>
          <cell r="C1962" t="str">
            <v>glutamine synthetase (NCBI)</v>
          </cell>
        </row>
        <row r="1963">
          <cell r="A1963" t="str">
            <v>b0978</v>
          </cell>
          <cell r="B1963" t="str">
            <v>appC</v>
          </cell>
          <cell r="C1963" t="str">
            <v>cytochrome bd-II oxidase, subunit I (NCBI)</v>
          </cell>
        </row>
        <row r="1964">
          <cell r="A1964" t="str">
            <v>b3431</v>
          </cell>
          <cell r="B1964" t="str">
            <v>glgX</v>
          </cell>
          <cell r="C1964" t="str">
            <v>glycogen debranching enzyme (NCBI)</v>
          </cell>
        </row>
        <row r="1965">
          <cell r="A1965" t="str">
            <v>b1014</v>
          </cell>
          <cell r="B1965" t="str">
            <v>putA</v>
          </cell>
          <cell r="C1965" t="str">
            <v>fused DNA-binding transcriptional regulator/proline dehydrogenase/pyrroline-5-carboxylate dehydrogenase (NCBI)</v>
          </cell>
        </row>
        <row r="1966">
          <cell r="A1966" t="str">
            <v>b0497</v>
          </cell>
          <cell r="B1966" t="str">
            <v>rhsD</v>
          </cell>
          <cell r="C1966" t="str">
            <v>rhsD element protein (NCBI)</v>
          </cell>
        </row>
        <row r="1967">
          <cell r="A1967" t="str">
            <v>b4213</v>
          </cell>
          <cell r="B1967" t="str">
            <v>cpdB</v>
          </cell>
          <cell r="C1967" t="str">
            <v>bifunctional 2',3'-cyclic nucleotide 2'-phosphodiesterase/3'-nucleotidase periplasmic precursor protein (NCBI)</v>
          </cell>
        </row>
        <row r="1968">
          <cell r="A1968" t="str">
            <v>b4381</v>
          </cell>
          <cell r="B1968" t="str">
            <v>deoC</v>
          </cell>
          <cell r="C1968" t="str">
            <v>deoxyribose-phosphate aldolase (NCBI)</v>
          </cell>
        </row>
        <row r="1969">
          <cell r="A1969" t="str">
            <v>b4555</v>
          </cell>
          <cell r="B1969" t="str">
            <v>yicS</v>
          </cell>
          <cell r="C1969" t="str">
            <v>hypothetical protein (NCBI)</v>
          </cell>
        </row>
        <row r="1970">
          <cell r="A1970" t="str">
            <v>b4333</v>
          </cell>
          <cell r="B1970" t="str">
            <v>yjiK</v>
          </cell>
          <cell r="C1970" t="str">
            <v>conserved protein (RefSeq)</v>
          </cell>
        </row>
        <row r="1971">
          <cell r="A1971" t="str">
            <v>b2880</v>
          </cell>
          <cell r="B1971" t="str">
            <v>ygfM</v>
          </cell>
          <cell r="C1971" t="str">
            <v>predicted oxidoreductase (NCBI)</v>
          </cell>
        </row>
        <row r="1972">
          <cell r="A1972" t="str">
            <v>b0468</v>
          </cell>
          <cell r="B1972" t="str">
            <v>ybaN</v>
          </cell>
          <cell r="C1972" t="str">
            <v>conserved inner membrane protein (NCBI)</v>
          </cell>
        </row>
        <row r="1973">
          <cell r="A1973" t="str">
            <v>b3129</v>
          </cell>
          <cell r="B1973" t="str">
            <v>sohA</v>
          </cell>
          <cell r="C1973" t="str">
            <v>predicted regulator (NCBI)</v>
          </cell>
        </row>
        <row r="1974">
          <cell r="A1974" t="str">
            <v>b2419</v>
          </cell>
          <cell r="B1974" t="str">
            <v>yfeK</v>
          </cell>
          <cell r="C1974" t="str">
            <v>hypothetical protein (NCBI)</v>
          </cell>
        </row>
        <row r="1975">
          <cell r="A1975" t="str">
            <v>b1341</v>
          </cell>
          <cell r="B1975" t="str">
            <v>b1341</v>
          </cell>
          <cell r="C1975" t="str">
            <v>orf, hypothetical protein (VIMSS)</v>
          </cell>
        </row>
        <row r="1976">
          <cell r="A1976" t="str">
            <v>b2205</v>
          </cell>
          <cell r="B1976" t="str">
            <v>napG</v>
          </cell>
          <cell r="C1976" t="str">
            <v>quinol dehydrogenase periplasmic component (NCBI)</v>
          </cell>
        </row>
        <row r="1977">
          <cell r="A1977" t="str">
            <v>b2204</v>
          </cell>
          <cell r="B1977" t="str">
            <v>napH</v>
          </cell>
          <cell r="C1977" t="str">
            <v>quinol dehydrogenase membrane component (NCBI)</v>
          </cell>
        </row>
        <row r="1978">
          <cell r="A1978" t="str">
            <v>b4359</v>
          </cell>
          <cell r="B1978" t="str">
            <v>mdoB</v>
          </cell>
          <cell r="C1978" t="str">
            <v>phosphoglycerol transferase I (VIMSS)</v>
          </cell>
        </row>
        <row r="1979">
          <cell r="A1979" t="str">
            <v>b1771</v>
          </cell>
          <cell r="B1979" t="str">
            <v>ydjG</v>
          </cell>
          <cell r="C1979" t="str">
            <v>predicted oxidoreductase (NCBI)</v>
          </cell>
        </row>
        <row r="1980">
          <cell r="A1980" t="str">
            <v>b2674</v>
          </cell>
          <cell r="B1980" t="str">
            <v>nrdI</v>
          </cell>
          <cell r="C1980" t="str">
            <v>hypothetical protein (NCBI)</v>
          </cell>
        </row>
        <row r="1981">
          <cell r="A1981" t="str">
            <v>b4469</v>
          </cell>
          <cell r="B1981" t="str">
            <v>ygiQ</v>
          </cell>
          <cell r="C1981" t="str">
            <v>hypothetical protein (NCBI)</v>
          </cell>
        </row>
        <row r="1982">
          <cell r="A1982" t="str">
            <v>b3078</v>
          </cell>
          <cell r="B1982" t="str">
            <v>ygjI</v>
          </cell>
          <cell r="C1982" t="str">
            <v>predicted transporter (NCBI)</v>
          </cell>
        </row>
        <row r="1983">
          <cell r="A1983" t="str">
            <v>b2331</v>
          </cell>
          <cell r="B1983" t="str">
            <v>yfcN</v>
          </cell>
          <cell r="C1983" t="str">
            <v>hypothetical protein (NCBI)</v>
          </cell>
        </row>
        <row r="1984">
          <cell r="A1984" t="str">
            <v>b2625</v>
          </cell>
          <cell r="B1984" t="str">
            <v>yfjI</v>
          </cell>
          <cell r="C1984" t="str">
            <v>CP4-57 prophage; predicted protein (NCBI)</v>
          </cell>
        </row>
        <row r="1985">
          <cell r="A1985" t="str">
            <v>b0623</v>
          </cell>
          <cell r="B1985" t="str">
            <v>cspE</v>
          </cell>
          <cell r="C1985" t="str">
            <v>cold shock protein E (NCBI)</v>
          </cell>
        </row>
        <row r="1986">
          <cell r="A1986" t="str">
            <v>b3403</v>
          </cell>
          <cell r="B1986" t="str">
            <v>pck</v>
          </cell>
          <cell r="C1986" t="str">
            <v>phosphoenolpyruvate carboxykinase (NCBI)</v>
          </cell>
        </row>
        <row r="1987">
          <cell r="A1987" t="str">
            <v>b3332</v>
          </cell>
          <cell r="B1987" t="str">
            <v>gspK</v>
          </cell>
          <cell r="C1987" t="str">
            <v>general secretory pathway component, cryptic (NCBI)</v>
          </cell>
        </row>
        <row r="1988">
          <cell r="A1988" t="str">
            <v>b2043</v>
          </cell>
          <cell r="B1988" t="str">
            <v>wcaM</v>
          </cell>
          <cell r="C1988" t="str">
            <v>predicted colanic acid biosynthesis protein (NCBI)</v>
          </cell>
        </row>
        <row r="1989">
          <cell r="A1989" t="str">
            <v>b2154</v>
          </cell>
          <cell r="B1989" t="str">
            <v>yeiG</v>
          </cell>
          <cell r="C1989" t="str">
            <v>predicted esterase (NCBI)</v>
          </cell>
        </row>
        <row r="1990">
          <cell r="A1990" t="str">
            <v>b2924</v>
          </cell>
          <cell r="B1990" t="str">
            <v>mscS</v>
          </cell>
          <cell r="C1990" t="str">
            <v>mechanosensitive channel (NCBI)</v>
          </cell>
        </row>
        <row r="1991">
          <cell r="A1991" t="str">
            <v>b2009</v>
          </cell>
          <cell r="B1991" t="str">
            <v>sbmC</v>
          </cell>
          <cell r="C1991" t="str">
            <v>DNA gyrase inhibitor (NCBI)</v>
          </cell>
        </row>
        <row r="1992">
          <cell r="A1992" t="str">
            <v>b2663</v>
          </cell>
          <cell r="B1992" t="str">
            <v>gabP</v>
          </cell>
          <cell r="C1992" t="str">
            <v>gamma-aminobutyrate transporter (NCBI)</v>
          </cell>
        </row>
        <row r="1993">
          <cell r="A1993" t="str">
            <v>b0483</v>
          </cell>
          <cell r="B1993" t="str">
            <v>ybaQ</v>
          </cell>
          <cell r="C1993" t="str">
            <v>orf, hypothetical protein (VIMSS)</v>
          </cell>
        </row>
        <row r="1994">
          <cell r="A1994" t="str">
            <v>b0389</v>
          </cell>
          <cell r="B1994" t="str">
            <v>yaiA</v>
          </cell>
          <cell r="C1994" t="str">
            <v>hypothetical protein (NCBI)</v>
          </cell>
        </row>
        <row r="1995">
          <cell r="A1995" t="str">
            <v>b0857</v>
          </cell>
          <cell r="B1995" t="str">
            <v>potI</v>
          </cell>
          <cell r="C1995" t="str">
            <v>putrescine transporter subunit: membrane component of ABC superfamily (NCBI)</v>
          </cell>
        </row>
        <row r="1996">
          <cell r="A1996" t="str">
            <v>b3907</v>
          </cell>
          <cell r="B1996" t="str">
            <v>rhaT</v>
          </cell>
          <cell r="C1996" t="str">
            <v>L-rhamnose:proton symporter (NCBI)</v>
          </cell>
        </row>
        <row r="1997">
          <cell r="A1997" t="str">
            <v>b0961</v>
          </cell>
          <cell r="B1997" t="str">
            <v>yccF</v>
          </cell>
          <cell r="C1997" t="str">
            <v>conserved inner membrane protein (NCBI)</v>
          </cell>
        </row>
        <row r="1998">
          <cell r="A1998" t="str">
            <v>b2427</v>
          </cell>
          <cell r="B1998" t="str">
            <v>yfeT</v>
          </cell>
          <cell r="C1998" t="str">
            <v>predicted DNA-binding transcriptional regulator (NCBI)</v>
          </cell>
        </row>
        <row r="1999">
          <cell r="A1999" t="str">
            <v>b1822</v>
          </cell>
          <cell r="B1999" t="str">
            <v>rrmA</v>
          </cell>
          <cell r="C1999" t="str">
            <v>23S rRNA m1G745 methyltransferase (NCBI)</v>
          </cell>
        </row>
        <row r="2000">
          <cell r="A2000" t="str">
            <v>b2734</v>
          </cell>
          <cell r="B2000" t="str">
            <v>pphB</v>
          </cell>
          <cell r="C2000" t="str">
            <v>serine/threonine-specific protein phosphatase 2 (NCBI)</v>
          </cell>
        </row>
        <row r="2001">
          <cell r="A2001" t="str">
            <v>b3038</v>
          </cell>
          <cell r="B2001" t="str">
            <v>ygiC</v>
          </cell>
          <cell r="C2001" t="str">
            <v>predicted enzyme (NCBI)</v>
          </cell>
        </row>
        <row r="2002">
          <cell r="A2002" t="str">
            <v>b1484</v>
          </cell>
          <cell r="B2002" t="str">
            <v>ddpD</v>
          </cell>
          <cell r="C2002" t="str">
            <v>D-ala-D-ala transporter subunit (NCBI)</v>
          </cell>
        </row>
        <row r="2003">
          <cell r="A2003" t="str">
            <v>b3052</v>
          </cell>
          <cell r="B2003" t="str">
            <v>rfaE</v>
          </cell>
          <cell r="C2003" t="str">
            <v>fused heptose 7-phosphate kinase/heptose 1-phosphate adenyltransferase (NCBI)</v>
          </cell>
        </row>
        <row r="2004">
          <cell r="A2004" t="str">
            <v>b2071</v>
          </cell>
          <cell r="B2004" t="str">
            <v>yegJ</v>
          </cell>
          <cell r="C2004" t="str">
            <v>hypothetical protein (NCBI)</v>
          </cell>
        </row>
        <row r="2005">
          <cell r="A2005" t="str">
            <v>b4093</v>
          </cell>
          <cell r="B2005" t="str">
            <v>phnO</v>
          </cell>
          <cell r="C2005" t="str">
            <v>predicted acyltransferase with acyl-CoA N-acyltransferase domain (NCBI)</v>
          </cell>
        </row>
        <row r="2006">
          <cell r="A2006" t="str">
            <v>b2794</v>
          </cell>
          <cell r="B2006" t="str">
            <v>yqcD</v>
          </cell>
          <cell r="C2006" t="str">
            <v>hypothetical protein (NCBI)</v>
          </cell>
        </row>
        <row r="2007">
          <cell r="A2007" t="str">
            <v>b2672</v>
          </cell>
          <cell r="B2007" t="str">
            <v>ygaM</v>
          </cell>
          <cell r="C2007" t="str">
            <v>orf, hypothetical protein (VIMSS)</v>
          </cell>
        </row>
        <row r="2008">
          <cell r="A2008" t="str">
            <v>b3686</v>
          </cell>
          <cell r="B2008" t="str">
            <v>ibpB</v>
          </cell>
          <cell r="C2008" t="str">
            <v>heat shock chaperone (NCBI)</v>
          </cell>
        </row>
        <row r="2009">
          <cell r="A2009" t="str">
            <v>b0781</v>
          </cell>
          <cell r="B2009" t="str">
            <v>moaA</v>
          </cell>
          <cell r="C2009" t="str">
            <v>molybdenum cofactor biosynthesis protein A (NCBI)</v>
          </cell>
        </row>
        <row r="2010">
          <cell r="A2010" t="str">
            <v>b3569</v>
          </cell>
          <cell r="B2010" t="str">
            <v>xylR</v>
          </cell>
          <cell r="C2010" t="str">
            <v>DNA-binding transcriptional activator, xylose-binding (NCBI)</v>
          </cell>
        </row>
        <row r="2011">
          <cell r="A2011" t="str">
            <v>b4288</v>
          </cell>
          <cell r="B2011" t="str">
            <v>fecD</v>
          </cell>
          <cell r="C2011" t="str">
            <v>KpLE2 phage-like element; iron-dicitrate transporter subunit (NCBI)</v>
          </cell>
        </row>
        <row r="2012">
          <cell r="A2012" t="str">
            <v>b0038</v>
          </cell>
          <cell r="B2012" t="str">
            <v>caiB</v>
          </cell>
          <cell r="C2012" t="str">
            <v>crotonobetainyl-CoA:carnitineCoA-transferase (NCBI)</v>
          </cell>
        </row>
        <row r="2013">
          <cell r="A2013" t="str">
            <v>b2016</v>
          </cell>
          <cell r="B2013" t="str">
            <v>yeeZ</v>
          </cell>
          <cell r="C2013" t="str">
            <v>predicted epimerase, with NAD(P)-binding Rossmann-fold domain (NCBI)</v>
          </cell>
        </row>
        <row r="2014">
          <cell r="A2014" t="str">
            <v>b0753</v>
          </cell>
          <cell r="B2014" t="str">
            <v>ybgS</v>
          </cell>
          <cell r="C2014" t="str">
            <v>hypothetical protein (NCBI)</v>
          </cell>
        </row>
        <row r="2015">
          <cell r="A2015" t="str">
            <v>b2462</v>
          </cell>
          <cell r="B2015" t="str">
            <v>b2462</v>
          </cell>
          <cell r="C2015" t="str">
            <v>orf, hypothetical protein (VIMSS)</v>
          </cell>
        </row>
        <row r="2016">
          <cell r="A2016" t="str">
            <v>b1056</v>
          </cell>
          <cell r="B2016" t="str">
            <v>yceI</v>
          </cell>
          <cell r="C2016" t="str">
            <v>hypothetical protein (NCBI)</v>
          </cell>
        </row>
        <row r="2017">
          <cell r="A2017" t="str">
            <v>b0210</v>
          </cell>
          <cell r="B2017" t="str">
            <v>yafE</v>
          </cell>
          <cell r="C2017" t="str">
            <v>predicted S-adenosyl-L-methionine-dependent methyltransferase (NCBI)</v>
          </cell>
        </row>
        <row r="2018">
          <cell r="A2018" t="str">
            <v>b1088</v>
          </cell>
          <cell r="B2018" t="str">
            <v>yceD</v>
          </cell>
          <cell r="C2018" t="str">
            <v>hypothetical protein (NCBI)</v>
          </cell>
        </row>
        <row r="2019">
          <cell r="A2019" t="str">
            <v>b1700</v>
          </cell>
          <cell r="B2019" t="str">
            <v>ydiT</v>
          </cell>
          <cell r="C2019" t="str">
            <v>predicted 4Fe-4S ferredoxin-type protein (NCBI)</v>
          </cell>
        </row>
        <row r="2020">
          <cell r="A2020" t="str">
            <v>b1595</v>
          </cell>
          <cell r="B2020" t="str">
            <v>ynfL</v>
          </cell>
          <cell r="C2020" t="str">
            <v>predicted DNA-binding transcriptional regulator (NCBI)</v>
          </cell>
        </row>
        <row r="2021">
          <cell r="A2021" t="str">
            <v>b1114</v>
          </cell>
          <cell r="B2021" t="str">
            <v>mfd</v>
          </cell>
          <cell r="C2021" t="str">
            <v>transcription-repair coupling factor (NCBI)</v>
          </cell>
        </row>
        <row r="2022">
          <cell r="A2022" t="str">
            <v>b2177</v>
          </cell>
          <cell r="B2022" t="str">
            <v>yejA</v>
          </cell>
          <cell r="C2022" t="str">
            <v>orf, hypothetical protein (VIMSS)</v>
          </cell>
        </row>
        <row r="2023">
          <cell r="A2023" t="str">
            <v>b3191</v>
          </cell>
          <cell r="B2023" t="str">
            <v>yrbB</v>
          </cell>
          <cell r="C2023" t="str">
            <v>orf, hypothetical protein (VIMSS)</v>
          </cell>
        </row>
        <row r="2024">
          <cell r="A2024" t="str">
            <v>b1224</v>
          </cell>
          <cell r="B2024" t="str">
            <v>narG</v>
          </cell>
          <cell r="C2024" t="str">
            <v>nitrate reductase 1, alpha subunit (NCBI)</v>
          </cell>
        </row>
        <row r="2025">
          <cell r="A2025" t="str">
            <v>b0986</v>
          </cell>
          <cell r="B2025" t="str">
            <v>ymcC</v>
          </cell>
          <cell r="C2025" t="str">
            <v>predicted outer membrane lipoprotein (NCBI)</v>
          </cell>
        </row>
        <row r="2026">
          <cell r="A2026" t="str">
            <v>b2614</v>
          </cell>
          <cell r="B2026" t="str">
            <v>grpE</v>
          </cell>
          <cell r="C2026" t="str">
            <v>heat shock protein (NCBI)</v>
          </cell>
        </row>
        <row r="2027">
          <cell r="A2027" t="str">
            <v>b3354</v>
          </cell>
          <cell r="B2027" t="str">
            <v>yheU</v>
          </cell>
          <cell r="C2027" t="str">
            <v>hypothetical protein (NCBI)</v>
          </cell>
        </row>
        <row r="2028">
          <cell r="A2028" t="str">
            <v>b4339</v>
          </cell>
          <cell r="B2028" t="str">
            <v>yjiP</v>
          </cell>
          <cell r="C2028" t="str">
            <v>predicted transposase (RefSeq)</v>
          </cell>
        </row>
        <row r="2029">
          <cell r="A2029" t="str">
            <v>b1214</v>
          </cell>
          <cell r="B2029" t="str">
            <v>ychA</v>
          </cell>
          <cell r="C2029" t="str">
            <v>predicted transcriptional regulator (NCBI)</v>
          </cell>
        </row>
        <row r="2030">
          <cell r="A2030" t="str">
            <v>b2035</v>
          </cell>
          <cell r="B2030" t="str">
            <v>wbbH</v>
          </cell>
          <cell r="C2030" t="str">
            <v>O-antigen polymerase (NCBI)</v>
          </cell>
        </row>
        <row r="2031">
          <cell r="A2031" t="str">
            <v>b3382</v>
          </cell>
          <cell r="B2031" t="str">
            <v>yhfY</v>
          </cell>
          <cell r="C2031" t="str">
            <v>orf, hypothetical protein (VIMSS)</v>
          </cell>
        </row>
        <row r="2032">
          <cell r="A2032" t="str">
            <v>b4295</v>
          </cell>
          <cell r="B2032" t="str">
            <v>yjhU</v>
          </cell>
          <cell r="C2032" t="str">
            <v>orf, hypothetical protein (VIMSS)</v>
          </cell>
        </row>
        <row r="2033">
          <cell r="A2033" t="str">
            <v>b2258</v>
          </cell>
          <cell r="B2033" t="str">
            <v>b2258</v>
          </cell>
          <cell r="C2033" t="str">
            <v>putative transport/receptor protein (VIMSS)</v>
          </cell>
        </row>
        <row r="2034">
          <cell r="A2034" t="str">
            <v>b0694</v>
          </cell>
          <cell r="B2034" t="str">
            <v>kdpE</v>
          </cell>
          <cell r="C2034" t="str">
            <v>DNA-binding response regulator in two-component regulatory system with KdpD (NCBI)</v>
          </cell>
        </row>
        <row r="2035">
          <cell r="A2035" t="str">
            <v>b4679</v>
          </cell>
          <cell r="B2035" t="str">
            <v>yohP</v>
          </cell>
          <cell r="C2035" t="str">
            <v>expressed protein (RefSeq)</v>
          </cell>
        </row>
        <row r="2036">
          <cell r="A2036" t="str">
            <v>b2141</v>
          </cell>
          <cell r="B2036" t="str">
            <v>yohJ</v>
          </cell>
          <cell r="C2036" t="str">
            <v>hypothetical protein (NCBI)</v>
          </cell>
        </row>
        <row r="2037">
          <cell r="A2037" t="str">
            <v>b3107</v>
          </cell>
          <cell r="B2037" t="str">
            <v>yhaL</v>
          </cell>
          <cell r="C2037" t="str">
            <v>orf, hypothetical protein (VIMSS)</v>
          </cell>
        </row>
        <row r="2038">
          <cell r="A2038" t="str">
            <v>b1625</v>
          </cell>
          <cell r="B2038" t="str">
            <v>ydgT</v>
          </cell>
          <cell r="C2038" t="str">
            <v>predicted regulator (NCBI)</v>
          </cell>
        </row>
        <row r="2039">
          <cell r="A2039" t="str">
            <v>b0618</v>
          </cell>
          <cell r="B2039" t="str">
            <v>citC</v>
          </cell>
          <cell r="C2039" t="str">
            <v>citrate lyase synthetase (citrate (pro-3S)-lyase ligase (VIMSS)</v>
          </cell>
        </row>
        <row r="2040">
          <cell r="A2040" t="str">
            <v>b2382</v>
          </cell>
          <cell r="B2040" t="str">
            <v>ypdC</v>
          </cell>
          <cell r="C2040" t="str">
            <v>predicted DNA-binding protein (NCBI)</v>
          </cell>
        </row>
        <row r="2041">
          <cell r="A2041" t="str">
            <v>b1385</v>
          </cell>
          <cell r="B2041" t="str">
            <v>feaB</v>
          </cell>
          <cell r="C2041" t="str">
            <v>phenylacetaldehyde dehydrogenase (VIMSS)</v>
          </cell>
        </row>
        <row r="2042">
          <cell r="A2042" t="str">
            <v>b3859</v>
          </cell>
          <cell r="B2042" t="str">
            <v>yihE</v>
          </cell>
          <cell r="C2042" t="str">
            <v>predicted kinase (NCBI)</v>
          </cell>
        </row>
        <row r="2043">
          <cell r="A2043" t="str">
            <v>b2306</v>
          </cell>
          <cell r="B2043" t="str">
            <v>hisP</v>
          </cell>
          <cell r="C2043" t="str">
            <v>histidine/lysine/arginine/ornithine transporter subunit (NCBI)</v>
          </cell>
        </row>
        <row r="2044">
          <cell r="A2044" t="str">
            <v>b3791</v>
          </cell>
          <cell r="B2044" t="str">
            <v>rffA</v>
          </cell>
          <cell r="C2044" t="str">
            <v>TDP-4-oxo-6-deoxy-D-glucose transaminase (NCBI)</v>
          </cell>
        </row>
        <row r="2045">
          <cell r="A2045" t="str">
            <v>b0983</v>
          </cell>
          <cell r="B2045" t="str">
            <v>yccZ</v>
          </cell>
          <cell r="C2045" t="str">
            <v>predicted exopolysaccharide export protein (NCBI)</v>
          </cell>
        </row>
        <row r="2046">
          <cell r="A2046" t="str">
            <v>b3460</v>
          </cell>
          <cell r="B2046" t="str">
            <v>livJ</v>
          </cell>
          <cell r="C2046" t="str">
            <v>leucine/isoleucine/valine transporter subunit (NCBI)</v>
          </cell>
        </row>
        <row r="2047">
          <cell r="A2047" t="str">
            <v>b2386</v>
          </cell>
          <cell r="B2047" t="str">
            <v>ypdG</v>
          </cell>
          <cell r="C2047" t="str">
            <v>predicted enzyme IIC component of PTS (NCBI)</v>
          </cell>
        </row>
        <row r="2048">
          <cell r="A2048" t="str">
            <v>b4281</v>
          </cell>
          <cell r="B2048" t="str">
            <v>yjhD</v>
          </cell>
          <cell r="C2048" t="str">
            <v>orf, hypothetical protein (VIMSS)</v>
          </cell>
        </row>
        <row r="2049">
          <cell r="A2049" t="str">
            <v>b4080</v>
          </cell>
          <cell r="B2049" t="str">
            <v>yjcP</v>
          </cell>
          <cell r="C2049" t="str">
            <v>predicted outer membrane factor of efflux pump (NCBI)</v>
          </cell>
        </row>
        <row r="2050">
          <cell r="A2050" t="str">
            <v>b4408</v>
          </cell>
          <cell r="B2050" t="str">
            <v>csrB</v>
          </cell>
          <cell r="C2050" t="str">
            <v>CsrA-binding sRNA, antagonizing CsrA regulation (NCBI)</v>
          </cell>
        </row>
        <row r="2051">
          <cell r="A2051" t="str">
            <v>b1432</v>
          </cell>
          <cell r="B2051" t="str">
            <v>insQ</v>
          </cell>
          <cell r="C2051" t="str">
            <v>IS609 transposase B (RefSeq)</v>
          </cell>
        </row>
        <row r="2052">
          <cell r="A2052" t="str">
            <v>b0871</v>
          </cell>
          <cell r="B2052" t="str">
            <v>poxB</v>
          </cell>
          <cell r="C2052" t="str">
            <v>pyruvate dehydrogenase (NCBI)</v>
          </cell>
        </row>
        <row r="2053">
          <cell r="A2053" t="str">
            <v>b1033</v>
          </cell>
          <cell r="B2053" t="str">
            <v>ycdW</v>
          </cell>
          <cell r="C2053" t="str">
            <v>putative dehydrogenase (VIMSS)</v>
          </cell>
        </row>
        <row r="2054">
          <cell r="A2054" t="str">
            <v>b1408</v>
          </cell>
          <cell r="B2054" t="str">
            <v>b1408</v>
          </cell>
          <cell r="C2054" t="str">
            <v>probable enzyme (VIMSS)</v>
          </cell>
        </row>
        <row r="2055">
          <cell r="A2055" t="str">
            <v>b2646</v>
          </cell>
          <cell r="B2055" t="str">
            <v>ypjF</v>
          </cell>
          <cell r="C2055" t="str">
            <v>CP4-57 prophage; toxin of the YpjF-YfjZ toxin-antitoxin system (NCBI)</v>
          </cell>
        </row>
        <row r="2056">
          <cell r="A2056" t="str">
            <v>b0979</v>
          </cell>
          <cell r="B2056" t="str">
            <v>appB</v>
          </cell>
          <cell r="C2056" t="str">
            <v>cytochrome bd-II oxidase, subunit II (NCBI)</v>
          </cell>
        </row>
        <row r="2057">
          <cell r="A2057" t="str">
            <v>b1365</v>
          </cell>
          <cell r="B2057" t="str">
            <v>ynaK</v>
          </cell>
          <cell r="C2057" t="str">
            <v>Rac prophage; conserved protein (NCBI)</v>
          </cell>
        </row>
        <row r="2058">
          <cell r="A2058" t="str">
            <v>b1745</v>
          </cell>
          <cell r="B2058" t="str">
            <v>astB</v>
          </cell>
          <cell r="C2058" t="str">
            <v>succinylarginine dihydrolase (NCBI)</v>
          </cell>
        </row>
        <row r="2059">
          <cell r="A2059" t="str">
            <v>b1494</v>
          </cell>
          <cell r="B2059" t="str">
            <v>pqqL</v>
          </cell>
          <cell r="C2059" t="str">
            <v>predicted peptidase (NCBI)</v>
          </cell>
        </row>
        <row r="2060">
          <cell r="A2060" t="str">
            <v>b3029</v>
          </cell>
          <cell r="B2060" t="str">
            <v>ygiN</v>
          </cell>
          <cell r="C2060" t="str">
            <v>quinol monooxygenase (NCBI)</v>
          </cell>
        </row>
        <row r="2061">
          <cell r="A2061" t="str">
            <v>b2865</v>
          </cell>
          <cell r="B2061" t="str">
            <v>b2865</v>
          </cell>
          <cell r="C2061" t="str">
            <v>putative lipoprotein (VIMSS)</v>
          </cell>
        </row>
        <row r="2062">
          <cell r="A2062" t="str">
            <v>b4236</v>
          </cell>
          <cell r="B2062" t="str">
            <v>cybC</v>
          </cell>
          <cell r="C2062" t="str">
            <v>cytochrome b(562) (VIMSS)</v>
          </cell>
        </row>
        <row r="2063">
          <cell r="A2063" t="str">
            <v>b3394</v>
          </cell>
          <cell r="B2063" t="str">
            <v>yrfC</v>
          </cell>
          <cell r="C2063" t="str">
            <v>predicted fimbrial assembly protein (NCBI)</v>
          </cell>
        </row>
        <row r="2064">
          <cell r="A2064" t="str">
            <v>b3146</v>
          </cell>
          <cell r="B2064" t="str">
            <v>yraL</v>
          </cell>
          <cell r="C2064" t="str">
            <v>predicted methyltransferase (NCBI)</v>
          </cell>
        </row>
        <row r="2065">
          <cell r="A2065" t="str">
            <v>b2456</v>
          </cell>
          <cell r="B2065" t="str">
            <v>cchB</v>
          </cell>
          <cell r="C2065" t="str">
            <v>predicted carboxysome structural protein, ethanolamine utilization protein (NCBI)</v>
          </cell>
        </row>
        <row r="2066">
          <cell r="A2066" t="str">
            <v>b4248</v>
          </cell>
          <cell r="B2066" t="str">
            <v>yjgH</v>
          </cell>
          <cell r="C2066" t="str">
            <v>predicted mRNA endoribonuclease (NCBI)</v>
          </cell>
        </row>
        <row r="2067">
          <cell r="A2067" t="str">
            <v>b3558</v>
          </cell>
          <cell r="B2067" t="str">
            <v>insK</v>
          </cell>
          <cell r="C2067" t="str">
            <v>IS150 conserved protein InsB (NCBI)</v>
          </cell>
        </row>
        <row r="2068">
          <cell r="A2068" t="str">
            <v>b3264</v>
          </cell>
          <cell r="B2068" t="str">
            <v>envR</v>
          </cell>
          <cell r="C2068" t="str">
            <v>DNA-binding transcriptional regulator (NCBI)</v>
          </cell>
        </row>
        <row r="2069">
          <cell r="A2069" t="str">
            <v>b0545</v>
          </cell>
          <cell r="B2069" t="str">
            <v>ybcL</v>
          </cell>
          <cell r="C2069" t="str">
            <v>DLP12 prophage; predicted kinase inhibitor (NCBI)</v>
          </cell>
        </row>
        <row r="2070">
          <cell r="A2070" t="str">
            <v>b3530</v>
          </cell>
          <cell r="B2070" t="str">
            <v>bcsC</v>
          </cell>
          <cell r="C2070" t="str">
            <v>cellulose synthase subunit (RefSeq)</v>
          </cell>
        </row>
        <row r="2071">
          <cell r="A2071" t="str">
            <v>b4101</v>
          </cell>
          <cell r="B2071" t="str">
            <v>phnG</v>
          </cell>
          <cell r="C2071" t="str">
            <v>carbon-phosphorus lyase complex subunit (NCBI)</v>
          </cell>
        </row>
        <row r="2072">
          <cell r="A2072" t="str">
            <v>b3238</v>
          </cell>
          <cell r="B2072" t="str">
            <v>yhcN</v>
          </cell>
          <cell r="C2072" t="str">
            <v>orf, hypothetical protein (VIMSS)</v>
          </cell>
        </row>
        <row r="2073">
          <cell r="A2073" t="str">
            <v>b2690</v>
          </cell>
          <cell r="B2073" t="str">
            <v>yqaB</v>
          </cell>
          <cell r="C2073" t="str">
            <v>predicted hydrolase (NCBI)</v>
          </cell>
        </row>
        <row r="2074">
          <cell r="A2074" t="str">
            <v>b4309</v>
          </cell>
          <cell r="B2074" t="str">
            <v>yjhS</v>
          </cell>
          <cell r="C2074" t="str">
            <v>hypothetical protein (NCBI)</v>
          </cell>
        </row>
        <row r="2075">
          <cell r="A2075" t="str">
            <v>b0304</v>
          </cell>
          <cell r="B2075" t="str">
            <v>ykgC</v>
          </cell>
          <cell r="C2075" t="str">
            <v>putative oxidoreductase (VIMSS)</v>
          </cell>
        </row>
        <row r="2076">
          <cell r="A2076" t="str">
            <v>b0876</v>
          </cell>
          <cell r="B2076" t="str">
            <v>ybjD</v>
          </cell>
          <cell r="C2076" t="str">
            <v>conserved protein with nucleoside triphosphate hydrolase domain (NCBI)</v>
          </cell>
        </row>
        <row r="2077">
          <cell r="A2077" t="str">
            <v>b1300</v>
          </cell>
          <cell r="B2077" t="str">
            <v>puuC</v>
          </cell>
          <cell r="C2077" t="str">
            <v>gamma-Glu-gamma-aminobutyraldehyde dehydrogenase, NAD(P)H-dependent (NCBI)</v>
          </cell>
        </row>
        <row r="2078">
          <cell r="A2078" t="str">
            <v>b3632</v>
          </cell>
          <cell r="B2078" t="str">
            <v>rfaQ</v>
          </cell>
          <cell r="C2078" t="str">
            <v>lipopolysaccharide core biosynthesis protein (NCBI)</v>
          </cell>
        </row>
        <row r="2079">
          <cell r="A2079" t="str">
            <v>b4541</v>
          </cell>
          <cell r="B2079" t="str">
            <v>yehK</v>
          </cell>
          <cell r="C2079" t="str">
            <v>hypothetical protein (NCBI)</v>
          </cell>
        </row>
        <row r="2080">
          <cell r="A2080" t="str">
            <v>b2147</v>
          </cell>
          <cell r="B2080" t="str">
            <v>yeiA</v>
          </cell>
          <cell r="C2080" t="str">
            <v>putative oxidoreductase (VIMSS)</v>
          </cell>
        </row>
        <row r="2081">
          <cell r="A2081" t="str">
            <v>b1188</v>
          </cell>
          <cell r="B2081" t="str">
            <v>ycgB</v>
          </cell>
          <cell r="C2081" t="str">
            <v>hypothetical protein (NCBI)</v>
          </cell>
        </row>
        <row r="2082">
          <cell r="A2082" t="str">
            <v>b3594</v>
          </cell>
          <cell r="B2082" t="str">
            <v>yibA</v>
          </cell>
          <cell r="C2082" t="str">
            <v>lyase containing HEAT-repeat (NCBI)</v>
          </cell>
        </row>
        <row r="2083">
          <cell r="A2083" t="str">
            <v>b0125</v>
          </cell>
          <cell r="B2083" t="str">
            <v>hpt</v>
          </cell>
          <cell r="C2083" t="str">
            <v>hypoxanthine phosphoribosyltransferase (VIMSS)</v>
          </cell>
        </row>
        <row r="2084">
          <cell r="A2084" t="str">
            <v>b0083</v>
          </cell>
          <cell r="B2084" t="str">
            <v>ftsL</v>
          </cell>
          <cell r="C2084" t="str">
            <v>membrane bound cell division protein at septum containing leucine zipper motif (NCBI)</v>
          </cell>
        </row>
        <row r="2085">
          <cell r="A2085" t="str">
            <v>b4004</v>
          </cell>
          <cell r="B2085" t="str">
            <v>zraR</v>
          </cell>
          <cell r="C2085" t="str">
            <v>fused DNA-binding response regulator in two-component regulatory system with ZraS: response regulator/sigma54 interaction protein (NCBI)</v>
          </cell>
        </row>
        <row r="2086">
          <cell r="A2086" t="str">
            <v>b3353</v>
          </cell>
          <cell r="B2086" t="str">
            <v>yheT</v>
          </cell>
          <cell r="C2086" t="str">
            <v>predicted hydrolase (NCBI)</v>
          </cell>
        </row>
        <row r="2087">
          <cell r="A2087" t="str">
            <v>b2360</v>
          </cell>
          <cell r="B2087" t="str">
            <v>yfdQ</v>
          </cell>
          <cell r="C2087" t="str">
            <v>CPS-53 (KpLE1) prophage; predicted protein (NCBI)</v>
          </cell>
        </row>
        <row r="2088">
          <cell r="A2088" t="str">
            <v>b0334</v>
          </cell>
          <cell r="B2088" t="str">
            <v>prpD</v>
          </cell>
          <cell r="C2088" t="str">
            <v>2-methylcitrate dehydratase (NCBI)</v>
          </cell>
        </row>
        <row r="2089">
          <cell r="A2089" t="str">
            <v>b2899</v>
          </cell>
          <cell r="B2089" t="str">
            <v>yqfA</v>
          </cell>
          <cell r="C2089" t="str">
            <v>predicted oxidoreductase, inner membrane subunit (NCBI)</v>
          </cell>
        </row>
        <row r="2090">
          <cell r="A2090" t="str">
            <v>b3432</v>
          </cell>
          <cell r="B2090" t="str">
            <v>glgB</v>
          </cell>
          <cell r="C2090" t="str">
            <v>glycogen branching enzyme (NCBI)</v>
          </cell>
        </row>
        <row r="2091">
          <cell r="A2091" t="str">
            <v>b3742</v>
          </cell>
          <cell r="B2091" t="str">
            <v>mioC</v>
          </cell>
          <cell r="C2091" t="str">
            <v>flavodoxin (NCBI)</v>
          </cell>
        </row>
        <row r="2092">
          <cell r="A2092" t="str">
            <v>b0679</v>
          </cell>
          <cell r="B2092" t="str">
            <v>nagE</v>
          </cell>
          <cell r="C2092" t="str">
            <v>fused N-acetyl glucosamine specific PTS enzyme: IIC, IIB , and IIA components (NCBI)</v>
          </cell>
        </row>
        <row r="2093">
          <cell r="A2093" t="str">
            <v>b3631</v>
          </cell>
          <cell r="B2093" t="str">
            <v>rfaG</v>
          </cell>
          <cell r="C2093" t="str">
            <v>glucosyltransferase I (NCBI)</v>
          </cell>
        </row>
        <row r="2094">
          <cell r="A2094" t="str">
            <v>b2667</v>
          </cell>
          <cell r="B2094" t="str">
            <v>ygaV</v>
          </cell>
          <cell r="C2094" t="str">
            <v>predicted DNA-binding transcriptional regulator (NCBI)</v>
          </cell>
        </row>
        <row r="2095">
          <cell r="A2095" t="str">
            <v>b0858</v>
          </cell>
          <cell r="B2095" t="str">
            <v>ybjO</v>
          </cell>
          <cell r="C2095" t="str">
            <v>predicted inner membrane protein (NCBI)</v>
          </cell>
        </row>
        <row r="2096">
          <cell r="A2096" t="str">
            <v>b1253</v>
          </cell>
          <cell r="B2096" t="str">
            <v>yciA</v>
          </cell>
          <cell r="C2096" t="str">
            <v>predicted hydrolase (NCBI)</v>
          </cell>
        </row>
        <row r="2097">
          <cell r="A2097" t="str">
            <v>b1633</v>
          </cell>
          <cell r="B2097" t="str">
            <v>nth</v>
          </cell>
          <cell r="C2097" t="str">
            <v>DNA glycosylase and apyrimidinic (AP) lyase (endonuclease III) (NCBI)</v>
          </cell>
        </row>
        <row r="2098">
          <cell r="A2098" t="str">
            <v>b2078</v>
          </cell>
          <cell r="B2098" t="str">
            <v>baeS</v>
          </cell>
          <cell r="C2098" t="str">
            <v>sensory histidine kinase in two-component regulatory system with BaeR (NCBI)</v>
          </cell>
        </row>
        <row r="2099">
          <cell r="A2099" t="str">
            <v>b3801</v>
          </cell>
          <cell r="B2099" t="str">
            <v>aslA</v>
          </cell>
          <cell r="C2099" t="str">
            <v>acrylsulfatase-like enzyme (NCBI)</v>
          </cell>
        </row>
        <row r="2100">
          <cell r="A2100" t="str">
            <v>b1849</v>
          </cell>
          <cell r="B2100" t="str">
            <v>purT</v>
          </cell>
          <cell r="C2100" t="str">
            <v>phosphoribosylglycinamide formyltransferase 2 (NCBI)</v>
          </cell>
        </row>
        <row r="2101">
          <cell r="A2101" t="str">
            <v>b3181</v>
          </cell>
          <cell r="B2101" t="str">
            <v>greA</v>
          </cell>
          <cell r="C2101" t="str">
            <v>transcription elongation factor: cleaves 3' nucleotide of paused mRNA (VIMSS)</v>
          </cell>
        </row>
        <row r="2102">
          <cell r="A2102" t="str">
            <v>b0561</v>
          </cell>
          <cell r="B2102" t="str">
            <v>tfaD</v>
          </cell>
          <cell r="C2102" t="str">
            <v>orf, hypothetical protein (VIMSS)</v>
          </cell>
        </row>
        <row r="2103">
          <cell r="A2103" t="str">
            <v>b4046</v>
          </cell>
          <cell r="B2103" t="str">
            <v>yjbK</v>
          </cell>
          <cell r="C2103" t="str">
            <v>putative regulator (VIMSS)</v>
          </cell>
        </row>
        <row r="2104">
          <cell r="A2104" t="str">
            <v>b3665</v>
          </cell>
          <cell r="B2104" t="str">
            <v>ade</v>
          </cell>
          <cell r="C2104" t="str">
            <v>cryptic adenine deaminase (NCBI)</v>
          </cell>
        </row>
        <row r="2105">
          <cell r="A2105" t="str">
            <v>b0451</v>
          </cell>
          <cell r="B2105" t="str">
            <v>amtB</v>
          </cell>
          <cell r="C2105" t="str">
            <v>ammonium transporter (NCBI)</v>
          </cell>
        </row>
        <row r="2106">
          <cell r="A2106" t="str">
            <v>b0044</v>
          </cell>
          <cell r="B2106" t="str">
            <v>fixX</v>
          </cell>
          <cell r="C2106" t="str">
            <v>predicted 4Fe-4S ferredoxin-type protein (NCBI)</v>
          </cell>
        </row>
        <row r="2107">
          <cell r="A2107" t="str">
            <v>b2703</v>
          </cell>
          <cell r="B2107" t="str">
            <v>srlE</v>
          </cell>
          <cell r="C2107" t="str">
            <v>glucitol/sorbitol-specific enzyme IIB component of PTS (NCBI)</v>
          </cell>
        </row>
        <row r="2108">
          <cell r="A2108" t="str">
            <v>b1892</v>
          </cell>
          <cell r="B2108" t="str">
            <v>flhD</v>
          </cell>
          <cell r="C2108" t="str">
            <v>DNA-binding transcriptional dual regulator with FlhC (RefSeq)</v>
          </cell>
        </row>
        <row r="2109">
          <cell r="A2109" t="str">
            <v>b0297</v>
          </cell>
          <cell r="B2109" t="str">
            <v>eaeH</v>
          </cell>
          <cell r="C2109" t="str">
            <v>attaching and effacing protein, pathogenesis factor (RefSeq)</v>
          </cell>
        </row>
        <row r="2110">
          <cell r="A2110" t="str">
            <v>b0064</v>
          </cell>
          <cell r="B2110" t="str">
            <v>araC</v>
          </cell>
          <cell r="C2110" t="str">
            <v>DNA-binding transcriptional dual regulator (NCBI)</v>
          </cell>
        </row>
        <row r="2111">
          <cell r="A2111" t="str">
            <v>b1870</v>
          </cell>
          <cell r="B2111" t="str">
            <v>yecO</v>
          </cell>
          <cell r="C2111" t="str">
            <v>predicted methyltransferase (NCBI)</v>
          </cell>
        </row>
        <row r="2112">
          <cell r="A2112" t="str">
            <v>b1647</v>
          </cell>
          <cell r="B2112" t="str">
            <v>ydhF</v>
          </cell>
          <cell r="C2112" t="str">
            <v>predicted oxidoreductase (NCBI)</v>
          </cell>
        </row>
        <row r="2113">
          <cell r="A2113" t="str">
            <v>b2668</v>
          </cell>
          <cell r="B2113" t="str">
            <v>ygaP</v>
          </cell>
          <cell r="C2113" t="str">
            <v>predicted inner membrane protein with hydrolase activity (NCBI)</v>
          </cell>
        </row>
        <row r="2114">
          <cell r="A2114" t="str">
            <v>b2086</v>
          </cell>
          <cell r="B2114" t="str">
            <v>yegS</v>
          </cell>
          <cell r="C2114" t="str">
            <v>hypothetical protein (NCBI)</v>
          </cell>
        </row>
        <row r="2115">
          <cell r="A2115" t="str">
            <v>b1495</v>
          </cell>
          <cell r="B2115" t="str">
            <v>yddB</v>
          </cell>
          <cell r="C2115" t="str">
            <v>predicted porin protein (NCBI)</v>
          </cell>
        </row>
        <row r="2116">
          <cell r="A2116" t="str">
            <v>b2263</v>
          </cell>
          <cell r="B2116" t="str">
            <v>yfbB</v>
          </cell>
          <cell r="C2116" t="str">
            <v>predicted peptidase (NCBI)</v>
          </cell>
        </row>
        <row r="2117">
          <cell r="A2117" t="str">
            <v>b3429</v>
          </cell>
          <cell r="B2117" t="str">
            <v>glgA</v>
          </cell>
          <cell r="C2117" t="str">
            <v>glycogen synthase (NCBI)</v>
          </cell>
        </row>
        <row r="2118">
          <cell r="A2118" t="str">
            <v>b2195</v>
          </cell>
          <cell r="B2118" t="str">
            <v>ccmG</v>
          </cell>
          <cell r="C2118" t="str">
            <v>periplasmic thioredoxin of cytochrome c-type biogenesis (NCBI)</v>
          </cell>
        </row>
        <row r="2119">
          <cell r="A2119" t="str">
            <v>b3617</v>
          </cell>
          <cell r="B2119" t="str">
            <v>kbl</v>
          </cell>
          <cell r="C2119" t="str">
            <v>2-amino-3-ketobutyrate coenzyme A ligase (NCBI)</v>
          </cell>
        </row>
        <row r="2120">
          <cell r="A2120" t="str">
            <v>b0990</v>
          </cell>
          <cell r="B2120" t="str">
            <v>cspG</v>
          </cell>
          <cell r="C2120" t="str">
            <v>DNA-binding transcriptional regulator (NCBI)</v>
          </cell>
        </row>
        <row r="2121">
          <cell r="A2121" t="str">
            <v>b1244</v>
          </cell>
          <cell r="B2121" t="str">
            <v>oppB</v>
          </cell>
          <cell r="C2121" t="str">
            <v>oligopeptide permease ABC transporter membrane protein (NCBI)</v>
          </cell>
        </row>
        <row r="2122">
          <cell r="A2122" t="str">
            <v>b1512</v>
          </cell>
          <cell r="B2122" t="str">
            <v>lsrR</v>
          </cell>
          <cell r="C2122" t="str">
            <v>lsr operon transcriptional repressor (NCBI)</v>
          </cell>
        </row>
        <row r="2123">
          <cell r="A2123" t="str">
            <v>b3810</v>
          </cell>
          <cell r="B2123" t="str">
            <v>yigA</v>
          </cell>
          <cell r="C2123" t="str">
            <v>hypothetical protein (NCBI)</v>
          </cell>
        </row>
        <row r="2124">
          <cell r="A2124" t="str">
            <v>b3404</v>
          </cell>
          <cell r="B2124" t="str">
            <v>envZ</v>
          </cell>
          <cell r="C2124" t="str">
            <v>osmolarity sensor protein (NCBI)</v>
          </cell>
        </row>
        <row r="2125">
          <cell r="A2125" t="str">
            <v>b0119</v>
          </cell>
          <cell r="B2125" t="str">
            <v>yacL</v>
          </cell>
          <cell r="C2125" t="str">
            <v>orf, hypothetical protein (VIMSS)</v>
          </cell>
        </row>
        <row r="2126">
          <cell r="A2126" t="str">
            <v>b1864</v>
          </cell>
          <cell r="B2126" t="str">
            <v>yebC</v>
          </cell>
          <cell r="C2126" t="str">
            <v>hypothetical protein (NCBI)</v>
          </cell>
        </row>
        <row r="2127">
          <cell r="A2127" t="str">
            <v>b3327</v>
          </cell>
          <cell r="B2127" t="str">
            <v>gspF</v>
          </cell>
          <cell r="C2127" t="str">
            <v>general secretory pathway component, cryptic (NCBI)</v>
          </cell>
        </row>
        <row r="2128">
          <cell r="A2128" t="str">
            <v>b3139</v>
          </cell>
          <cell r="B2128" t="str">
            <v>agaC</v>
          </cell>
          <cell r="C2128" t="str">
            <v>N-acetylgalactosamine-specific enzyme IIC component of PTS (NCBI)</v>
          </cell>
        </row>
        <row r="2129">
          <cell r="A2129" t="str">
            <v>b4191</v>
          </cell>
          <cell r="B2129" t="str">
            <v>ulaR</v>
          </cell>
          <cell r="C2129" t="str">
            <v>DNA-binding transcriptional dual regulator (NCBI)</v>
          </cell>
        </row>
        <row r="2130">
          <cell r="A2130" t="str">
            <v>b0711</v>
          </cell>
          <cell r="B2130" t="str">
            <v>ybgJ</v>
          </cell>
          <cell r="C2130" t="str">
            <v>predicted enzyme subunit (NCBI)</v>
          </cell>
        </row>
        <row r="2131">
          <cell r="A2131" t="str">
            <v>b3441</v>
          </cell>
          <cell r="B2131" t="str">
            <v>yhhY</v>
          </cell>
          <cell r="C2131" t="str">
            <v>predicted acetyltransferase (NCBI)</v>
          </cell>
        </row>
        <row r="2132">
          <cell r="A2132" t="str">
            <v>b1080</v>
          </cell>
          <cell r="B2132" t="str">
            <v>flgI</v>
          </cell>
          <cell r="C2132" t="str">
            <v>homolog of Salmonella P-ring of flagella basal body (VIMSS)</v>
          </cell>
        </row>
        <row r="2133">
          <cell r="A2133" t="str">
            <v>b0078</v>
          </cell>
          <cell r="B2133" t="str">
            <v>ilvH</v>
          </cell>
          <cell r="C2133" t="str">
            <v>acetolactate synthase small subunit (NCBI)</v>
          </cell>
        </row>
        <row r="2134">
          <cell r="A2134" t="str">
            <v>b1598</v>
          </cell>
          <cell r="B2134" t="str">
            <v>ydgD</v>
          </cell>
          <cell r="C2134" t="str">
            <v>predicted peptidase (NCBI)</v>
          </cell>
        </row>
        <row r="2135">
          <cell r="A2135" t="str">
            <v>b1151</v>
          </cell>
          <cell r="B2135" t="str">
            <v>ymfO</v>
          </cell>
          <cell r="C2135" t="str">
            <v>e14 prophage; conserved protein (RefSeq)</v>
          </cell>
        </row>
        <row r="2136">
          <cell r="A2136" t="str">
            <v>b4292</v>
          </cell>
          <cell r="B2136" t="str">
            <v>fecR</v>
          </cell>
          <cell r="C2136" t="str">
            <v>KpLE2 phage-like element; transmembrane signal transducer for ferric citrate transport (NCBI)</v>
          </cell>
        </row>
        <row r="2137">
          <cell r="A2137" t="str">
            <v>b2409</v>
          </cell>
          <cell r="B2137" t="str">
            <v>yfeR</v>
          </cell>
          <cell r="C2137" t="str">
            <v>predicted DNA-binding transcriptional regulator (NCBI)</v>
          </cell>
        </row>
        <row r="2138">
          <cell r="A2138" t="str">
            <v>b4475</v>
          </cell>
          <cell r="B2138" t="str">
            <v>rtcA</v>
          </cell>
          <cell r="C2138" t="str">
            <v>RNA 3'-terminal-phosphate cyclase (NCBI)</v>
          </cell>
        </row>
        <row r="2139">
          <cell r="A2139" t="str">
            <v>b1537</v>
          </cell>
          <cell r="B2139" t="str">
            <v>ydeJ</v>
          </cell>
          <cell r="C2139" t="str">
            <v>competence damage-inducible protein A (NCBI)</v>
          </cell>
        </row>
        <row r="2140">
          <cell r="A2140" t="str">
            <v>b4330</v>
          </cell>
          <cell r="B2140" t="str">
            <v>yjiH</v>
          </cell>
          <cell r="C2140" t="str">
            <v>orf, hypothetical protein (VIMSS)</v>
          </cell>
        </row>
        <row r="2141">
          <cell r="A2141" t="str">
            <v>b3539</v>
          </cell>
          <cell r="B2141" t="str">
            <v>yhjV</v>
          </cell>
          <cell r="C2141" t="str">
            <v>predicted transporter (NCBI)</v>
          </cell>
        </row>
        <row r="2142">
          <cell r="A2142" t="str">
            <v>b1085</v>
          </cell>
          <cell r="B2142" t="str">
            <v>b1085</v>
          </cell>
          <cell r="C2142" t="str">
            <v>orf, hypothetical protein (VIMSS)</v>
          </cell>
        </row>
        <row r="2143">
          <cell r="A2143" t="str">
            <v>b0581</v>
          </cell>
          <cell r="B2143" t="str">
            <v>ybdK</v>
          </cell>
          <cell r="C2143" t="str">
            <v>gamma-glutamyl:cysteine ligase (NCBI)</v>
          </cell>
        </row>
        <row r="2144">
          <cell r="A2144" t="str">
            <v>b1378</v>
          </cell>
          <cell r="B2144" t="str">
            <v>ydbK</v>
          </cell>
          <cell r="C2144" t="str">
            <v>fused predicted pyruvate-flavodoxin oxidoreductase: conserved protein/conserved protein/FeS binding protein (NCBI)</v>
          </cell>
        </row>
        <row r="2145">
          <cell r="A2145" t="str">
            <v>b1586</v>
          </cell>
          <cell r="B2145" t="str">
            <v>b1586</v>
          </cell>
          <cell r="C2145" t="str">
            <v>orf, hypothetical protein (VIMSS)</v>
          </cell>
        </row>
        <row r="2146">
          <cell r="A2146" t="str">
            <v>b2832</v>
          </cell>
          <cell r="B2146" t="str">
            <v>ygdQ</v>
          </cell>
          <cell r="C2146" t="str">
            <v>predicted inner membrane protein (NCBI)</v>
          </cell>
        </row>
        <row r="2147">
          <cell r="A2147" t="str">
            <v>b2841</v>
          </cell>
          <cell r="B2147" t="str">
            <v>araE</v>
          </cell>
          <cell r="C2147" t="str">
            <v>arabinose transporter (NCBI)</v>
          </cell>
        </row>
        <row r="2148">
          <cell r="A2148" t="str">
            <v>b3024</v>
          </cell>
          <cell r="B2148" t="str">
            <v>ygiW</v>
          </cell>
          <cell r="C2148" t="str">
            <v>hypothetical protein (NCBI)</v>
          </cell>
        </row>
        <row r="2149">
          <cell r="A2149" t="str">
            <v>b2099</v>
          </cell>
          <cell r="B2149" t="str">
            <v>yegU</v>
          </cell>
          <cell r="C2149" t="str">
            <v>predicted hydrolase (NCBI)</v>
          </cell>
        </row>
        <row r="2150">
          <cell r="A2150" t="str">
            <v>b0462</v>
          </cell>
          <cell r="B2150" t="str">
            <v>acrB</v>
          </cell>
          <cell r="C2150" t="str">
            <v>multidrug efflux system protein (NCBI)</v>
          </cell>
        </row>
        <row r="2151">
          <cell r="A2151" t="str">
            <v>b2081</v>
          </cell>
          <cell r="B2151" t="str">
            <v>yegQ</v>
          </cell>
          <cell r="C2151" t="str">
            <v>predicted peptidase (NCBI)</v>
          </cell>
        </row>
        <row r="2152">
          <cell r="A2152" t="str">
            <v>b1241</v>
          </cell>
          <cell r="B2152" t="str">
            <v>adhE</v>
          </cell>
          <cell r="C2152" t="str">
            <v>fused acetaldehyde-CoA dehydrogenase/iron-dependent alcohol dehydrogenase/pyruvate-formate lyase deactivase (NCBI)</v>
          </cell>
        </row>
        <row r="2153">
          <cell r="A2153" t="str">
            <v>b2660</v>
          </cell>
          <cell r="B2153" t="str">
            <v>ygaF</v>
          </cell>
          <cell r="C2153" t="str">
            <v>orf, hypothetical protein (VIMSS)</v>
          </cell>
        </row>
        <row r="2154">
          <cell r="A2154" t="str">
            <v>b3439</v>
          </cell>
          <cell r="B2154" t="str">
            <v>yhhW</v>
          </cell>
          <cell r="C2154" t="str">
            <v>hypothetical protein (NCBI)</v>
          </cell>
        </row>
        <row r="2155">
          <cell r="A2155" t="str">
            <v>b3620</v>
          </cell>
          <cell r="B2155" t="str">
            <v>rfaF</v>
          </cell>
          <cell r="C2155" t="str">
            <v>ADP-heptose:LPS heptosyltransferase II (NCBI)</v>
          </cell>
        </row>
        <row r="2156">
          <cell r="A2156" t="str">
            <v>b2917</v>
          </cell>
          <cell r="B2156" t="str">
            <v>yliK</v>
          </cell>
          <cell r="C2156" t="str">
            <v>methylmalonyl-CoA mutase (NCBI)</v>
          </cell>
        </row>
        <row r="2157">
          <cell r="A2157" t="str">
            <v>b3557</v>
          </cell>
          <cell r="B2157" t="str">
            <v>insJ</v>
          </cell>
          <cell r="C2157" t="str">
            <v>IS150 protein InsA (NCBI)</v>
          </cell>
        </row>
        <row r="2158">
          <cell r="A2158" t="str">
            <v>b2687</v>
          </cell>
          <cell r="B2158" t="str">
            <v>luxS</v>
          </cell>
          <cell r="C2158" t="str">
            <v>S-ribosylhomocysteinase (NCBI)</v>
          </cell>
        </row>
        <row r="2159">
          <cell r="A2159" t="str">
            <v>b1127</v>
          </cell>
          <cell r="B2159" t="str">
            <v>pepT</v>
          </cell>
          <cell r="C2159" t="str">
            <v>peptidase T (NCBI)</v>
          </cell>
        </row>
        <row r="2160">
          <cell r="A2160" t="str">
            <v>b2574</v>
          </cell>
          <cell r="B2160" t="str">
            <v>nadB</v>
          </cell>
          <cell r="C2160" t="str">
            <v>L-aspartate oxidase (NCBI)</v>
          </cell>
        </row>
        <row r="2161">
          <cell r="A2161" t="str">
            <v>b1178</v>
          </cell>
          <cell r="B2161" t="str">
            <v>ycgK</v>
          </cell>
          <cell r="C2161" t="str">
            <v>hypothetical protein (NCBI)</v>
          </cell>
        </row>
        <row r="2162">
          <cell r="A2162" t="str">
            <v>b3666</v>
          </cell>
          <cell r="B2162" t="str">
            <v>uhpT</v>
          </cell>
          <cell r="C2162" t="str">
            <v>sugar phosphate antiporter (NCBI)</v>
          </cell>
        </row>
        <row r="2163">
          <cell r="A2163" t="str">
            <v>b4336</v>
          </cell>
          <cell r="B2163" t="str">
            <v>yjiN</v>
          </cell>
          <cell r="C2163" t="str">
            <v>conserved inner membrane protein (NCBI)</v>
          </cell>
        </row>
        <row r="2164">
          <cell r="A2164" t="str">
            <v>b0329</v>
          </cell>
          <cell r="B2164" t="str">
            <v>yahO</v>
          </cell>
          <cell r="C2164" t="str">
            <v>hypothetical protein (NCBI)</v>
          </cell>
        </row>
        <row r="2165">
          <cell r="A2165" t="str">
            <v>b1760</v>
          </cell>
          <cell r="B2165" t="str">
            <v>ynjH</v>
          </cell>
          <cell r="C2165" t="str">
            <v>hypothetical protein (NCBI)</v>
          </cell>
        </row>
        <row r="2166">
          <cell r="A2166" t="str">
            <v>b1502</v>
          </cell>
          <cell r="B2166" t="str">
            <v>ydeQ</v>
          </cell>
          <cell r="C2166" t="str">
            <v>predicted fimbrial-like adhesin protein (NCBI)</v>
          </cell>
        </row>
        <row r="2167">
          <cell r="A2167" t="str">
            <v>b4207</v>
          </cell>
          <cell r="B2167" t="str">
            <v>fklB</v>
          </cell>
          <cell r="C2167" t="str">
            <v>FKBP-type 22KD peptidyl-prolyl cis-trans isomerase (rotamase) (VIMSS)</v>
          </cell>
        </row>
        <row r="2168">
          <cell r="A2168" t="str">
            <v>b1329</v>
          </cell>
          <cell r="B2168" t="str">
            <v>b1329</v>
          </cell>
          <cell r="C2168" t="str">
            <v>putative transport periplasmic protein (VIMSS)</v>
          </cell>
        </row>
        <row r="2169">
          <cell r="A2169" t="str">
            <v>b1867</v>
          </cell>
          <cell r="B2169" t="str">
            <v>yecD</v>
          </cell>
          <cell r="C2169" t="str">
            <v>orf, hypothetical protein (VIMSS)</v>
          </cell>
        </row>
        <row r="2170">
          <cell r="A2170" t="str">
            <v>b0564</v>
          </cell>
          <cell r="B2170" t="str">
            <v>appY</v>
          </cell>
          <cell r="C2170" t="str">
            <v>DLP12 prophage; DNA-binding transcriptional activator (NCBI)</v>
          </cell>
        </row>
        <row r="2171">
          <cell r="A2171" t="str">
            <v>b0912</v>
          </cell>
          <cell r="B2171" t="str">
            <v>ihfB</v>
          </cell>
          <cell r="C2171" t="str">
            <v>integration host factor subunit beta (NCBI)</v>
          </cell>
        </row>
        <row r="2172">
          <cell r="A2172" t="str">
            <v>b2781</v>
          </cell>
          <cell r="B2172" t="str">
            <v>mazG</v>
          </cell>
          <cell r="C2172" t="str">
            <v>nucleoside triphosphate pyrophosphohydrolase (NCBI)</v>
          </cell>
        </row>
        <row r="2173">
          <cell r="A2173" t="str">
            <v>b3895</v>
          </cell>
          <cell r="B2173" t="str">
            <v>fdhD</v>
          </cell>
          <cell r="C2173" t="str">
            <v>formate dehydrogenase accessory protein (NCBI)</v>
          </cell>
        </row>
        <row r="2174">
          <cell r="A2174" t="str">
            <v>b1660</v>
          </cell>
          <cell r="B2174" t="str">
            <v>ydhC</v>
          </cell>
          <cell r="C2174" t="str">
            <v>predicted transporter (NCBI)</v>
          </cell>
        </row>
        <row r="2175">
          <cell r="A2175" t="str">
            <v>b0532</v>
          </cell>
          <cell r="B2175" t="str">
            <v>sfmD</v>
          </cell>
          <cell r="C2175" t="str">
            <v>predicted outer membrane export usher protein (NCBI)</v>
          </cell>
        </row>
        <row r="2176">
          <cell r="A2176" t="str">
            <v>b4358</v>
          </cell>
          <cell r="B2176" t="str">
            <v>yjjN</v>
          </cell>
          <cell r="C2176" t="str">
            <v>predicted oxidoreductase, Zn-dependent and NAD(P)-binding (RefSeq)</v>
          </cell>
        </row>
        <row r="2177">
          <cell r="A2177" t="str">
            <v>b0418</v>
          </cell>
          <cell r="B2177" t="str">
            <v>pgpA</v>
          </cell>
          <cell r="C2177" t="str">
            <v>phosphatidylglycerophosphatase A (NCBI)</v>
          </cell>
        </row>
        <row r="2178">
          <cell r="A2178" t="str">
            <v>b1426</v>
          </cell>
          <cell r="B2178" t="str">
            <v>ydcH</v>
          </cell>
          <cell r="C2178" t="str">
            <v>orf, hypothetical protein (VIMSS)</v>
          </cell>
        </row>
        <row r="2179">
          <cell r="A2179" t="str">
            <v>b4218</v>
          </cell>
          <cell r="B2179" t="str">
            <v>ytfL</v>
          </cell>
          <cell r="C2179" t="str">
            <v>predicted inner membrane protein (NCBI)</v>
          </cell>
        </row>
        <row r="2180">
          <cell r="A2180" t="str">
            <v>b4003</v>
          </cell>
          <cell r="B2180" t="str">
            <v>zraS</v>
          </cell>
          <cell r="C2180" t="str">
            <v>sensory histidine kinase in two-component regulatory system with ZraR (NCBI)</v>
          </cell>
        </row>
        <row r="2181">
          <cell r="A2181" t="str">
            <v>b2302</v>
          </cell>
          <cell r="B2181" t="str">
            <v>yfcG</v>
          </cell>
          <cell r="C2181" t="str">
            <v>predicted glutathione S-transferase (NCBI)</v>
          </cell>
        </row>
        <row r="2182">
          <cell r="A2182" t="str">
            <v>b0916</v>
          </cell>
          <cell r="B2182" t="str">
            <v>ycaQ</v>
          </cell>
          <cell r="C2182" t="str">
            <v>hypothetical protein (NCBI)</v>
          </cell>
        </row>
        <row r="2183">
          <cell r="A2183" t="str">
            <v>b0157</v>
          </cell>
          <cell r="B2183" t="str">
            <v>yadS</v>
          </cell>
          <cell r="C2183" t="str">
            <v>conserved inner membrane protein (NCBI)</v>
          </cell>
        </row>
        <row r="2184">
          <cell r="A2184" t="str">
            <v>b0885</v>
          </cell>
          <cell r="B2184" t="str">
            <v>aat</v>
          </cell>
          <cell r="C2184" t="str">
            <v>leucyl/phenylalanyl-tRNA--protein transferase (NCBI)</v>
          </cell>
        </row>
        <row r="2185">
          <cell r="A2185" t="str">
            <v>b0926</v>
          </cell>
          <cell r="B2185" t="str">
            <v>ycbK</v>
          </cell>
          <cell r="C2185" t="str">
            <v>hypothetical protein (NCBI)</v>
          </cell>
        </row>
        <row r="2186">
          <cell r="A2186" t="str">
            <v>b1018</v>
          </cell>
          <cell r="B2186" t="str">
            <v>ycdO</v>
          </cell>
          <cell r="C2186" t="str">
            <v>hypothetical protein (NCBI)</v>
          </cell>
        </row>
        <row r="2187">
          <cell r="A2187" t="str">
            <v>b3443</v>
          </cell>
          <cell r="B2187" t="str">
            <v>yrhA</v>
          </cell>
          <cell r="C2187" t="str">
            <v>orf, hypothetical protein (VIMSS)</v>
          </cell>
        </row>
        <row r="2188">
          <cell r="A2188" t="str">
            <v>b4221</v>
          </cell>
          <cell r="B2188" t="str">
            <v>ytfN</v>
          </cell>
          <cell r="C2188" t="str">
            <v>hypothetical protein (NCBI)</v>
          </cell>
        </row>
        <row r="2189">
          <cell r="A2189" t="str">
            <v>b1444</v>
          </cell>
          <cell r="B2189" t="str">
            <v>ydcW</v>
          </cell>
          <cell r="C2189" t="str">
            <v>medium chain aldehyde dehydrogenase (NCBI)</v>
          </cell>
        </row>
        <row r="2190">
          <cell r="A2190" t="str">
            <v>b2970</v>
          </cell>
          <cell r="B2190" t="str">
            <v>yghF</v>
          </cell>
          <cell r="C2190" t="str">
            <v>predicted secretion pathway protein, C-type protein (NCBI)</v>
          </cell>
        </row>
        <row r="2191">
          <cell r="A2191" t="str">
            <v>b2717</v>
          </cell>
          <cell r="B2191" t="str">
            <v>hycI</v>
          </cell>
          <cell r="C2191" t="str">
            <v>protease involved in processing C-terminal end of HycE (NCBI)</v>
          </cell>
        </row>
        <row r="2192">
          <cell r="A2192" t="str">
            <v>b3624</v>
          </cell>
          <cell r="B2192" t="str">
            <v>rfaZ</v>
          </cell>
          <cell r="C2192" t="str">
            <v>lipopolysaccharide core biosynthesis protein (NCBI)</v>
          </cell>
        </row>
        <row r="2193">
          <cell r="A2193" t="str">
            <v>b1627</v>
          </cell>
          <cell r="B2193" t="str">
            <v>rsxA</v>
          </cell>
          <cell r="C2193" t="str">
            <v>Na(+)-translocating NADH-quinone reductase subunit E (NCBI)</v>
          </cell>
        </row>
        <row r="2194">
          <cell r="A2194" t="str">
            <v>b1474</v>
          </cell>
          <cell r="B2194" t="str">
            <v>fdnG</v>
          </cell>
          <cell r="C2194" t="str">
            <v>formate dehydrogenase-N, alpha subunit, nitrate-inducible (NCBI)</v>
          </cell>
        </row>
        <row r="2195">
          <cell r="A2195" t="str">
            <v>b4026</v>
          </cell>
          <cell r="B2195" t="str">
            <v>yjbE</v>
          </cell>
          <cell r="C2195" t="str">
            <v>hypothetical protein (NCBI)</v>
          </cell>
        </row>
        <row r="2196">
          <cell r="A2196" t="str">
            <v>b2791</v>
          </cell>
          <cell r="B2196" t="str">
            <v>yqcB</v>
          </cell>
          <cell r="C2196" t="str">
            <v>tRNA pseudouridine synthase (NCBI)</v>
          </cell>
        </row>
        <row r="2197">
          <cell r="A2197" t="str">
            <v>b0975</v>
          </cell>
          <cell r="B2197" t="str">
            <v>hyaD</v>
          </cell>
          <cell r="C2197" t="str">
            <v>protein involved in processing of HyaA and HyaB proteins (NCBI)</v>
          </cell>
        </row>
        <row r="2198">
          <cell r="A2198" t="str">
            <v>b1871</v>
          </cell>
          <cell r="B2198" t="str">
            <v>yecP</v>
          </cell>
          <cell r="C2198" t="str">
            <v>predicted S-adenosyl-L-methionine-dependent methyltransferase (NCBI)</v>
          </cell>
        </row>
        <row r="2199">
          <cell r="A2199" t="str">
            <v>b1186</v>
          </cell>
          <cell r="B2199" t="str">
            <v>nhaB</v>
          </cell>
          <cell r="C2199" t="str">
            <v>NhaB sodium/proton transporter (Katherine Huang)</v>
          </cell>
        </row>
        <row r="2200">
          <cell r="A2200" t="str">
            <v>b1194</v>
          </cell>
          <cell r="B2200" t="str">
            <v>ycgR</v>
          </cell>
          <cell r="C2200" t="str">
            <v>protein involved in flagellar function (NCBI)</v>
          </cell>
        </row>
        <row r="2201">
          <cell r="A2201" t="str">
            <v>b1651</v>
          </cell>
          <cell r="B2201" t="str">
            <v>gloA</v>
          </cell>
          <cell r="C2201" t="str">
            <v>glyoxalase I, Ni-dependent (NCBI)</v>
          </cell>
        </row>
        <row r="2202">
          <cell r="A2202" t="str">
            <v>b3213</v>
          </cell>
          <cell r="B2202" t="str">
            <v>gltD</v>
          </cell>
          <cell r="C2202" t="str">
            <v>glutamate synthase, 4Fe-4S protein, small subunit (NCBI)</v>
          </cell>
        </row>
        <row r="2203">
          <cell r="A2203" t="str">
            <v>b2581</v>
          </cell>
          <cell r="B2203" t="str">
            <v>yfiF</v>
          </cell>
          <cell r="C2203" t="str">
            <v>predicted methyltransferase (NCBI)</v>
          </cell>
        </row>
        <row r="2204">
          <cell r="A2204" t="str">
            <v>b3130</v>
          </cell>
          <cell r="B2204" t="str">
            <v>yhaV</v>
          </cell>
          <cell r="C2204" t="str">
            <v>hypothetical protein (NCBI)</v>
          </cell>
        </row>
        <row r="2205">
          <cell r="A2205" t="str">
            <v>b3536</v>
          </cell>
          <cell r="B2205" t="str">
            <v>bcsE</v>
          </cell>
          <cell r="C2205" t="str">
            <v>hypothetical protein (NCBI)</v>
          </cell>
        </row>
        <row r="2206">
          <cell r="A2206" t="str">
            <v>b0193</v>
          </cell>
          <cell r="B2206" t="str">
            <v>yaeF</v>
          </cell>
          <cell r="C2206" t="str">
            <v>orf, hypothetical protein (VIMSS)</v>
          </cell>
        </row>
        <row r="2207">
          <cell r="A2207" t="str">
            <v>b2675</v>
          </cell>
          <cell r="B2207" t="str">
            <v>nrdE</v>
          </cell>
          <cell r="C2207" t="str">
            <v>ribonucleotide-diphosphate reductase alpha subunit (NCBI)</v>
          </cell>
        </row>
        <row r="2208">
          <cell r="A2208" t="str">
            <v>b2989</v>
          </cell>
          <cell r="B2208" t="str">
            <v>b2989</v>
          </cell>
          <cell r="C2208" t="str">
            <v>orf, hypothetical protein (VIMSS)</v>
          </cell>
        </row>
        <row r="2209">
          <cell r="A2209" t="str">
            <v>b4079</v>
          </cell>
          <cell r="B2209" t="str">
            <v>fdhF</v>
          </cell>
          <cell r="C2209" t="str">
            <v>formate dehydrogenase-H, selenopolypeptide subunit (NCBI)</v>
          </cell>
        </row>
        <row r="2210">
          <cell r="A2210" t="str">
            <v>b0577</v>
          </cell>
          <cell r="B2210" t="str">
            <v>ybdG</v>
          </cell>
          <cell r="C2210" t="str">
            <v>predicted mechanosensitive channel (NCBI)</v>
          </cell>
        </row>
        <row r="2211">
          <cell r="A2211" t="str">
            <v>b2575</v>
          </cell>
          <cell r="B2211" t="str">
            <v>yfiC</v>
          </cell>
          <cell r="C2211" t="str">
            <v>putative enzyme (VIMSS)</v>
          </cell>
        </row>
        <row r="2212">
          <cell r="A2212" t="str">
            <v>b0338</v>
          </cell>
          <cell r="B2212" t="str">
            <v>cynR</v>
          </cell>
          <cell r="C2212" t="str">
            <v>DNA-binding transcriptional dual regulator (NCBI)</v>
          </cell>
        </row>
        <row r="2213">
          <cell r="A2213" t="str">
            <v>b3243</v>
          </cell>
          <cell r="B2213" t="str">
            <v>aaeR</v>
          </cell>
          <cell r="C2213" t="str">
            <v>predicted DNA-binding transcriptional regulator, efflux system (NCBI)</v>
          </cell>
        </row>
        <row r="2214">
          <cell r="A2214" t="str">
            <v>b3142</v>
          </cell>
          <cell r="B2214" t="str">
            <v>yraH</v>
          </cell>
          <cell r="C2214" t="str">
            <v>predicted fimbrial-like adhesin protein (NCBI)</v>
          </cell>
        </row>
        <row r="2215">
          <cell r="A2215" t="str">
            <v>b4483</v>
          </cell>
          <cell r="B2215" t="str">
            <v>tatD</v>
          </cell>
          <cell r="C2215" t="str">
            <v>DNase, magnesium-dependent (NCBI)</v>
          </cell>
        </row>
        <row r="2216">
          <cell r="A2216" t="str">
            <v>b3491</v>
          </cell>
          <cell r="B2216" t="str">
            <v>yhiM</v>
          </cell>
          <cell r="C2216" t="str">
            <v>conserved inner membrane protein (RefSeq)</v>
          </cell>
        </row>
        <row r="2217">
          <cell r="A2217" t="str">
            <v>b2711</v>
          </cell>
          <cell r="B2217" t="str">
            <v>norW</v>
          </cell>
          <cell r="C2217" t="str">
            <v>nitric oxide reductase (NCBI)</v>
          </cell>
        </row>
        <row r="2218">
          <cell r="A2218" t="str">
            <v>b2142</v>
          </cell>
          <cell r="B2218" t="str">
            <v>yohK</v>
          </cell>
          <cell r="C2218" t="str">
            <v>predicted inner membrane protein (NCBI)</v>
          </cell>
        </row>
        <row r="2219">
          <cell r="A2219" t="str">
            <v>b1744</v>
          </cell>
          <cell r="B2219" t="str">
            <v>astE</v>
          </cell>
          <cell r="C2219" t="str">
            <v>succinylglutamate desuccinylase (NCBI)</v>
          </cell>
        </row>
        <row r="2220">
          <cell r="A2220" t="str">
            <v>b0178</v>
          </cell>
          <cell r="B2220" t="str">
            <v>hlpA</v>
          </cell>
          <cell r="C2220" t="str">
            <v>periplasmic chaperone (NCBI)</v>
          </cell>
        </row>
        <row r="2221">
          <cell r="A2221" t="str">
            <v>b4470</v>
          </cell>
          <cell r="B2221" t="str">
            <v>yhaM</v>
          </cell>
          <cell r="C2221" t="str">
            <v>hypothetical protein (NCBI)</v>
          </cell>
        </row>
        <row r="2222">
          <cell r="A2222" t="str">
            <v>b4508</v>
          </cell>
          <cell r="B2222" t="str">
            <v>peaD</v>
          </cell>
          <cell r="C2222" t="str">
            <v>putative sensory transduction regulator (VIMSS)</v>
          </cell>
        </row>
        <row r="2223">
          <cell r="A2223" t="str">
            <v>b0615</v>
          </cell>
          <cell r="B2223" t="str">
            <v>citF</v>
          </cell>
          <cell r="C2223" t="str">
            <v>citrate lyase, citrate-ACP transferase (alpha) subunit (NCBI)</v>
          </cell>
        </row>
        <row r="2224">
          <cell r="A2224" t="str">
            <v>b1568</v>
          </cell>
          <cell r="B2224" t="str">
            <v>ydfX</v>
          </cell>
          <cell r="C2224" t="str">
            <v>Qin prophage; predicted protein (RefSeq)</v>
          </cell>
        </row>
        <row r="2225">
          <cell r="A2225" t="str">
            <v>b1741</v>
          </cell>
          <cell r="B2225" t="str">
            <v>ydjQ</v>
          </cell>
          <cell r="C2225" t="str">
            <v>endonuclease of nucleotide excision repair (NCBI)</v>
          </cell>
        </row>
        <row r="2226">
          <cell r="A2226" t="str">
            <v>b0295</v>
          </cell>
          <cell r="B2226" t="str">
            <v>ykgL</v>
          </cell>
          <cell r="C2226" t="str">
            <v>hypothetical protein (NCBI)</v>
          </cell>
        </row>
        <row r="2227">
          <cell r="A2227" t="str">
            <v>b2866</v>
          </cell>
          <cell r="B2227" t="str">
            <v>xdhA</v>
          </cell>
          <cell r="C2227" t="str">
            <v>xanthine dehydrogenase, molybdenum binding subunit (NCBI)</v>
          </cell>
        </row>
        <row r="2228">
          <cell r="A2228" t="str">
            <v>b4464</v>
          </cell>
          <cell r="B2228" t="str">
            <v>ygfQ</v>
          </cell>
          <cell r="C2228" t="str">
            <v>predicted transporter (NCBI)</v>
          </cell>
        </row>
        <row r="2229">
          <cell r="A2229" t="str">
            <v>b0696</v>
          </cell>
          <cell r="B2229" t="str">
            <v>kdpC</v>
          </cell>
          <cell r="C2229" t="str">
            <v>potassium-transporting ATPase subunit C (NCBI)</v>
          </cell>
        </row>
        <row r="2230">
          <cell r="A2230" t="str">
            <v>b2032</v>
          </cell>
          <cell r="B2230" t="str">
            <v>wbbK</v>
          </cell>
          <cell r="C2230" t="str">
            <v>lipopolysaccharide biosynthesis protein (NCBI)</v>
          </cell>
        </row>
        <row r="2231">
          <cell r="A2231" t="str">
            <v>b3885</v>
          </cell>
          <cell r="B2231" t="str">
            <v>yihX</v>
          </cell>
          <cell r="C2231" t="str">
            <v>putative phosphatase (VIMSS)</v>
          </cell>
        </row>
        <row r="2232">
          <cell r="A2232" t="str">
            <v>b4151</v>
          </cell>
          <cell r="B2232" t="str">
            <v>frdD</v>
          </cell>
          <cell r="C2232" t="str">
            <v>fumarate reductase subunit D (NCBI)</v>
          </cell>
        </row>
        <row r="2233">
          <cell r="A2233" t="str">
            <v>b0842</v>
          </cell>
          <cell r="B2233" t="str">
            <v>cmr</v>
          </cell>
          <cell r="C2233" t="str">
            <v>multidrug efflux system protein (NCBI)</v>
          </cell>
        </row>
        <row r="2234">
          <cell r="A2234" t="str">
            <v>b2220</v>
          </cell>
          <cell r="B2234" t="str">
            <v>atoC</v>
          </cell>
          <cell r="C2234" t="str">
            <v>fused response regulator of ato operon, in two-component system with AtoS: response regulator/sigma54 interaction protein (NCBI)</v>
          </cell>
        </row>
        <row r="2235">
          <cell r="A2235" t="str">
            <v>b2238</v>
          </cell>
          <cell r="B2235" t="str">
            <v>yfaH</v>
          </cell>
          <cell r="C2235" t="str">
            <v>hypothetical protein (RefSeq)</v>
          </cell>
        </row>
        <row r="2236">
          <cell r="A2236" t="str">
            <v>b1020</v>
          </cell>
          <cell r="B2236" t="str">
            <v>phoH</v>
          </cell>
          <cell r="C2236" t="str">
            <v>conserved protein with nucleoside triphosphate hydrolase domain (NCBI)</v>
          </cell>
        </row>
        <row r="2237">
          <cell r="A2237" t="str">
            <v>b4622</v>
          </cell>
          <cell r="B2237" t="str">
            <v>ytcA</v>
          </cell>
          <cell r="C2237" t="str">
            <v>hypothetical protein (RefSeq)</v>
          </cell>
        </row>
        <row r="2238">
          <cell r="A2238" t="str">
            <v>b4180</v>
          </cell>
          <cell r="B2238" t="str">
            <v>rlmB</v>
          </cell>
          <cell r="C2238" t="str">
            <v>23S rRNA (Gm2251)-methyltransferase (NCBI)</v>
          </cell>
        </row>
        <row r="2239">
          <cell r="A2239" t="str">
            <v>b4244</v>
          </cell>
          <cell r="B2239" t="str">
            <v>pyrI</v>
          </cell>
          <cell r="C2239" t="str">
            <v>aspartate carbamoyltransferase regulatory subunit (NCBI)</v>
          </cell>
        </row>
        <row r="2240">
          <cell r="A2240" t="str">
            <v>b2063</v>
          </cell>
          <cell r="B2240" t="str">
            <v>yegH</v>
          </cell>
          <cell r="C2240" t="str">
            <v>putative transport protein (VIMSS)</v>
          </cell>
        </row>
        <row r="2241">
          <cell r="A2241" t="str">
            <v>b0997</v>
          </cell>
          <cell r="B2241" t="str">
            <v>torA</v>
          </cell>
          <cell r="C2241" t="str">
            <v>trimethylamine N-oxide (TMAO) reductase I, catalytic subunit (NCBI)</v>
          </cell>
        </row>
        <row r="2242">
          <cell r="A2242" t="str">
            <v>b3336</v>
          </cell>
          <cell r="B2242" t="str">
            <v>bfr</v>
          </cell>
          <cell r="C2242" t="str">
            <v>bacterioferritin, iron storage and detoxification protein (NCBI)</v>
          </cell>
        </row>
        <row r="2243">
          <cell r="A2243" t="str">
            <v>b3132</v>
          </cell>
          <cell r="B2243" t="str">
            <v>kbaZ</v>
          </cell>
          <cell r="C2243" t="str">
            <v>tagatose 6-phosphate aldolase 1, kbaZ subunit (NCBI)</v>
          </cell>
        </row>
        <row r="2244">
          <cell r="A2244" t="str">
            <v>b2797</v>
          </cell>
          <cell r="B2244" t="str">
            <v>sdaB</v>
          </cell>
          <cell r="C2244" t="str">
            <v>L-serine deaminase II (NCBI)</v>
          </cell>
        </row>
        <row r="2245">
          <cell r="A2245" t="str">
            <v>b1816</v>
          </cell>
          <cell r="B2245" t="str">
            <v>yoaE</v>
          </cell>
          <cell r="C2245" t="str">
            <v>fused predicted membrane protein/conserved protein (NCBI)</v>
          </cell>
        </row>
        <row r="2246">
          <cell r="A2246" t="str">
            <v>b2167</v>
          </cell>
          <cell r="B2246" t="str">
            <v>fruA</v>
          </cell>
          <cell r="C2246" t="str">
            <v>fused fructose-specific PTS enzymes: IIBcomponent/IIC components (NCBI)</v>
          </cell>
        </row>
        <row r="2247">
          <cell r="A2247" t="str">
            <v>b3880</v>
          </cell>
          <cell r="B2247" t="str">
            <v>yihS</v>
          </cell>
          <cell r="C2247" t="str">
            <v>orf, hypothetical protein (VIMSS)</v>
          </cell>
        </row>
        <row r="2248">
          <cell r="A2248" t="str">
            <v>b2162</v>
          </cell>
          <cell r="B2248" t="str">
            <v>rihB</v>
          </cell>
          <cell r="C2248" t="str">
            <v>ribonucleoside hydrolase 2 (NCBI)</v>
          </cell>
        </row>
        <row r="2249">
          <cell r="A2249" t="str">
            <v>b0452</v>
          </cell>
          <cell r="B2249" t="str">
            <v>tesB</v>
          </cell>
          <cell r="C2249" t="str">
            <v>acyl-CoA thioesterase II (NCBI)</v>
          </cell>
        </row>
        <row r="2250">
          <cell r="A2250" t="str">
            <v>b2165</v>
          </cell>
          <cell r="B2250" t="str">
            <v>yeiN</v>
          </cell>
          <cell r="C2250" t="str">
            <v>hypothetical protein (NCBI)</v>
          </cell>
        </row>
        <row r="2251">
          <cell r="A2251" t="str">
            <v>b1653</v>
          </cell>
          <cell r="B2251" t="str">
            <v>lhr</v>
          </cell>
          <cell r="C2251" t="str">
            <v>predicted ATP-dependent helicase (NCBI)</v>
          </cell>
        </row>
        <row r="2252">
          <cell r="A2252" t="str">
            <v>b4316</v>
          </cell>
          <cell r="B2252" t="str">
            <v>fimC</v>
          </cell>
          <cell r="C2252" t="str">
            <v>periplasmic chaperone, required for type 1 fimbriae (VIMSS)</v>
          </cell>
        </row>
        <row r="2253">
          <cell r="A2253" t="str">
            <v>b1123</v>
          </cell>
          <cell r="B2253" t="str">
            <v>potD</v>
          </cell>
          <cell r="C2253" t="str">
            <v>spermidine/putrescine ABC transporter periplasmic substrate-binding protein (NCBI)</v>
          </cell>
        </row>
        <row r="2254">
          <cell r="A2254" t="str">
            <v>b1615</v>
          </cell>
          <cell r="B2254" t="str">
            <v>uidC</v>
          </cell>
          <cell r="C2254" t="str">
            <v>membrane-associated protein (VIMSS)</v>
          </cell>
        </row>
        <row r="2255">
          <cell r="A2255" t="str">
            <v>b2221</v>
          </cell>
          <cell r="B2255" t="str">
            <v>atoD</v>
          </cell>
          <cell r="C2255" t="str">
            <v>acetyl-CoA:acetoacetyl-CoA transferase, alpha subunit (NCBI)</v>
          </cell>
        </row>
        <row r="2256">
          <cell r="A2256" t="str">
            <v>b0793</v>
          </cell>
          <cell r="B2256" t="str">
            <v>ybhS</v>
          </cell>
          <cell r="C2256" t="str">
            <v>predicted transporter subunit: membrane component of ABC superfamily (NCBI)</v>
          </cell>
        </row>
        <row r="2257">
          <cell r="A2257" t="str">
            <v>b3955</v>
          </cell>
          <cell r="B2257" t="str">
            <v>yijP</v>
          </cell>
          <cell r="C2257" t="str">
            <v>conserved inner membrane protein (NCBI)</v>
          </cell>
        </row>
        <row r="2258">
          <cell r="A2258" t="str">
            <v>b0539</v>
          </cell>
          <cell r="B2258" t="str">
            <v>ybcC</v>
          </cell>
          <cell r="C2258" t="str">
            <v>DLP12 prophage; predicted exonuclease (RefSeq)</v>
          </cell>
        </row>
        <row r="2259">
          <cell r="A2259" t="str">
            <v>b1147</v>
          </cell>
          <cell r="B2259" t="str">
            <v>ymfL</v>
          </cell>
          <cell r="C2259" t="str">
            <v>e14 prophage; predicted DNA-binding transcriptional regulator (RefSeq)</v>
          </cell>
        </row>
        <row r="2260">
          <cell r="A2260" t="str">
            <v>b4231</v>
          </cell>
          <cell r="B2260" t="str">
            <v>yjfF</v>
          </cell>
          <cell r="C2260" t="str">
            <v>putative transport system permease protein (VIMSS)</v>
          </cell>
        </row>
        <row r="2261">
          <cell r="A2261" t="str">
            <v>b1395</v>
          </cell>
          <cell r="B2261" t="str">
            <v>paaH</v>
          </cell>
          <cell r="C2261" t="str">
            <v>3-hydroxybutyryl-CoA dehydrogenase (NCBI)</v>
          </cell>
        </row>
        <row r="2262">
          <cell r="A2262" t="str">
            <v>b3598</v>
          </cell>
          <cell r="B2262" t="str">
            <v>yibI</v>
          </cell>
          <cell r="C2262" t="str">
            <v>predicted inner membrane protein (NCBI)</v>
          </cell>
        </row>
        <row r="2263">
          <cell r="A2263" t="str">
            <v>b0719</v>
          </cell>
          <cell r="B2263" t="str">
            <v>ybgD</v>
          </cell>
          <cell r="C2263" t="str">
            <v>predicted fimbrial-like adhesin protein (NCBI)</v>
          </cell>
        </row>
        <row r="2264">
          <cell r="A2264" t="str">
            <v>b1846</v>
          </cell>
          <cell r="B2264" t="str">
            <v>yebE</v>
          </cell>
          <cell r="C2264" t="str">
            <v>hypothetical protein (NCBI)</v>
          </cell>
        </row>
        <row r="2265">
          <cell r="A2265" t="str">
            <v>b3076</v>
          </cell>
          <cell r="B2265" t="str">
            <v>ebgA</v>
          </cell>
          <cell r="C2265" t="str">
            <v>cryptic beta-D-galactosidase, alpha subunit (NCBI)</v>
          </cell>
        </row>
        <row r="2266">
          <cell r="A2266" t="str">
            <v>b2895</v>
          </cell>
          <cell r="B2266" t="str">
            <v>fldB</v>
          </cell>
          <cell r="C2266" t="str">
            <v>flavodoxin 2 (NCBI)</v>
          </cell>
        </row>
        <row r="2267">
          <cell r="A2267" t="str">
            <v>b4368</v>
          </cell>
          <cell r="B2267" t="str">
            <v>leuV</v>
          </cell>
          <cell r="C2267" t="str">
            <v>tRNA-Leu (NCBI)</v>
          </cell>
        </row>
        <row r="2268">
          <cell r="A2268" t="str">
            <v>b2433</v>
          </cell>
          <cell r="B2268" t="str">
            <v>b2433</v>
          </cell>
          <cell r="C2268" t="str">
            <v>orf, hypothetical protein (VIMSS)</v>
          </cell>
        </row>
        <row r="2269">
          <cell r="A2269" t="str">
            <v>b3629</v>
          </cell>
          <cell r="B2269" t="str">
            <v>rfaS</v>
          </cell>
          <cell r="C2269" t="str">
            <v>lipopolysaccharide core biosynthesis protein (NCBI)</v>
          </cell>
        </row>
        <row r="2270">
          <cell r="A2270" t="str">
            <v>b1533</v>
          </cell>
          <cell r="B2270" t="str">
            <v>ydeD</v>
          </cell>
          <cell r="C2270" t="str">
            <v>orf, hypothetical protein (VIMSS)</v>
          </cell>
        </row>
        <row r="2271">
          <cell r="A2271" t="str">
            <v>b3104</v>
          </cell>
          <cell r="B2271" t="str">
            <v>yhaI</v>
          </cell>
          <cell r="C2271" t="str">
            <v>predicted inner membrane protein (NCBI)</v>
          </cell>
        </row>
        <row r="2272">
          <cell r="A2272" t="str">
            <v>b1490</v>
          </cell>
          <cell r="B2272" t="str">
            <v>yddV</v>
          </cell>
          <cell r="C2272" t="str">
            <v>predicted diguanylate cyclase (RefSeq)</v>
          </cell>
        </row>
        <row r="2273">
          <cell r="A2273" t="str">
            <v>b3366</v>
          </cell>
          <cell r="B2273" t="str">
            <v>nirD</v>
          </cell>
          <cell r="C2273" t="str">
            <v>nitrite reductase small subunit (NCBI)</v>
          </cell>
        </row>
        <row r="2274">
          <cell r="A2274" t="str">
            <v>b0113</v>
          </cell>
          <cell r="B2274" t="str">
            <v>pdhR</v>
          </cell>
          <cell r="C2274" t="str">
            <v>transcriptional regulator of pyruvate dehydrogenase complex (NCBI)</v>
          </cell>
        </row>
        <row r="2275">
          <cell r="A2275" t="str">
            <v>b1709</v>
          </cell>
          <cell r="B2275" t="str">
            <v>btuD</v>
          </cell>
          <cell r="C2275" t="str">
            <v>vitamin B12-transporter ATPase (NCBI)</v>
          </cell>
        </row>
        <row r="2276">
          <cell r="A2276" t="str">
            <v>b1489</v>
          </cell>
          <cell r="B2276" t="str">
            <v>b1489</v>
          </cell>
          <cell r="C2276" t="str">
            <v>putative enzyme (VIMSS)</v>
          </cell>
        </row>
        <row r="2277">
          <cell r="A2277" t="str">
            <v>b1328</v>
          </cell>
          <cell r="B2277" t="str">
            <v>ycjZ</v>
          </cell>
          <cell r="C2277" t="str">
            <v>predicted DNA-binding transcriptional regulator (NCBI)</v>
          </cell>
        </row>
        <row r="2278">
          <cell r="A2278" t="str">
            <v>b0931</v>
          </cell>
          <cell r="B2278" t="str">
            <v>pncB</v>
          </cell>
          <cell r="C2278" t="str">
            <v>nicotinate phosphoribosyltransferase (NCBI)</v>
          </cell>
        </row>
        <row r="2279">
          <cell r="A2279" t="str">
            <v>b0164</v>
          </cell>
          <cell r="B2279" t="str">
            <v>yaeI</v>
          </cell>
          <cell r="C2279" t="str">
            <v>orf, hypothetical protein (VIMSS)</v>
          </cell>
        </row>
        <row r="2280">
          <cell r="A2280" t="str">
            <v>b0380</v>
          </cell>
          <cell r="B2280" t="str">
            <v>b0380</v>
          </cell>
          <cell r="C2280" t="str">
            <v>orf, hypothetical protein (VIMSS)</v>
          </cell>
        </row>
        <row r="2281">
          <cell r="A2281" t="str">
            <v>b4374</v>
          </cell>
          <cell r="B2281" t="str">
            <v>yjjG</v>
          </cell>
          <cell r="C2281" t="str">
            <v>nucleotidase (NCBI)</v>
          </cell>
        </row>
        <row r="2282">
          <cell r="A2282" t="str">
            <v>b0574</v>
          </cell>
          <cell r="B2282" t="str">
            <v>cusB</v>
          </cell>
          <cell r="C2282" t="str">
            <v>copper/silver efflux system, membrane fusion protein (NCBI)</v>
          </cell>
        </row>
        <row r="2283">
          <cell r="A2283" t="str">
            <v>b2707</v>
          </cell>
          <cell r="B2283" t="str">
            <v>srlR</v>
          </cell>
          <cell r="C2283" t="str">
            <v>DNA-bindng transcriptional repressor (NCBI)</v>
          </cell>
        </row>
        <row r="2284">
          <cell r="A2284" t="str">
            <v>b2560</v>
          </cell>
          <cell r="B2284" t="str">
            <v>yfhB</v>
          </cell>
          <cell r="C2284" t="str">
            <v>orf, hypothetical protein (VIMSS)</v>
          </cell>
        </row>
        <row r="2285">
          <cell r="A2285" t="str">
            <v>b2095</v>
          </cell>
          <cell r="B2285" t="str">
            <v>gatZ</v>
          </cell>
          <cell r="C2285" t="str">
            <v>D-tagatose 1,6-bisphosphate aldolase 2, subunit (NCBI)</v>
          </cell>
        </row>
        <row r="2286">
          <cell r="A2286" t="str">
            <v>b0763</v>
          </cell>
          <cell r="B2286" t="str">
            <v>modA</v>
          </cell>
          <cell r="C2286" t="str">
            <v>molybdate transporter subunit (NCBI)</v>
          </cell>
        </row>
        <row r="2287">
          <cell r="A2287" t="str">
            <v>b1761</v>
          </cell>
          <cell r="B2287" t="str">
            <v>gdhA</v>
          </cell>
          <cell r="C2287" t="str">
            <v>glutamate dehydrogenase (NCBI)</v>
          </cell>
        </row>
        <row r="2288">
          <cell r="A2288" t="str">
            <v>b2988</v>
          </cell>
          <cell r="B2288" t="str">
            <v>gss</v>
          </cell>
          <cell r="C2288" t="str">
            <v>fused glutathionylspermidine amidase/glutathionylspermidine synthetase (NCBI)</v>
          </cell>
        </row>
        <row r="2289">
          <cell r="A2289" t="str">
            <v>b0486</v>
          </cell>
          <cell r="B2289" t="str">
            <v>ybaT</v>
          </cell>
          <cell r="C2289" t="str">
            <v>predicted transporter (NCBI)</v>
          </cell>
        </row>
        <row r="2290">
          <cell r="A2290" t="str">
            <v>b4056</v>
          </cell>
          <cell r="B2290" t="str">
            <v>yjbQ</v>
          </cell>
          <cell r="C2290" t="str">
            <v>hypothetical protein (NCBI)</v>
          </cell>
        </row>
        <row r="2291">
          <cell r="A2291" t="str">
            <v>b1015</v>
          </cell>
          <cell r="B2291" t="str">
            <v>putP</v>
          </cell>
          <cell r="C2291" t="str">
            <v>proline:sodium symporter (NCBI)</v>
          </cell>
        </row>
        <row r="2292">
          <cell r="A2292" t="str">
            <v>b0845</v>
          </cell>
          <cell r="B2292" t="str">
            <v>ybjJ</v>
          </cell>
          <cell r="C2292" t="str">
            <v>predicted transporter (NCBI)</v>
          </cell>
        </row>
        <row r="2293">
          <cell r="A2293" t="str">
            <v>b3223</v>
          </cell>
          <cell r="B2293" t="str">
            <v>nanE</v>
          </cell>
          <cell r="C2293" t="str">
            <v>predicted N-acetylmannosamine-6-P epimerase (NCBI)</v>
          </cell>
        </row>
        <row r="2294">
          <cell r="A2294" t="str">
            <v>b1671</v>
          </cell>
          <cell r="B2294" t="str">
            <v>ydhX</v>
          </cell>
          <cell r="C2294" t="str">
            <v>predicted 4Fe-4S ferridoxin-type protein (RefSeq)</v>
          </cell>
        </row>
        <row r="2295">
          <cell r="A2295" t="str">
            <v>b0272</v>
          </cell>
          <cell r="B2295" t="str">
            <v>yagI</v>
          </cell>
          <cell r="C2295" t="str">
            <v>CP4-6 prophage; predicted DNA-binding transcriptional regulator (NCBI)</v>
          </cell>
        </row>
        <row r="2296">
          <cell r="A2296" t="str">
            <v>b3077</v>
          </cell>
          <cell r="B2296" t="str">
            <v>ebgC</v>
          </cell>
          <cell r="C2296" t="str">
            <v>cryptic beta-D-galactosidase, beta subunit (NCBI)</v>
          </cell>
        </row>
        <row r="2297">
          <cell r="A2297" t="str">
            <v>b3896</v>
          </cell>
          <cell r="B2297" t="str">
            <v>yiiG</v>
          </cell>
          <cell r="C2297" t="str">
            <v>hypothetical protein (NCBI)</v>
          </cell>
        </row>
        <row r="2298">
          <cell r="A2298" t="str">
            <v>b2950</v>
          </cell>
          <cell r="B2298" t="str">
            <v>yggR</v>
          </cell>
          <cell r="C2298" t="str">
            <v>putative protein transport (VIMSS)</v>
          </cell>
        </row>
        <row r="2299">
          <cell r="A2299" t="str">
            <v>b3017</v>
          </cell>
          <cell r="B2299" t="str">
            <v>sufI</v>
          </cell>
          <cell r="C2299" t="str">
            <v>repressor protein for FtsI (NCBI)</v>
          </cell>
        </row>
        <row r="2300">
          <cell r="A2300" t="str">
            <v>b3422</v>
          </cell>
          <cell r="B2300" t="str">
            <v>rtcR</v>
          </cell>
          <cell r="C2300" t="str">
            <v>sigma 54-dependent transcriptional regulator of rtcBA expression (NCBI)</v>
          </cell>
        </row>
        <row r="2301">
          <cell r="A2301" t="str">
            <v>b0239</v>
          </cell>
          <cell r="B2301" t="str">
            <v>frsA</v>
          </cell>
          <cell r="C2301" t="str">
            <v>fermentation/respiration switch protein (NCBI)</v>
          </cell>
        </row>
        <row r="2302">
          <cell r="A2302" t="str">
            <v>b4152</v>
          </cell>
          <cell r="B2302" t="str">
            <v>frdC</v>
          </cell>
          <cell r="C2302" t="str">
            <v>fumarate reductase subunit C (NCBI)</v>
          </cell>
        </row>
        <row r="2303">
          <cell r="A2303" t="str">
            <v>b3667</v>
          </cell>
          <cell r="B2303" t="str">
            <v>uhpC</v>
          </cell>
          <cell r="C2303" t="str">
            <v>regulator of uhpT (VIMSS)</v>
          </cell>
        </row>
        <row r="2304">
          <cell r="A2304" t="str">
            <v>b4399</v>
          </cell>
          <cell r="B2304" t="str">
            <v>creC</v>
          </cell>
          <cell r="C2304" t="str">
            <v>sensory histidine kinase in two-component regulatory system with CreB or PhoB, regulator of the CreBC regulon (NCBI)</v>
          </cell>
        </row>
        <row r="2305">
          <cell r="A2305" t="str">
            <v>b3049</v>
          </cell>
          <cell r="B2305" t="str">
            <v>glgS</v>
          </cell>
          <cell r="C2305" t="str">
            <v>glycogen synthesis protein GlgS (NCBI)</v>
          </cell>
        </row>
        <row r="2306">
          <cell r="A2306" t="str">
            <v>b2206</v>
          </cell>
          <cell r="B2306" t="str">
            <v>napA</v>
          </cell>
          <cell r="C2306" t="str">
            <v>nitrate reductase, periplasmic, large subunit (NCBI)</v>
          </cell>
        </row>
        <row r="2307">
          <cell r="A2307" t="str">
            <v>b0335</v>
          </cell>
          <cell r="B2307" t="str">
            <v>prpE</v>
          </cell>
          <cell r="C2307" t="str">
            <v>predicted propionyl-CoA synthetase with ATPase domain (NCBI)</v>
          </cell>
        </row>
        <row r="2308">
          <cell r="A2308" t="str">
            <v>b3947</v>
          </cell>
          <cell r="B2308" t="str">
            <v>ptsA</v>
          </cell>
          <cell r="C2308" t="str">
            <v>fused predicted PTS enzymes: Hpr component/enzyme I component/enzyme IIA component (NCBI)</v>
          </cell>
        </row>
        <row r="2309">
          <cell r="A2309" t="str">
            <v>b1466</v>
          </cell>
          <cell r="B2309" t="str">
            <v>narW</v>
          </cell>
          <cell r="C2309" t="str">
            <v>nitrate reductase 2 (NRZ), delta subunit (assembly subunit) (NCBI)</v>
          </cell>
        </row>
        <row r="2310">
          <cell r="A2310" t="str">
            <v>b3700</v>
          </cell>
          <cell r="B2310" t="str">
            <v>recF</v>
          </cell>
          <cell r="C2310" t="str">
            <v>recombination protein F (NCBI)</v>
          </cell>
        </row>
        <row r="2311">
          <cell r="A2311" t="str">
            <v>b0697</v>
          </cell>
          <cell r="B2311" t="str">
            <v>kdpB</v>
          </cell>
          <cell r="C2311" t="str">
            <v>potassium-transporting ATPase subunit B (NCBI)</v>
          </cell>
        </row>
        <row r="2312">
          <cell r="A2312" t="str">
            <v>b2219</v>
          </cell>
          <cell r="B2312" t="str">
            <v>atoS</v>
          </cell>
          <cell r="C2312" t="str">
            <v>sensory histidine kinase in two-component regulatory system with AtoC (NCBI)</v>
          </cell>
        </row>
        <row r="2313">
          <cell r="A2313" t="str">
            <v>b1723</v>
          </cell>
          <cell r="B2313" t="str">
            <v>pfkB</v>
          </cell>
          <cell r="C2313" t="str">
            <v>6-phosphofructokinase II; suppressor of pfkA (VIMSS)</v>
          </cell>
        </row>
        <row r="2314">
          <cell r="A2314" t="str">
            <v>b0060</v>
          </cell>
          <cell r="B2314" t="str">
            <v>polB</v>
          </cell>
          <cell r="C2314" t="str">
            <v>DNA polymerase II (NCBI)</v>
          </cell>
        </row>
        <row r="2315">
          <cell r="A2315" t="str">
            <v>b1769</v>
          </cell>
          <cell r="B2315" t="str">
            <v>ydjE</v>
          </cell>
          <cell r="C2315" t="str">
            <v>predicted transporter (NCBI)</v>
          </cell>
        </row>
        <row r="2316">
          <cell r="A2316" t="str">
            <v>b3480</v>
          </cell>
          <cell r="B2316" t="str">
            <v>nikE</v>
          </cell>
          <cell r="C2316" t="str">
            <v>nickel transporter subunit (NCBI)</v>
          </cell>
        </row>
        <row r="2317">
          <cell r="A2317" t="str">
            <v>b0868</v>
          </cell>
          <cell r="B2317" t="str">
            <v>b0868</v>
          </cell>
          <cell r="C2317" t="str">
            <v>putative nucleotide di-P-sugar epimerase or dehydratase (VIMSS)</v>
          </cell>
        </row>
        <row r="2318">
          <cell r="A2318" t="str">
            <v>b0147</v>
          </cell>
          <cell r="B2318" t="str">
            <v>yadP</v>
          </cell>
          <cell r="C2318" t="str">
            <v>orf, hypothetical protein (VIMSS)</v>
          </cell>
        </row>
        <row r="2319">
          <cell r="A2319" t="str">
            <v>b4070</v>
          </cell>
          <cell r="B2319" t="str">
            <v>nrfA</v>
          </cell>
          <cell r="C2319" t="str">
            <v>nitrite reductase, formate-dependent, cytochrome (NCBI)</v>
          </cell>
        </row>
        <row r="2320">
          <cell r="A2320" t="str">
            <v>b4205</v>
          </cell>
          <cell r="B2320" t="str">
            <v>ytfA</v>
          </cell>
          <cell r="C2320" t="str">
            <v>predicted transcriptional regulator (RefSeq)</v>
          </cell>
        </row>
        <row r="2321">
          <cell r="A2321" t="str">
            <v>b1754</v>
          </cell>
          <cell r="B2321" t="str">
            <v>b1754</v>
          </cell>
          <cell r="C2321" t="str">
            <v>orf, hypothetical protein (VIMSS)</v>
          </cell>
        </row>
        <row r="2322">
          <cell r="A2322" t="str">
            <v>b1938</v>
          </cell>
          <cell r="B2322" t="str">
            <v>fliF</v>
          </cell>
          <cell r="C2322" t="str">
            <v>flagellar M-ring protein (NCBI)</v>
          </cell>
        </row>
        <row r="2323">
          <cell r="A2323" t="str">
            <v>b1343</v>
          </cell>
          <cell r="B2323" t="str">
            <v>dbpA</v>
          </cell>
          <cell r="C2323" t="str">
            <v>ATP-dependent RNA helicase, specific for 23S rRNA (NCBI)</v>
          </cell>
        </row>
        <row r="2324">
          <cell r="A2324" t="str">
            <v>b2915</v>
          </cell>
          <cell r="B2324" t="str">
            <v>yqfE</v>
          </cell>
          <cell r="C2324" t="str">
            <v>hypothetical protein (RefSeq)</v>
          </cell>
        </row>
        <row r="2325">
          <cell r="A2325" t="str">
            <v>b3989</v>
          </cell>
          <cell r="B2325" t="str">
            <v>htrC</v>
          </cell>
          <cell r="C2325" t="str">
            <v>heat shock protein (NCBI)</v>
          </cell>
        </row>
        <row r="2326">
          <cell r="A2326" t="str">
            <v>b2100</v>
          </cell>
          <cell r="B2326" t="str">
            <v>yegV</v>
          </cell>
          <cell r="C2326" t="str">
            <v>predicted kinase (NCBI)</v>
          </cell>
        </row>
        <row r="2327">
          <cell r="A2327" t="str">
            <v>b2029</v>
          </cell>
          <cell r="B2327" t="str">
            <v>gnd</v>
          </cell>
          <cell r="C2327" t="str">
            <v>6-phosphogluconate dehydrogenase (NCBI)</v>
          </cell>
        </row>
        <row r="2328">
          <cell r="A2328" t="str">
            <v>b4454</v>
          </cell>
          <cell r="B2328" t="str">
            <v>rdlD</v>
          </cell>
          <cell r="C2328" t="str">
            <v>sRNA antisense regulator affects LdrD translation; proposed addiction module in LDR-D repeat, with toxic peptide LdrD (RefSeq)</v>
          </cell>
        </row>
        <row r="2329">
          <cell r="A2329" t="str">
            <v>b0981</v>
          </cell>
          <cell r="B2329" t="str">
            <v>yccC</v>
          </cell>
          <cell r="C2329" t="str">
            <v>cryptic autophosphorylating protein tyrosine kinase Etk (NCBI)</v>
          </cell>
        </row>
        <row r="2330">
          <cell r="A2330" t="str">
            <v>b3577</v>
          </cell>
          <cell r="B2330" t="str">
            <v>yiaM</v>
          </cell>
          <cell r="C2330" t="str">
            <v>predicted transporter (NCBI)</v>
          </cell>
        </row>
        <row r="2331">
          <cell r="A2331" t="str">
            <v>b1323</v>
          </cell>
          <cell r="B2331" t="str">
            <v>tyrR</v>
          </cell>
          <cell r="C2331" t="str">
            <v>DNA-binding transcriptional dual regulator, tyrosine-binding (NCBI)</v>
          </cell>
        </row>
        <row r="2332">
          <cell r="A2332" t="str">
            <v>b1868</v>
          </cell>
          <cell r="B2332" t="str">
            <v>yecE</v>
          </cell>
          <cell r="C2332" t="str">
            <v>hypothetical protein (NCBI)</v>
          </cell>
        </row>
        <row r="2333">
          <cell r="A2333" t="str">
            <v>b1248</v>
          </cell>
          <cell r="B2333" t="str">
            <v>b1248</v>
          </cell>
          <cell r="C2333" t="str">
            <v>orf, hypothetical protein (VIMSS)</v>
          </cell>
        </row>
        <row r="2334">
          <cell r="A2334" t="str">
            <v>b2564</v>
          </cell>
          <cell r="B2334" t="str">
            <v>pdxJ</v>
          </cell>
          <cell r="C2334" t="str">
            <v>pyridoxal phosphate biosynthetic protein (NCBI)</v>
          </cell>
        </row>
        <row r="2335">
          <cell r="A2335" t="str">
            <v>b2110</v>
          </cell>
          <cell r="B2335" t="str">
            <v>yehC</v>
          </cell>
          <cell r="C2335" t="str">
            <v>predicted periplasmic pilin chaperone (NCBI)</v>
          </cell>
        </row>
        <row r="2336">
          <cell r="A2336" t="str">
            <v>b2576</v>
          </cell>
          <cell r="B2336" t="str">
            <v>srmB</v>
          </cell>
          <cell r="C2336" t="str">
            <v>ATP-dependent RNA helicase (NCBI)</v>
          </cell>
        </row>
        <row r="2337">
          <cell r="A2337" t="str">
            <v>b1340</v>
          </cell>
          <cell r="B2337" t="str">
            <v>ydaL</v>
          </cell>
          <cell r="C2337" t="str">
            <v>hypothetical protein (NCBI)</v>
          </cell>
        </row>
        <row r="2338">
          <cell r="A2338" t="str">
            <v>b4539</v>
          </cell>
          <cell r="B2338" t="str">
            <v>yoeB</v>
          </cell>
          <cell r="C2338" t="str">
            <v>toxin of the YoeB-YefM toxin-antitoxin system (NCBI)</v>
          </cell>
        </row>
        <row r="2339">
          <cell r="A2339" t="str">
            <v>b0207</v>
          </cell>
          <cell r="B2339" t="str">
            <v>dkgB</v>
          </cell>
          <cell r="C2339" t="str">
            <v>2,5-diketo-D-gluconate reductase B (NCBI)</v>
          </cell>
        </row>
        <row r="2340">
          <cell r="A2340" t="str">
            <v>b3208</v>
          </cell>
          <cell r="B2340" t="str">
            <v>mtgA</v>
          </cell>
          <cell r="C2340" t="str">
            <v>monofunctional biosynthetic peptidoglycan transglycosylase (NCBI)</v>
          </cell>
        </row>
        <row r="2341">
          <cell r="A2341" t="str">
            <v>b4663</v>
          </cell>
          <cell r="B2341" t="str">
            <v>azuC</v>
          </cell>
          <cell r="C2341" t="str">
            <v>expressed protein (RefSeq)</v>
          </cell>
        </row>
        <row r="2342">
          <cell r="A2342" t="str">
            <v>b1282</v>
          </cell>
          <cell r="B2342" t="str">
            <v>yciH</v>
          </cell>
          <cell r="C2342" t="str">
            <v>orf, hypothetical protein (VIMSS)</v>
          </cell>
        </row>
        <row r="2343">
          <cell r="A2343" t="str">
            <v>b3279</v>
          </cell>
          <cell r="B2343" t="str">
            <v>yrdA</v>
          </cell>
          <cell r="C2343" t="str">
            <v>putative transferase (VIMSS)</v>
          </cell>
        </row>
        <row r="2344">
          <cell r="A2344" t="str">
            <v>b1956</v>
          </cell>
          <cell r="B2344" t="str">
            <v>b1956</v>
          </cell>
          <cell r="C2344" t="str">
            <v>orf, hypothetical protein (VIMSS)</v>
          </cell>
        </row>
        <row r="2345">
          <cell r="A2345" t="str">
            <v>b1674</v>
          </cell>
          <cell r="B2345" t="str">
            <v>ydhY</v>
          </cell>
          <cell r="C2345" t="str">
            <v>predicted 4Fe-4S ferridoxin-type protein (NCBI)</v>
          </cell>
        </row>
        <row r="2346">
          <cell r="A2346" t="str">
            <v>b0572</v>
          </cell>
          <cell r="B2346" t="str">
            <v>cusC</v>
          </cell>
          <cell r="C2346" t="str">
            <v>copper/silver efflux system, outer membrane component (NCBI)</v>
          </cell>
        </row>
        <row r="2347">
          <cell r="A2347" t="str">
            <v>b3363</v>
          </cell>
          <cell r="B2347" t="str">
            <v>ppiA</v>
          </cell>
          <cell r="C2347" t="str">
            <v>peptidyl-prolyl cis-trans isomerase A (rotamase A) (NCBI)</v>
          </cell>
        </row>
        <row r="2348">
          <cell r="A2348" t="str">
            <v>b0480</v>
          </cell>
          <cell r="B2348" t="str">
            <v>ushA</v>
          </cell>
          <cell r="C2348" t="str">
            <v>UDP-sugar hydrolase (NCBI)</v>
          </cell>
        </row>
        <row r="2349">
          <cell r="A2349" t="str">
            <v>b4629</v>
          </cell>
          <cell r="B2349" t="str">
            <v>ptwF</v>
          </cell>
          <cell r="C2349" t="str">
            <v>tRNA-OTHER (RefSeq)</v>
          </cell>
        </row>
        <row r="2350">
          <cell r="A2350" t="str">
            <v>b0860</v>
          </cell>
          <cell r="B2350" t="str">
            <v>artJ</v>
          </cell>
          <cell r="C2350" t="str">
            <v>arginine transporter subunit (NCBI)</v>
          </cell>
        </row>
        <row r="2351">
          <cell r="A2351" t="str">
            <v>b3566</v>
          </cell>
          <cell r="B2351" t="str">
            <v>xylF</v>
          </cell>
          <cell r="C2351" t="str">
            <v>D-xylose transporter subunit (NCBI)</v>
          </cell>
        </row>
        <row r="2352">
          <cell r="A2352" t="str">
            <v>b1463</v>
          </cell>
          <cell r="B2352" t="str">
            <v>nhoA</v>
          </cell>
          <cell r="C2352" t="str">
            <v>N-hydroxyarylamine O-acetyltransferase (NCBI)</v>
          </cell>
        </row>
        <row r="2353">
          <cell r="A2353" t="str">
            <v>b3901</v>
          </cell>
          <cell r="B2353" t="str">
            <v>yiiL</v>
          </cell>
          <cell r="C2353" t="str">
            <v>L-rhamnose mutarotase (NCBI)</v>
          </cell>
        </row>
        <row r="2354">
          <cell r="A2354" t="str">
            <v>b1037</v>
          </cell>
          <cell r="B2354" t="str">
            <v>csgG</v>
          </cell>
          <cell r="C2354" t="str">
            <v>outer membrane lipoprotein (NCBI)</v>
          </cell>
        </row>
        <row r="2355">
          <cell r="A2355" t="str">
            <v>b0363</v>
          </cell>
          <cell r="B2355" t="str">
            <v>yaiP</v>
          </cell>
          <cell r="C2355" t="str">
            <v>predicted glucosyltransferase (NCBI)</v>
          </cell>
        </row>
        <row r="2356">
          <cell r="A2356" t="str">
            <v>b2972</v>
          </cell>
          <cell r="B2356" t="str">
            <v>b2972</v>
          </cell>
          <cell r="C2356" t="str">
            <v>putative peptidase (VIMSS)</v>
          </cell>
        </row>
        <row r="2357">
          <cell r="A2357" t="str">
            <v>b0896</v>
          </cell>
          <cell r="B2357" t="str">
            <v>dmsC</v>
          </cell>
          <cell r="C2357" t="str">
            <v>dimethyl sulfoxide reductase, anaerobic, subunit C (NCBI)</v>
          </cell>
        </row>
        <row r="2358">
          <cell r="A2358" t="str">
            <v>b3051</v>
          </cell>
          <cell r="B2358" t="str">
            <v>yqiK</v>
          </cell>
          <cell r="C2358" t="str">
            <v>hypothetical protein (NCBI)</v>
          </cell>
        </row>
        <row r="2359">
          <cell r="A2359" t="str">
            <v>b0707</v>
          </cell>
          <cell r="B2359" t="str">
            <v>ybgA</v>
          </cell>
          <cell r="C2359" t="str">
            <v>hypothetical protein (NCBI)</v>
          </cell>
        </row>
        <row r="2360">
          <cell r="A2360" t="str">
            <v>b1007</v>
          </cell>
          <cell r="B2360" t="str">
            <v>b1007</v>
          </cell>
          <cell r="C2360" t="str">
            <v>orf, hypothetical protein (VIMSS)</v>
          </cell>
        </row>
        <row r="2361">
          <cell r="A2361" t="str">
            <v>b2422</v>
          </cell>
          <cell r="B2361" t="str">
            <v>cysA</v>
          </cell>
          <cell r="C2361" t="str">
            <v>sulfate/thiosulfate transporter subunit (NCBI)</v>
          </cell>
        </row>
        <row r="2362">
          <cell r="A2362" t="str">
            <v>b1765</v>
          </cell>
          <cell r="B2362" t="str">
            <v>ydjA</v>
          </cell>
          <cell r="C2362" t="str">
            <v>predicted oxidoreductase (NCBI)</v>
          </cell>
        </row>
        <row r="2363">
          <cell r="A2363" t="str">
            <v>b3270</v>
          </cell>
          <cell r="B2363" t="str">
            <v>yhdY</v>
          </cell>
          <cell r="C2363" t="str">
            <v>putative transport system permease protein (VIMSS)</v>
          </cell>
        </row>
        <row r="2364">
          <cell r="A2364" t="str">
            <v>b1368</v>
          </cell>
          <cell r="B2364" t="str">
            <v>ynaA</v>
          </cell>
          <cell r="C2364" t="str">
            <v>Rac prophage; predicted tail protein (RefSeq)</v>
          </cell>
        </row>
        <row r="2365">
          <cell r="A2365" t="str">
            <v>b2503</v>
          </cell>
          <cell r="B2365" t="str">
            <v>yfgF</v>
          </cell>
          <cell r="C2365" t="str">
            <v>predicted inner membrane protein (NCBI)</v>
          </cell>
        </row>
        <row r="2366">
          <cell r="A2366" t="str">
            <v>b4065</v>
          </cell>
          <cell r="B2366" t="str">
            <v>yjcE</v>
          </cell>
          <cell r="C2366" t="str">
            <v>predicted cation/proton antiporter (NCBI)</v>
          </cell>
        </row>
        <row r="2367">
          <cell r="A2367" t="str">
            <v>b3012</v>
          </cell>
          <cell r="B2367" t="str">
            <v>yqhE</v>
          </cell>
          <cell r="C2367" t="str">
            <v>orf, hypothetical protein (VIMSS)</v>
          </cell>
        </row>
        <row r="2368">
          <cell r="A2368" t="str">
            <v>b1220</v>
          </cell>
          <cell r="B2368" t="str">
            <v>ychO</v>
          </cell>
          <cell r="C2368" t="str">
            <v>predicted invasin (RefSeq)</v>
          </cell>
        </row>
        <row r="2369">
          <cell r="A2369" t="str">
            <v>b2131</v>
          </cell>
          <cell r="B2369" t="str">
            <v>yehZ</v>
          </cell>
          <cell r="C2369" t="str">
            <v>predicted transporter subunit: periplasmic-binding component of ABC superfamily (NCBI)</v>
          </cell>
        </row>
        <row r="2370">
          <cell r="A2370" t="str">
            <v>b2945</v>
          </cell>
          <cell r="B2370" t="str">
            <v>endA</v>
          </cell>
          <cell r="C2370" t="str">
            <v>DNA-specific endonuclease I (NCBI)</v>
          </cell>
        </row>
        <row r="2371">
          <cell r="A2371" t="str">
            <v>b3651</v>
          </cell>
          <cell r="B2371" t="str">
            <v>trmH</v>
          </cell>
          <cell r="C2371" t="str">
            <v>tRNA (Guanosine-2'-O-)-methyltransferase (NCBI)</v>
          </cell>
        </row>
        <row r="2372">
          <cell r="A2372" t="str">
            <v>b3621</v>
          </cell>
          <cell r="B2372" t="str">
            <v>rfaC</v>
          </cell>
          <cell r="C2372" t="str">
            <v>ADP-heptose:LPS heptosyl transferase I (NCBI)</v>
          </cell>
        </row>
        <row r="2373">
          <cell r="A2373" t="str">
            <v>b2039</v>
          </cell>
          <cell r="B2373" t="str">
            <v>rfbA</v>
          </cell>
          <cell r="C2373" t="str">
            <v>glucose-1-phosphate thymidylyltransferase (NCBI)</v>
          </cell>
        </row>
        <row r="2374">
          <cell r="A2374" t="str">
            <v>b3849</v>
          </cell>
          <cell r="B2374" t="str">
            <v>trkH</v>
          </cell>
          <cell r="C2374" t="str">
            <v>potassium transporter (NCBI)</v>
          </cell>
        </row>
        <row r="2375">
          <cell r="A2375" t="str">
            <v>b2501</v>
          </cell>
          <cell r="B2375" t="str">
            <v>ppk</v>
          </cell>
          <cell r="C2375" t="str">
            <v>polyphosphate kinase (NCBI)</v>
          </cell>
        </row>
        <row r="2376">
          <cell r="A2376" t="str">
            <v>b0934</v>
          </cell>
          <cell r="B2376" t="str">
            <v>ycbM</v>
          </cell>
          <cell r="C2376" t="str">
            <v>putative transport system permease protein (VIMSS)</v>
          </cell>
        </row>
        <row r="2377">
          <cell r="A2377" t="str">
            <v>b1667</v>
          </cell>
          <cell r="B2377" t="str">
            <v>ydhR</v>
          </cell>
          <cell r="C2377" t="str">
            <v>hypothetical protein (NCBI)</v>
          </cell>
        </row>
        <row r="2378">
          <cell r="A2378" t="str">
            <v>b4234</v>
          </cell>
          <cell r="B2378" t="str">
            <v>yjgA</v>
          </cell>
          <cell r="C2378" t="str">
            <v>hypothetical protein (NCBI)</v>
          </cell>
        </row>
        <row r="2379">
          <cell r="A2379" t="str">
            <v>b0043</v>
          </cell>
          <cell r="B2379" t="str">
            <v>fixC</v>
          </cell>
          <cell r="C2379" t="str">
            <v>predicted oxidoreductase with FAD/NAD(P)-binding domain (NCBI)</v>
          </cell>
        </row>
        <row r="2380">
          <cell r="A2380" t="str">
            <v>b0494</v>
          </cell>
          <cell r="B2380" t="str">
            <v>tesA</v>
          </cell>
          <cell r="C2380" t="str">
            <v>multifunctional acyl-CoA thioesterase I and protease I and lysophospholipase L1 (NCBI)</v>
          </cell>
        </row>
        <row r="2381">
          <cell r="A2381" t="str">
            <v>b4538</v>
          </cell>
          <cell r="B2381" t="str">
            <v>yoeF</v>
          </cell>
          <cell r="C2381" t="str">
            <v>hypothetical protein (RefSeq)</v>
          </cell>
        </row>
        <row r="2382">
          <cell r="A2382" t="str">
            <v>b4546</v>
          </cell>
          <cell r="B2382" t="str">
            <v>ypeB</v>
          </cell>
          <cell r="C2382" t="str">
            <v>hypothetical protein (NCBI)</v>
          </cell>
        </row>
        <row r="2383">
          <cell r="A2383" t="str">
            <v>b1122</v>
          </cell>
          <cell r="B2383" t="str">
            <v>ymfA</v>
          </cell>
          <cell r="C2383" t="str">
            <v>orf, hypothetical protein (VIMSS)</v>
          </cell>
        </row>
        <row r="2384">
          <cell r="A2384" t="str">
            <v>b1776</v>
          </cell>
          <cell r="B2384" t="str">
            <v>ydjL</v>
          </cell>
          <cell r="C2384" t="str">
            <v>predicted oxidoreductase, Zn-dependent and NAD(P)-binding (NCBI)</v>
          </cell>
        </row>
        <row r="2385">
          <cell r="A2385" t="str">
            <v>b1967</v>
          </cell>
          <cell r="B2385" t="str">
            <v>hchA</v>
          </cell>
          <cell r="C2385" t="str">
            <v>chaperone protein HchA (NCBI)</v>
          </cell>
        </row>
        <row r="2386">
          <cell r="A2386" t="str">
            <v>b0492</v>
          </cell>
          <cell r="B2386" t="str">
            <v>ybbN</v>
          </cell>
          <cell r="C2386" t="str">
            <v>putative thioredoxin-like protein (VIMSS)</v>
          </cell>
        </row>
        <row r="2387">
          <cell r="A2387" t="str">
            <v>b2130</v>
          </cell>
          <cell r="B2387" t="str">
            <v>yehY</v>
          </cell>
          <cell r="C2387" t="str">
            <v>predicted transporter subunit: membrane component of ABC superfamily (NCBI)</v>
          </cell>
        </row>
        <row r="2388">
          <cell r="A2388" t="str">
            <v>b4321</v>
          </cell>
          <cell r="B2388" t="str">
            <v>gntP</v>
          </cell>
          <cell r="C2388" t="str">
            <v>fructuronate transporter (NCBI)</v>
          </cell>
        </row>
        <row r="2389">
          <cell r="A2389" t="str">
            <v>b1041</v>
          </cell>
          <cell r="B2389" t="str">
            <v>csgB</v>
          </cell>
          <cell r="C2389" t="str">
            <v>curlin nucleator protein, minor subunit in curli complex (NCBI)</v>
          </cell>
        </row>
        <row r="2390">
          <cell r="A2390" t="str">
            <v>b3361</v>
          </cell>
          <cell r="B2390" t="str">
            <v>fic</v>
          </cell>
          <cell r="C2390" t="str">
            <v>stationary-phase protein, cell division (NCBI)</v>
          </cell>
        </row>
        <row r="2391">
          <cell r="A2391" t="str">
            <v>b2509</v>
          </cell>
          <cell r="B2391" t="str">
            <v>xseA</v>
          </cell>
          <cell r="C2391" t="str">
            <v>exodeoxyribonuclease VII large subunit (NCBI)</v>
          </cell>
        </row>
        <row r="2392">
          <cell r="A2392" t="str">
            <v>b0760</v>
          </cell>
          <cell r="B2392" t="str">
            <v>modF</v>
          </cell>
          <cell r="C2392" t="str">
            <v>fused molybdate transporter subunits of ABC superfamily: ATP-binding components (NCBI)</v>
          </cell>
        </row>
        <row r="2393">
          <cell r="A2393" t="str">
            <v>b0996</v>
          </cell>
          <cell r="B2393" t="str">
            <v>torC</v>
          </cell>
          <cell r="C2393" t="str">
            <v>trimethylamine N-oxide (TMAO) reductase I, cytochrome c-type subunit (NCBI)</v>
          </cell>
        </row>
        <row r="2394">
          <cell r="A2394" t="str">
            <v>b4114</v>
          </cell>
          <cell r="B2394" t="str">
            <v>yjdB</v>
          </cell>
          <cell r="C2394" t="str">
            <v>orf, hypothetical protein (VIMSS)</v>
          </cell>
        </row>
        <row r="2395">
          <cell r="A2395" t="str">
            <v>b2125</v>
          </cell>
          <cell r="B2395" t="str">
            <v>yehT</v>
          </cell>
          <cell r="C2395" t="str">
            <v>orf, hypothetical protein (VIMSS)</v>
          </cell>
        </row>
        <row r="2396">
          <cell r="A2396" t="str">
            <v>b4094</v>
          </cell>
          <cell r="B2396" t="str">
            <v>phnN</v>
          </cell>
          <cell r="C2396" t="str">
            <v>ribose 1,5-bisphosphokinase (NCBI)</v>
          </cell>
        </row>
        <row r="2397">
          <cell r="A2397" t="str">
            <v>b2379</v>
          </cell>
          <cell r="B2397" t="str">
            <v>yfdZ</v>
          </cell>
          <cell r="C2397" t="str">
            <v>hypothetical protein (NCBI)</v>
          </cell>
        </row>
        <row r="2398">
          <cell r="A2398" t="str">
            <v>b0940</v>
          </cell>
          <cell r="B2398" t="str">
            <v>ycbS</v>
          </cell>
          <cell r="C2398" t="str">
            <v>predicted outer membrane usher protein (NCBI)</v>
          </cell>
        </row>
        <row r="2399">
          <cell r="A2399" t="str">
            <v>b1850</v>
          </cell>
          <cell r="B2399" t="str">
            <v>eda</v>
          </cell>
          <cell r="C2399" t="str">
            <v>keto-hydroxyglutarate-aldolase/keto-deoxy- phosphogluconate aldolase (NCBI)</v>
          </cell>
        </row>
        <row r="2400">
          <cell r="A2400" t="str">
            <v>b0919</v>
          </cell>
          <cell r="B2400" t="str">
            <v>ycbJ</v>
          </cell>
          <cell r="C2400" t="str">
            <v>hypothetical protein (NCBI)</v>
          </cell>
        </row>
        <row r="2401">
          <cell r="A2401" t="str">
            <v>b0984</v>
          </cell>
          <cell r="B2401" t="str">
            <v>ymcA</v>
          </cell>
          <cell r="C2401" t="str">
            <v>hypothetical protein (NCBI)</v>
          </cell>
        </row>
        <row r="2402">
          <cell r="A2402" t="str">
            <v>b2648</v>
          </cell>
          <cell r="B2402" t="str">
            <v>pinH</v>
          </cell>
          <cell r="C2402" t="str">
            <v>predicted invertase fragment (pseudogene) (RefSeq)</v>
          </cell>
        </row>
        <row r="2403">
          <cell r="A2403" t="str">
            <v>b1735</v>
          </cell>
          <cell r="B2403" t="str">
            <v>chbR</v>
          </cell>
          <cell r="C2403" t="str">
            <v>DNA-binding transcriptional dual regulator (NCBI)</v>
          </cell>
        </row>
        <row r="2404">
          <cell r="A2404" t="str">
            <v>b4173</v>
          </cell>
          <cell r="B2404" t="str">
            <v>hflX</v>
          </cell>
          <cell r="C2404" t="str">
            <v>predicted GTPase (NCBI)</v>
          </cell>
        </row>
        <row r="2405">
          <cell r="A2405" t="str">
            <v>b2821</v>
          </cell>
          <cell r="B2405" t="str">
            <v>ptr</v>
          </cell>
          <cell r="C2405" t="str">
            <v>protease III (NCBI)</v>
          </cell>
        </row>
        <row r="2406">
          <cell r="A2406" t="str">
            <v>b2349</v>
          </cell>
          <cell r="B2406" t="str">
            <v>intS</v>
          </cell>
          <cell r="C2406" t="str">
            <v>CPS-53 (KpLE1) prophage; predicted prophage CPS-53 integrase (NCBI)</v>
          </cell>
        </row>
        <row r="2407">
          <cell r="A2407" t="str">
            <v>b1560</v>
          </cell>
          <cell r="B2407" t="str">
            <v>ydfU</v>
          </cell>
          <cell r="C2407" t="str">
            <v>Qin prophage; predicted protein (RefSeq)</v>
          </cell>
        </row>
        <row r="2408">
          <cell r="A2408" t="str">
            <v>b0678</v>
          </cell>
          <cell r="B2408" t="str">
            <v>nagB</v>
          </cell>
          <cell r="C2408" t="str">
            <v>glucosamine-6-phosphate deaminase (NCBI)</v>
          </cell>
        </row>
        <row r="2409">
          <cell r="A2409" t="str">
            <v>b0960</v>
          </cell>
          <cell r="B2409" t="str">
            <v>b0960</v>
          </cell>
          <cell r="C2409" t="str">
            <v>orf, hypothetical protein (VIMSS)</v>
          </cell>
        </row>
        <row r="2410">
          <cell r="A2410" t="str">
            <v>b0442</v>
          </cell>
          <cell r="B2410" t="str">
            <v>ybaV</v>
          </cell>
          <cell r="C2410" t="str">
            <v>hypothetical protein (NCBI)</v>
          </cell>
        </row>
        <row r="2411">
          <cell r="A2411" t="str">
            <v>b2642</v>
          </cell>
          <cell r="B2411" t="str">
            <v>yfjW</v>
          </cell>
          <cell r="C2411" t="str">
            <v>CP4-57 prophage; predicted inner membrane protein (NCBI)</v>
          </cell>
        </row>
        <row r="2412">
          <cell r="A2412" t="str">
            <v>b2669</v>
          </cell>
          <cell r="B2412" t="str">
            <v>stpA</v>
          </cell>
          <cell r="C2412" t="str">
            <v>DNA binding protein, nucleoid-associated (NCBI)</v>
          </cell>
        </row>
        <row r="2413">
          <cell r="A2413" t="str">
            <v>b4413</v>
          </cell>
          <cell r="B2413" t="str">
            <v>sokC</v>
          </cell>
          <cell r="C2413" t="str">
            <v>regulatory antisense RNA (NCBI)</v>
          </cell>
        </row>
        <row r="2414">
          <cell r="A2414" t="str">
            <v>b0269</v>
          </cell>
          <cell r="B2414" t="str">
            <v>yagF</v>
          </cell>
          <cell r="C2414" t="str">
            <v>CP4-6 prophage; predicted dehydratase (NCBI)</v>
          </cell>
        </row>
        <row r="2415">
          <cell r="A2415" t="str">
            <v>b2886</v>
          </cell>
          <cell r="B2415" t="str">
            <v>ygfS</v>
          </cell>
          <cell r="C2415" t="str">
            <v>putative oxidoreductase, Fe-S subunit (VIMSS)</v>
          </cell>
        </row>
        <row r="2416">
          <cell r="A2416" t="str">
            <v>b0882</v>
          </cell>
          <cell r="B2416" t="str">
            <v>clpA</v>
          </cell>
          <cell r="C2416" t="str">
            <v>ATPase and specificity subunit of ClpA-ClpP ATP-dependent serine protease, chaperone activity (NCBI)</v>
          </cell>
        </row>
        <row r="2417">
          <cell r="A2417" t="str">
            <v>b1324</v>
          </cell>
          <cell r="B2417" t="str">
            <v>tpx</v>
          </cell>
          <cell r="C2417" t="str">
            <v>thiol peroxidase (NCBI)</v>
          </cell>
        </row>
        <row r="2418">
          <cell r="A2418" t="str">
            <v>b3253</v>
          </cell>
          <cell r="B2418" t="str">
            <v>yhdH</v>
          </cell>
          <cell r="C2418" t="str">
            <v>predicted oxidoreductase, Zn-dependent and NAD(P)-binding (NCBI)</v>
          </cell>
        </row>
        <row r="2419">
          <cell r="A2419" t="str">
            <v>b1047</v>
          </cell>
          <cell r="B2419" t="str">
            <v>mdoC</v>
          </cell>
          <cell r="C2419" t="str">
            <v>glucans biosynthesis protein (NCBI)</v>
          </cell>
        </row>
        <row r="2420">
          <cell r="A2420" t="str">
            <v>b1105</v>
          </cell>
          <cell r="B2420" t="str">
            <v>ycfM</v>
          </cell>
          <cell r="C2420" t="str">
            <v>predicted outer membrane lipoprotein (NCBI)</v>
          </cell>
        </row>
        <row r="2421">
          <cell r="A2421" t="str">
            <v>b4509</v>
          </cell>
          <cell r="B2421" t="str">
            <v>ylcG</v>
          </cell>
          <cell r="C2421" t="str">
            <v>DLP12 prophage; predicted protein (NCBI)</v>
          </cell>
        </row>
        <row r="2422">
          <cell r="A2422" t="str">
            <v>b2132</v>
          </cell>
          <cell r="B2422" t="str">
            <v>bglX</v>
          </cell>
          <cell r="C2422" t="str">
            <v>beta-D-glucoside glucohydrolase, periplasmic (NCBI)</v>
          </cell>
        </row>
        <row r="2423">
          <cell r="A2423" t="str">
            <v>b2626</v>
          </cell>
          <cell r="B2423" t="str">
            <v>yfjJ</v>
          </cell>
          <cell r="C2423" t="str">
            <v>CP4-57 prophage; predicted protein (NCBI)</v>
          </cell>
        </row>
        <row r="2424">
          <cell r="A2424" t="str">
            <v>b0736</v>
          </cell>
          <cell r="B2424" t="str">
            <v>ybgC</v>
          </cell>
          <cell r="C2424" t="str">
            <v>predicted acyl-CoA thioesterase (NCBI)</v>
          </cell>
        </row>
        <row r="2425">
          <cell r="A2425" t="str">
            <v>b3721</v>
          </cell>
          <cell r="B2425" t="str">
            <v>bglB</v>
          </cell>
          <cell r="C2425" t="str">
            <v>cryptic phospho-beta-glucosidase B (NCBI)</v>
          </cell>
        </row>
        <row r="2426">
          <cell r="A2426" t="str">
            <v>b0432</v>
          </cell>
          <cell r="B2426" t="str">
            <v>cyoA</v>
          </cell>
          <cell r="C2426" t="str">
            <v>cytochrome o ubiquinol oxidase subunit II (NCBI)</v>
          </cell>
        </row>
        <row r="2427">
          <cell r="A2427" t="str">
            <v>b1154</v>
          </cell>
          <cell r="B2427" t="str">
            <v>ycfK</v>
          </cell>
          <cell r="C2427" t="str">
            <v>e14 prophage; predicted protein (NCBI)</v>
          </cell>
        </row>
        <row r="2428">
          <cell r="A2428" t="str">
            <v>b1197</v>
          </cell>
          <cell r="B2428" t="str">
            <v>treA</v>
          </cell>
          <cell r="C2428" t="str">
            <v>periplasmic trehalase (NCBI)</v>
          </cell>
        </row>
        <row r="2429">
          <cell r="A2429" t="str">
            <v>b2214</v>
          </cell>
          <cell r="B2429" t="str">
            <v>yojL</v>
          </cell>
          <cell r="C2429" t="str">
            <v>predicted thiamine biosynthesis lipoprotein (NCBI)</v>
          </cell>
        </row>
        <row r="2430">
          <cell r="A2430" t="str">
            <v>b0141</v>
          </cell>
          <cell r="B2430" t="str">
            <v>yadN</v>
          </cell>
          <cell r="C2430" t="str">
            <v>predicted fimbrial-like adhesin protein (NCBI)</v>
          </cell>
        </row>
        <row r="2431">
          <cell r="A2431" t="str">
            <v>b2977</v>
          </cell>
          <cell r="B2431" t="str">
            <v>glcG</v>
          </cell>
          <cell r="C2431" t="str">
            <v>hypothetical protein (NCBI)</v>
          </cell>
        </row>
        <row r="2432">
          <cell r="A2432" t="str">
            <v>b1787</v>
          </cell>
          <cell r="B2432" t="str">
            <v>yeaK</v>
          </cell>
          <cell r="C2432" t="str">
            <v>hypothetical protein (NCBI)</v>
          </cell>
        </row>
        <row r="2433">
          <cell r="A2433" t="str">
            <v>b3148</v>
          </cell>
          <cell r="B2433" t="str">
            <v>yraN</v>
          </cell>
          <cell r="C2433" t="str">
            <v>hypothetical protein (NCBI)</v>
          </cell>
        </row>
        <row r="2434">
          <cell r="A2434" t="str">
            <v>b1775</v>
          </cell>
          <cell r="B2434" t="str">
            <v>ydjK</v>
          </cell>
          <cell r="C2434" t="str">
            <v>predicted transporter (NCBI)</v>
          </cell>
        </row>
        <row r="2435">
          <cell r="A2435" t="str">
            <v>b1082</v>
          </cell>
          <cell r="B2435" t="str">
            <v>flgK</v>
          </cell>
          <cell r="C2435" t="str">
            <v>flagellar hook-associated protein K (NCBI)</v>
          </cell>
        </row>
        <row r="2436">
          <cell r="A2436" t="str">
            <v>b4127</v>
          </cell>
          <cell r="B2436" t="str">
            <v>yjdJ</v>
          </cell>
          <cell r="C2436" t="str">
            <v>predicted acyltransferase with acyl-CoA N-acyltransferase domain (NCBI)</v>
          </cell>
        </row>
        <row r="2437">
          <cell r="A2437" t="str">
            <v>b1922</v>
          </cell>
          <cell r="B2437" t="str">
            <v>fliA</v>
          </cell>
          <cell r="C2437" t="str">
            <v>flagellar biosynthesis; alternative sigma factor 28; regulation of flagellar operons (VIMSS)</v>
          </cell>
        </row>
        <row r="2438">
          <cell r="A2438" t="str">
            <v>b1376</v>
          </cell>
          <cell r="B2438" t="str">
            <v>ynaF</v>
          </cell>
          <cell r="C2438" t="str">
            <v>putative filament protein (VIMSS)</v>
          </cell>
        </row>
        <row r="2439">
          <cell r="A2439" t="str">
            <v>b1952</v>
          </cell>
          <cell r="B2439" t="str">
            <v>dsrB</v>
          </cell>
          <cell r="C2439" t="str">
            <v>hypothetical protein (NCBI)</v>
          </cell>
        </row>
        <row r="2440">
          <cell r="A2440" t="str">
            <v>b4594</v>
          </cell>
          <cell r="B2440" t="str">
            <v>ymgJ</v>
          </cell>
          <cell r="C2440" t="str">
            <v>hypothetical protein (RefSeq)</v>
          </cell>
        </row>
        <row r="2441">
          <cell r="A2441" t="str">
            <v>b3553</v>
          </cell>
          <cell r="B2441" t="str">
            <v>yiaE</v>
          </cell>
          <cell r="C2441" t="str">
            <v>putative dehydrogenase (VIMSS)</v>
          </cell>
        </row>
        <row r="2442">
          <cell r="A2442" t="str">
            <v>b4109</v>
          </cell>
          <cell r="B2442" t="str">
            <v>yjdA</v>
          </cell>
          <cell r="C2442" t="str">
            <v>conserved protein with nucleoside triphosphate hydrolase domain (NCBI)</v>
          </cell>
        </row>
        <row r="2443">
          <cell r="A2443" t="str">
            <v>b0865</v>
          </cell>
          <cell r="B2443" t="str">
            <v>ybjP</v>
          </cell>
          <cell r="C2443" t="str">
            <v>predicted lipoprotein (NCBI)</v>
          </cell>
        </row>
        <row r="2444">
          <cell r="A2444" t="str">
            <v>b3192</v>
          </cell>
          <cell r="B2444" t="str">
            <v>yrbC</v>
          </cell>
          <cell r="C2444" t="str">
            <v>predicted ABC-type organic solvent transporter (NCBI)</v>
          </cell>
        </row>
        <row r="2445">
          <cell r="A2445" t="str">
            <v>b2103</v>
          </cell>
          <cell r="B2445" t="str">
            <v>thiD</v>
          </cell>
          <cell r="C2445" t="str">
            <v>phosphomethylpyrimidine kinase (NCBI)</v>
          </cell>
        </row>
        <row r="2446">
          <cell r="A2446" t="str">
            <v>b2961</v>
          </cell>
          <cell r="B2446" t="str">
            <v>mutY</v>
          </cell>
          <cell r="C2446" t="str">
            <v>adenine DNA glycosylase (NCBI)</v>
          </cell>
        </row>
        <row r="2447">
          <cell r="A2447" t="str">
            <v>b3611</v>
          </cell>
          <cell r="B2447" t="str">
            <v>yibN</v>
          </cell>
          <cell r="C2447" t="str">
            <v>predicted rhodanese-related sulfurtransferase (NCBI)</v>
          </cell>
        </row>
        <row r="2448">
          <cell r="A2448" t="str">
            <v>b1076</v>
          </cell>
          <cell r="B2448" t="str">
            <v>flgE</v>
          </cell>
          <cell r="C2448" t="str">
            <v>flagellar hook protein E (NCBI)</v>
          </cell>
        </row>
        <row r="2449">
          <cell r="A2449" t="str">
            <v>b3871</v>
          </cell>
          <cell r="B2449" t="str">
            <v>bipA</v>
          </cell>
          <cell r="C2449" t="str">
            <v>GTP-binding protein (NCBI)</v>
          </cell>
        </row>
        <row r="2450">
          <cell r="A2450" t="str">
            <v>b0301</v>
          </cell>
          <cell r="B2450" t="str">
            <v>ykgB</v>
          </cell>
          <cell r="C2450" t="str">
            <v>orf, hypothetical protein (VIMSS)</v>
          </cell>
        </row>
        <row r="2451">
          <cell r="A2451" t="str">
            <v>b0379</v>
          </cell>
          <cell r="B2451" t="str">
            <v>yaiY</v>
          </cell>
          <cell r="C2451" t="str">
            <v>predicted inner membrane protein (NCBI)</v>
          </cell>
        </row>
        <row r="2452">
          <cell r="A2452" t="str">
            <v>b4238</v>
          </cell>
          <cell r="B2452" t="str">
            <v>nrdD</v>
          </cell>
          <cell r="C2452" t="str">
            <v>anaerobic ribonucleoside triphosphate reductase (NCBI)</v>
          </cell>
        </row>
        <row r="2453">
          <cell r="A2453" t="str">
            <v>b3590</v>
          </cell>
          <cell r="B2453" t="str">
            <v>selB</v>
          </cell>
          <cell r="C2453" t="str">
            <v>selenocysteinyl-tRNA-specific translation factor (NCBI)</v>
          </cell>
        </row>
        <row r="2454">
          <cell r="A2454" t="str">
            <v>b3025</v>
          </cell>
          <cell r="B2454" t="str">
            <v>qseB</v>
          </cell>
          <cell r="C2454" t="str">
            <v>DNA-binding response regulator in two-component regulatory system with QseC (NCBI)</v>
          </cell>
        </row>
        <row r="2455">
          <cell r="A2455" t="str">
            <v>b4104</v>
          </cell>
          <cell r="B2455" t="str">
            <v>phnE</v>
          </cell>
          <cell r="C2455" t="str">
            <v>phosphonate/organophosphate ester transporter subunit (NCBI)</v>
          </cell>
        </row>
        <row r="2456">
          <cell r="A2456" t="str">
            <v>b0254</v>
          </cell>
          <cell r="B2456" t="str">
            <v>perR</v>
          </cell>
          <cell r="C2456" t="str">
            <v>CP4-6 prophage; predicted DNA-binding transcriptional regulator (NCBI)</v>
          </cell>
        </row>
        <row r="2457">
          <cell r="A2457" t="str">
            <v>b0810</v>
          </cell>
          <cell r="B2457" t="str">
            <v>glnP</v>
          </cell>
          <cell r="C2457" t="str">
            <v>glutamine ABC transporter permease protein (NCBI)</v>
          </cell>
        </row>
        <row r="2458">
          <cell r="A2458" t="str">
            <v>b0429</v>
          </cell>
          <cell r="B2458" t="str">
            <v>cyoD</v>
          </cell>
          <cell r="C2458" t="str">
            <v>cytochrome o ubiquinol oxidase subunit IV (NCBI)</v>
          </cell>
        </row>
        <row r="2459">
          <cell r="A2459" t="str">
            <v>b2299</v>
          </cell>
          <cell r="B2459" t="str">
            <v>yfcD</v>
          </cell>
          <cell r="C2459" t="str">
            <v>predicted NUDIX hydrolase (NCBI)</v>
          </cell>
        </row>
        <row r="2460">
          <cell r="A2460" t="str">
            <v>b4183</v>
          </cell>
          <cell r="B2460" t="str">
            <v>yjfK</v>
          </cell>
          <cell r="C2460" t="str">
            <v>hypothetical protein (NCBI)</v>
          </cell>
        </row>
        <row r="2461">
          <cell r="A2461" t="str">
            <v>b2040</v>
          </cell>
          <cell r="B2461" t="str">
            <v>rfbD</v>
          </cell>
          <cell r="C2461" t="str">
            <v>dTDP-4-dehydrorhamnose reductase subunit, NAD(P)-binding, of dTDP-L-rhamnose synthase (NCBI)</v>
          </cell>
        </row>
        <row r="2462">
          <cell r="A2462" t="str">
            <v>b2098</v>
          </cell>
          <cell r="B2462" t="str">
            <v>yegT</v>
          </cell>
          <cell r="C2462" t="str">
            <v>predicted nucleoside transporter (NCBI)</v>
          </cell>
        </row>
        <row r="2463">
          <cell r="A2463" t="str">
            <v>b1036</v>
          </cell>
          <cell r="B2463" t="str">
            <v>ycdZ</v>
          </cell>
          <cell r="C2463" t="str">
            <v>orf, hypothetical protein (VIMSS)</v>
          </cell>
        </row>
        <row r="2464">
          <cell r="A2464" t="str">
            <v>b0509</v>
          </cell>
          <cell r="B2464" t="str">
            <v>glxR</v>
          </cell>
          <cell r="C2464" t="str">
            <v>tartronate semialdehyde reductase, NADH-dependent (NCBI)</v>
          </cell>
        </row>
        <row r="2465">
          <cell r="A2465" t="str">
            <v>b2328</v>
          </cell>
          <cell r="B2465" t="str">
            <v>mepA</v>
          </cell>
          <cell r="C2465" t="str">
            <v>penicillin-insensitive murein endopeptidase (NCBI)</v>
          </cell>
        </row>
        <row r="2466">
          <cell r="A2466" t="str">
            <v>b0823</v>
          </cell>
          <cell r="B2466" t="str">
            <v>ybiW</v>
          </cell>
          <cell r="C2466" t="str">
            <v>predicted pyruvate formate lyase (NCBI)</v>
          </cell>
        </row>
        <row r="2467">
          <cell r="A2467" t="str">
            <v>b3942</v>
          </cell>
          <cell r="B2467" t="str">
            <v>katG</v>
          </cell>
          <cell r="C2467" t="str">
            <v>catalase/hydroperoxidase HPI(I) (NCBI)</v>
          </cell>
        </row>
        <row r="2468">
          <cell r="A2468" t="str">
            <v>b4123</v>
          </cell>
          <cell r="B2468" t="str">
            <v>dcuB</v>
          </cell>
          <cell r="C2468" t="str">
            <v>C4-dicarboxylate antiporter (NCBI)</v>
          </cell>
        </row>
        <row r="2469">
          <cell r="A2469" t="str">
            <v>b0518</v>
          </cell>
          <cell r="B2469" t="str">
            <v>fdrA</v>
          </cell>
          <cell r="C2469" t="str">
            <v>membrane protein FdrA (NCBI)</v>
          </cell>
        </row>
        <row r="2470">
          <cell r="A2470" t="str">
            <v>b3918</v>
          </cell>
          <cell r="B2470" t="str">
            <v>cdh</v>
          </cell>
          <cell r="C2470" t="str">
            <v>CDP-diacylglycerol pyrophosphatase (NCBI)</v>
          </cell>
        </row>
        <row r="2471">
          <cell r="A2471" t="str">
            <v>b1808</v>
          </cell>
          <cell r="B2471" t="str">
            <v>yoaA</v>
          </cell>
          <cell r="C2471" t="str">
            <v>conserved protein with nucleoside triphosphate hydrolase domain (NCBI)</v>
          </cell>
        </row>
        <row r="2472">
          <cell r="A2472" t="str">
            <v>b3395</v>
          </cell>
          <cell r="B2472" t="str">
            <v>yrfD</v>
          </cell>
          <cell r="C2472" t="str">
            <v>orf, hypothetical protein (VIMSS)</v>
          </cell>
        </row>
        <row r="2473">
          <cell r="A2473" t="str">
            <v>b4445</v>
          </cell>
          <cell r="B2473" t="str">
            <v>omrB</v>
          </cell>
          <cell r="C2473" t="str">
            <v>sRNA down regulates OM proteins; positively regulated by OmpR/EnvZ; binds Hfq (RefSeq)</v>
          </cell>
        </row>
        <row r="2474">
          <cell r="A2474" t="str">
            <v>b1559</v>
          </cell>
          <cell r="B2474" t="str">
            <v>b1559</v>
          </cell>
          <cell r="C2474" t="str">
            <v>orf, hypothetical protein (VIMSS)</v>
          </cell>
        </row>
        <row r="2475">
          <cell r="A2475" t="str">
            <v>b0511</v>
          </cell>
          <cell r="B2475" t="str">
            <v>ybbW</v>
          </cell>
          <cell r="C2475" t="str">
            <v>putative transport protein (VIMSS)</v>
          </cell>
        </row>
        <row r="2476">
          <cell r="A2476" t="str">
            <v>b3973</v>
          </cell>
          <cell r="B2476" t="str">
            <v>birA</v>
          </cell>
          <cell r="C2476" t="str">
            <v>biotin--protein ligase (NCBI)</v>
          </cell>
        </row>
        <row r="2477">
          <cell r="A2477" t="str">
            <v>b3675</v>
          </cell>
          <cell r="B2477" t="str">
            <v>yidG</v>
          </cell>
          <cell r="C2477" t="str">
            <v>predicted inner membrane protein (NCBI)</v>
          </cell>
        </row>
        <row r="2478">
          <cell r="A2478" t="str">
            <v>b2806</v>
          </cell>
          <cell r="B2478" t="str">
            <v>ygdE</v>
          </cell>
          <cell r="C2478" t="str">
            <v>predicted methyltransferase (NCBI)</v>
          </cell>
        </row>
        <row r="2479">
          <cell r="A2479" t="str">
            <v>b1311</v>
          </cell>
          <cell r="B2479" t="str">
            <v>ycjO</v>
          </cell>
          <cell r="C2479" t="str">
            <v>predicted sugar transporter subunit: membrane component of ABC superfamily (NCBI)</v>
          </cell>
        </row>
        <row r="2480">
          <cell r="A2480" t="str">
            <v>b0208</v>
          </cell>
          <cell r="B2480" t="str">
            <v>yafC</v>
          </cell>
          <cell r="C2480" t="str">
            <v>predicted DNA-binding transcriptional regulator (NCBI)</v>
          </cell>
        </row>
        <row r="2481">
          <cell r="A2481" t="str">
            <v>b4337</v>
          </cell>
          <cell r="B2481" t="str">
            <v>yjiO</v>
          </cell>
          <cell r="C2481" t="str">
            <v>multidrug efflux system protein (NCBI)</v>
          </cell>
        </row>
        <row r="2482">
          <cell r="A2482" t="str">
            <v>b4035</v>
          </cell>
          <cell r="B2482" t="str">
            <v>malK</v>
          </cell>
          <cell r="C2482" t="str">
            <v>fused maltose transport subunit, ATP-binding component of ABC superfamily/regulatory protein (NCBI)</v>
          </cell>
        </row>
        <row r="2483">
          <cell r="A2483" t="str">
            <v>b3383</v>
          </cell>
          <cell r="B2483" t="str">
            <v>yhfZ</v>
          </cell>
          <cell r="C2483" t="str">
            <v>hypothetical protein (NCBI)</v>
          </cell>
        </row>
        <row r="2484">
          <cell r="A2484" t="str">
            <v>b1553</v>
          </cell>
          <cell r="B2484" t="str">
            <v>ydfP</v>
          </cell>
          <cell r="C2484" t="str">
            <v>Qin prophage; conserved protein (NCBI)</v>
          </cell>
        </row>
        <row r="2485">
          <cell r="A2485" t="str">
            <v>b4075</v>
          </cell>
          <cell r="B2485" t="str">
            <v>nrfF</v>
          </cell>
          <cell r="C2485" t="str">
            <v>heme lyase (NrfEFG) for insertion of heme into c552, subunit NrfF (NCBI)</v>
          </cell>
        </row>
        <row r="2486">
          <cell r="A2486" t="str">
            <v>b0477</v>
          </cell>
          <cell r="B2486" t="str">
            <v>gsk</v>
          </cell>
          <cell r="C2486" t="str">
            <v>inosine/guanosine kinase (NCBI)</v>
          </cell>
        </row>
        <row r="2487">
          <cell r="A2487" t="str">
            <v>b3053</v>
          </cell>
          <cell r="B2487" t="str">
            <v>glnE</v>
          </cell>
          <cell r="C2487" t="str">
            <v>fused deadenylyltransferase/adenylyltransferase for glutamine synthetase (NCBI)</v>
          </cell>
        </row>
        <row r="2488">
          <cell r="A2488" t="str">
            <v>b4187</v>
          </cell>
          <cell r="B2488" t="str">
            <v>aidB</v>
          </cell>
          <cell r="C2488" t="str">
            <v>putative acyl coenzyme A dehydrogenase (VIMSS)</v>
          </cell>
        </row>
        <row r="2489">
          <cell r="A2489" t="str">
            <v>b0052</v>
          </cell>
          <cell r="B2489" t="str">
            <v>pdxA</v>
          </cell>
          <cell r="C2489" t="str">
            <v>4-hydroxythreonine-4-phosphate dehydrogenase (NCBI)</v>
          </cell>
        </row>
        <row r="2490">
          <cell r="A2490" t="str">
            <v>b2593</v>
          </cell>
          <cell r="B2490" t="str">
            <v>yfiH</v>
          </cell>
          <cell r="C2490" t="str">
            <v>hypothetical protein (NCBI)</v>
          </cell>
        </row>
        <row r="2491">
          <cell r="A2491" t="str">
            <v>b0293</v>
          </cell>
          <cell r="B2491" t="str">
            <v>yagZ</v>
          </cell>
          <cell r="C2491" t="str">
            <v>hypothetical protein (NCBI)</v>
          </cell>
        </row>
        <row r="2492">
          <cell r="A2492" t="str">
            <v>b1900</v>
          </cell>
          <cell r="B2492" t="str">
            <v>araG</v>
          </cell>
          <cell r="C2492" t="str">
            <v>fused L-arabinose transporter subunits of ABC superfamily: ATP-binding components (NCBI)</v>
          </cell>
        </row>
        <row r="2493">
          <cell r="A2493" t="str">
            <v>b1696</v>
          </cell>
          <cell r="B2493" t="str">
            <v>ydiP</v>
          </cell>
          <cell r="C2493" t="str">
            <v>predicted DNA-binding transcriptional regulator (NCBI)</v>
          </cell>
        </row>
        <row r="2494">
          <cell r="A2494" t="str">
            <v>b3816</v>
          </cell>
          <cell r="B2494" t="str">
            <v>corA</v>
          </cell>
          <cell r="C2494" t="str">
            <v>magnesium/nickel/cobalt transporter (NCBI)</v>
          </cell>
        </row>
        <row r="2495">
          <cell r="A2495" t="str">
            <v>b0731</v>
          </cell>
          <cell r="B2495" t="str">
            <v>mngA</v>
          </cell>
          <cell r="C2495" t="str">
            <v>fused 2-O-a-mannosyl-D-glycerate specific PTS enzymes: IIA component/IIB component/IIC component (NCBI)</v>
          </cell>
        </row>
        <row r="2496">
          <cell r="A2496" t="str">
            <v>b0493</v>
          </cell>
          <cell r="B2496" t="str">
            <v>ybbO</v>
          </cell>
          <cell r="C2496" t="str">
            <v>short chain dehydrogenase (NCBI)</v>
          </cell>
        </row>
        <row r="2497">
          <cell r="A2497" t="str">
            <v>b4375</v>
          </cell>
          <cell r="B2497" t="str">
            <v>prfC</v>
          </cell>
          <cell r="C2497" t="str">
            <v>peptide chain release factor 3 (NCBI)</v>
          </cell>
        </row>
        <row r="2498">
          <cell r="A2498" t="str">
            <v>b3543</v>
          </cell>
          <cell r="B2498" t="str">
            <v>dppB</v>
          </cell>
          <cell r="C2498" t="str">
            <v>dipeptide transporter (NCBI)</v>
          </cell>
        </row>
        <row r="2499">
          <cell r="A2499" t="str">
            <v>b3184</v>
          </cell>
          <cell r="B2499" t="str">
            <v>yhbE</v>
          </cell>
          <cell r="C2499" t="str">
            <v>conserved inner membrane protein (NCBI)</v>
          </cell>
        </row>
        <row r="2500">
          <cell r="A2500" t="str">
            <v>b1223</v>
          </cell>
          <cell r="B2500" t="str">
            <v>narK</v>
          </cell>
          <cell r="C2500" t="str">
            <v>nitrate/nitrite transporter (NCBI)</v>
          </cell>
        </row>
        <row r="2501">
          <cell r="A2501" t="str">
            <v>b2539</v>
          </cell>
          <cell r="B2501" t="str">
            <v>hcaF</v>
          </cell>
          <cell r="C2501" t="str">
            <v>3-phenylpropionate dioxygenase, small (beta) subunit (NCBI)</v>
          </cell>
        </row>
        <row r="2502">
          <cell r="A2502" t="str">
            <v>b2778</v>
          </cell>
          <cell r="B2502" t="str">
            <v>ygcG</v>
          </cell>
          <cell r="C2502" t="str">
            <v>orf, hypothetical protein (VIMSS)</v>
          </cell>
        </row>
        <row r="2503">
          <cell r="A2503" t="str">
            <v>b0999</v>
          </cell>
          <cell r="B2503" t="str">
            <v>cbpM</v>
          </cell>
          <cell r="C2503" t="str">
            <v>modulator of CbpA co-chaperone (NCBI)</v>
          </cell>
        </row>
        <row r="2504">
          <cell r="A2504" t="str">
            <v>b4325</v>
          </cell>
          <cell r="B2504" t="str">
            <v>yjiC</v>
          </cell>
          <cell r="C2504" t="str">
            <v>orf, hypothetical protein (VIMSS)</v>
          </cell>
        </row>
        <row r="2505">
          <cell r="A2505" t="str">
            <v>b2293</v>
          </cell>
          <cell r="B2505" t="str">
            <v>yfbT</v>
          </cell>
          <cell r="C2505" t="str">
            <v>putative phosphatase (VIMSS)</v>
          </cell>
        </row>
        <row r="2506">
          <cell r="A2506" t="str">
            <v>b1970</v>
          </cell>
          <cell r="B2506" t="str">
            <v>yedX</v>
          </cell>
          <cell r="C2506" t="str">
            <v>hypothetical protein (NCBI)</v>
          </cell>
        </row>
        <row r="2507">
          <cell r="A2507" t="str">
            <v>b3037</v>
          </cell>
          <cell r="B2507" t="str">
            <v>ygiB</v>
          </cell>
          <cell r="C2507" t="str">
            <v>conserved outer membrane protein (RefSeq)</v>
          </cell>
        </row>
        <row r="2508">
          <cell r="A2508" t="str">
            <v>b2879</v>
          </cell>
          <cell r="B2508" t="str">
            <v>b2879</v>
          </cell>
          <cell r="C2508" t="str">
            <v>putative proteoglycan (VIMSS)</v>
          </cell>
        </row>
        <row r="2509">
          <cell r="A2509" t="str">
            <v>b0307</v>
          </cell>
          <cell r="B2509" t="str">
            <v>ykgF</v>
          </cell>
          <cell r="C2509" t="str">
            <v>predicted amino acid dehydrogenase with NAD(P)-binding domain and ferridoxin-like domain (NCBI)</v>
          </cell>
        </row>
        <row r="2510">
          <cell r="A2510" t="str">
            <v>b3565</v>
          </cell>
          <cell r="B2510" t="str">
            <v>xylA</v>
          </cell>
          <cell r="C2510" t="str">
            <v>xylose isomerase (NCBI)</v>
          </cell>
        </row>
        <row r="2511">
          <cell r="A2511" t="str">
            <v>b2928</v>
          </cell>
          <cell r="B2511" t="str">
            <v>yggC</v>
          </cell>
          <cell r="C2511" t="str">
            <v>hypothetical protein (NCBI)</v>
          </cell>
        </row>
        <row r="2512">
          <cell r="A2512" t="str">
            <v>b4363</v>
          </cell>
          <cell r="B2512" t="str">
            <v>yjjB</v>
          </cell>
          <cell r="C2512" t="str">
            <v>conserved inner membrane protein (RefSeq)</v>
          </cell>
        </row>
        <row r="2513">
          <cell r="A2513" t="str">
            <v>b2344</v>
          </cell>
          <cell r="B2513" t="str">
            <v>fadL</v>
          </cell>
          <cell r="C2513" t="str">
            <v>long-chain fatty acid outer membrane transporter (RefSeq)</v>
          </cell>
        </row>
        <row r="2514">
          <cell r="A2514" t="str">
            <v>b3535</v>
          </cell>
          <cell r="B2514" t="str">
            <v>yhjR</v>
          </cell>
          <cell r="C2514" t="str">
            <v>hypothetical protein (NCBI)</v>
          </cell>
        </row>
        <row r="2515">
          <cell r="A2515" t="str">
            <v>b4199</v>
          </cell>
          <cell r="B2515" t="str">
            <v>yjfY</v>
          </cell>
          <cell r="C2515" t="str">
            <v>hypothetical protein (NCBI)</v>
          </cell>
        </row>
        <row r="2516">
          <cell r="A2516" t="str">
            <v>b2997</v>
          </cell>
          <cell r="B2516" t="str">
            <v>hybO</v>
          </cell>
          <cell r="C2516" t="str">
            <v>hydrogenase 2, small subunit (NCBI)</v>
          </cell>
        </row>
        <row r="2517">
          <cell r="A2517" t="str">
            <v>b2079</v>
          </cell>
          <cell r="B2517" t="str">
            <v>baeR</v>
          </cell>
          <cell r="C2517" t="str">
            <v>DNA-binding response regulator in two-component regulatory system with BaeS (NCBI)</v>
          </cell>
        </row>
        <row r="2518">
          <cell r="A2518" t="str">
            <v>b4366</v>
          </cell>
          <cell r="B2518" t="str">
            <v>bglJ</v>
          </cell>
          <cell r="C2518" t="str">
            <v>DNA-binding transcriptional activator for silent bgl operon, requires the bglJ4 allele to function; LuxR family (NCBI)</v>
          </cell>
        </row>
        <row r="2519">
          <cell r="A2519" t="str">
            <v>b2718</v>
          </cell>
          <cell r="B2519" t="str">
            <v>hycH</v>
          </cell>
          <cell r="C2519" t="str">
            <v>protein required for maturation of hydrogenase 3 (NCBI)</v>
          </cell>
        </row>
        <row r="2520">
          <cell r="A2520" t="str">
            <v>b3998</v>
          </cell>
          <cell r="B2520" t="str">
            <v>nfi</v>
          </cell>
          <cell r="C2520" t="str">
            <v>endonuclease V (deoxyinosine 3'endoduclease) (VIMSS)</v>
          </cell>
        </row>
        <row r="2521">
          <cell r="A2521" t="str">
            <v>b3561</v>
          </cell>
          <cell r="B2521" t="str">
            <v>yiaH</v>
          </cell>
          <cell r="C2521" t="str">
            <v>conserved inner membrane protein (NCBI)</v>
          </cell>
        </row>
        <row r="2522">
          <cell r="A2522" t="str">
            <v>b1476</v>
          </cell>
          <cell r="B2522" t="str">
            <v>fdnI</v>
          </cell>
          <cell r="C2522" t="str">
            <v>formate dehydrogenase-N, cytochrome B556 (gamma) subunit, nitrate-inducible (NCBI)</v>
          </cell>
        </row>
        <row r="2523">
          <cell r="A2523" t="str">
            <v>b1179</v>
          </cell>
          <cell r="B2523" t="str">
            <v>ycgL</v>
          </cell>
          <cell r="C2523" t="str">
            <v>conserved protein (NCBI)</v>
          </cell>
        </row>
        <row r="2524">
          <cell r="A2524" t="str">
            <v>b4000</v>
          </cell>
          <cell r="B2524" t="str">
            <v>hupA</v>
          </cell>
          <cell r="C2524" t="str">
            <v>HU, DNA-binding transcriptional regulator, alpha subunit (NCBI)</v>
          </cell>
        </row>
        <row r="2525">
          <cell r="A2525" t="str">
            <v>b2178</v>
          </cell>
          <cell r="B2525" t="str">
            <v>yejB</v>
          </cell>
          <cell r="C2525" t="str">
            <v>predicted oligopeptide transporter subunit (NCBI)</v>
          </cell>
        </row>
        <row r="2526">
          <cell r="A2526" t="str">
            <v>b0110</v>
          </cell>
          <cell r="B2526" t="str">
            <v>ampD</v>
          </cell>
          <cell r="C2526" t="str">
            <v>N-acetyl-anhydromuranmyl-L-alanine amidase (NCBI)</v>
          </cell>
        </row>
        <row r="2527">
          <cell r="A2527" t="str">
            <v>b2440</v>
          </cell>
          <cell r="B2527" t="str">
            <v>eutC</v>
          </cell>
          <cell r="C2527" t="str">
            <v>ethanolamine ammonia-lyase small subunit (NCBI)</v>
          </cell>
        </row>
        <row r="2528">
          <cell r="A2528" t="str">
            <v>b0267</v>
          </cell>
          <cell r="B2528" t="str">
            <v>yagA</v>
          </cell>
          <cell r="C2528" t="str">
            <v>CP4-6 prophage; predicted DNA-binding transcriptional regulator (NCBI)</v>
          </cell>
        </row>
        <row r="2529">
          <cell r="A2529" t="str">
            <v>b1312</v>
          </cell>
          <cell r="B2529" t="str">
            <v>ycjP</v>
          </cell>
          <cell r="C2529" t="str">
            <v>predicted sugar transporter subunit: membrane component of ABC superfamily (NCBI)</v>
          </cell>
        </row>
        <row r="2530">
          <cell r="A2530" t="str">
            <v>b3761</v>
          </cell>
          <cell r="B2530" t="str">
            <v>trpT</v>
          </cell>
          <cell r="C2530" t="str">
            <v>tRNA-Trp (NCBI)</v>
          </cell>
        </row>
        <row r="2531">
          <cell r="A2531" t="str">
            <v>b4095</v>
          </cell>
          <cell r="B2531" t="str">
            <v>phnM</v>
          </cell>
          <cell r="C2531" t="str">
            <v>carbon-phosphorus lyase complex subunit (NCBI)</v>
          </cell>
        </row>
        <row r="2532">
          <cell r="A2532" t="str">
            <v>b4334</v>
          </cell>
          <cell r="B2532" t="str">
            <v>yjiL</v>
          </cell>
          <cell r="C2532" t="str">
            <v>putative enzyme (VIMSS)</v>
          </cell>
        </row>
        <row r="2533">
          <cell r="A2533" t="str">
            <v>b0327</v>
          </cell>
          <cell r="B2533" t="str">
            <v>yahM</v>
          </cell>
          <cell r="C2533" t="str">
            <v>orf, hypothetical protein (VIMSS)</v>
          </cell>
        </row>
        <row r="2534">
          <cell r="A2534" t="str">
            <v>b3207</v>
          </cell>
          <cell r="B2534" t="str">
            <v>yrbL</v>
          </cell>
          <cell r="C2534" t="str">
            <v>hypothetical protein (NCBI)</v>
          </cell>
        </row>
        <row r="2535">
          <cell r="A2535" t="str">
            <v>b0289</v>
          </cell>
          <cell r="B2535" t="str">
            <v>yagV</v>
          </cell>
          <cell r="C2535" t="str">
            <v>orf, hypothetical protein (VIMSS)</v>
          </cell>
        </row>
        <row r="2536">
          <cell r="A2536" t="str">
            <v>b2300</v>
          </cell>
          <cell r="B2536" t="str">
            <v>yfcE</v>
          </cell>
          <cell r="C2536" t="str">
            <v>orf, hypothetical protein (VIMSS)</v>
          </cell>
        </row>
        <row r="2537">
          <cell r="A2537" t="str">
            <v>b0962</v>
          </cell>
          <cell r="B2537" t="str">
            <v>helD</v>
          </cell>
          <cell r="C2537" t="str">
            <v>DNA helicase IV (NCBI)</v>
          </cell>
        </row>
        <row r="2538">
          <cell r="A2538" t="str">
            <v>b0750</v>
          </cell>
          <cell r="B2538" t="str">
            <v>nadA</v>
          </cell>
          <cell r="C2538" t="str">
            <v>quinolinate synthetase (NCBI)</v>
          </cell>
        </row>
        <row r="2539">
          <cell r="A2539" t="str">
            <v>b0773</v>
          </cell>
          <cell r="B2539" t="str">
            <v>ybhB</v>
          </cell>
          <cell r="C2539" t="str">
            <v>predicted kinase inhibitor (NCBI)</v>
          </cell>
        </row>
        <row r="2540">
          <cell r="A2540" t="str">
            <v>b0348</v>
          </cell>
          <cell r="B2540" t="str">
            <v>mhpB</v>
          </cell>
          <cell r="C2540" t="str">
            <v>2,3-dihydroxyphenylpropionate 1,2-dioxygenase (NCBI)</v>
          </cell>
        </row>
        <row r="2541">
          <cell r="A2541" t="str">
            <v>b3106</v>
          </cell>
          <cell r="B2541" t="str">
            <v>yhaK</v>
          </cell>
          <cell r="C2541" t="str">
            <v>predicted pirin-related protein (NCBI)</v>
          </cell>
        </row>
        <row r="2542">
          <cell r="A2542" t="str">
            <v>b2013</v>
          </cell>
          <cell r="B2542" t="str">
            <v>yeeE</v>
          </cell>
          <cell r="C2542" t="str">
            <v>predicted inner membrane protein (NCBI)</v>
          </cell>
        </row>
        <row r="2543">
          <cell r="A2543" t="str">
            <v>b3358</v>
          </cell>
          <cell r="B2543" t="str">
            <v>yhfK</v>
          </cell>
          <cell r="C2543" t="str">
            <v>orf, hypothetical protein (VIMSS)</v>
          </cell>
        </row>
        <row r="2544">
          <cell r="A2544" t="str">
            <v>b2387</v>
          </cell>
          <cell r="B2544" t="str">
            <v>ypdH</v>
          </cell>
          <cell r="C2544" t="str">
            <v>predicted enzyme IIB component of PTS (NCBI)</v>
          </cell>
        </row>
        <row r="2545">
          <cell r="A2545" t="str">
            <v>b2958</v>
          </cell>
          <cell r="B2545" t="str">
            <v>yggN</v>
          </cell>
          <cell r="C2545" t="str">
            <v>hypothetical protein (NCBI)</v>
          </cell>
        </row>
        <row r="2546">
          <cell r="A2546" t="str">
            <v>b3890</v>
          </cell>
          <cell r="B2546" t="str">
            <v>yiiF</v>
          </cell>
          <cell r="C2546" t="str">
            <v>orf, hypothetical protein (VIMSS)</v>
          </cell>
        </row>
        <row r="2547">
          <cell r="A2547" t="str">
            <v>b1175</v>
          </cell>
          <cell r="B2547" t="str">
            <v>minD</v>
          </cell>
          <cell r="C2547" t="str">
            <v>membrane ATPase of the MinC-MinD-MinE system (NCBI)</v>
          </cell>
        </row>
        <row r="2548">
          <cell r="A2548" t="str">
            <v>b2845</v>
          </cell>
          <cell r="B2548" t="str">
            <v>yqeG</v>
          </cell>
          <cell r="C2548" t="str">
            <v>predicted transporter (NCBI)</v>
          </cell>
        </row>
        <row r="2549">
          <cell r="A2549" t="str">
            <v>b2436</v>
          </cell>
          <cell r="B2549" t="str">
            <v>hemF</v>
          </cell>
          <cell r="C2549" t="str">
            <v>coproporphyrinogen III oxidase (NCBI)</v>
          </cell>
        </row>
        <row r="2550">
          <cell r="A2550" t="str">
            <v>b4084</v>
          </cell>
          <cell r="B2550" t="str">
            <v>alsK</v>
          </cell>
          <cell r="C2550" t="str">
            <v>D-allose kinase (NCBI)</v>
          </cell>
        </row>
        <row r="2551">
          <cell r="A2551" t="str">
            <v>b0285</v>
          </cell>
          <cell r="B2551" t="str">
            <v>yagS</v>
          </cell>
          <cell r="C2551" t="str">
            <v>predicted oxidoreductase with FAD-binding domain (NCBI)</v>
          </cell>
        </row>
        <row r="2552">
          <cell r="A2552" t="str">
            <v>b2359</v>
          </cell>
          <cell r="B2552" t="str">
            <v>yfdP</v>
          </cell>
          <cell r="C2552" t="str">
            <v>CPS-53 (KpLE1) prophage; predicted protein (RefSeq)</v>
          </cell>
        </row>
        <row r="2553">
          <cell r="A2553" t="str">
            <v>b1289</v>
          </cell>
          <cell r="B2553" t="str">
            <v>ycjD</v>
          </cell>
          <cell r="C2553" t="str">
            <v>hypothetical protein (NCBI)</v>
          </cell>
        </row>
        <row r="2554">
          <cell r="A2554" t="str">
            <v>b3999</v>
          </cell>
          <cell r="B2554" t="str">
            <v>yjaG</v>
          </cell>
          <cell r="C2554" t="str">
            <v>hypothetical protein (NCBI)</v>
          </cell>
        </row>
        <row r="2555">
          <cell r="A2555" t="str">
            <v>b3040</v>
          </cell>
          <cell r="B2555" t="str">
            <v>ygiE</v>
          </cell>
          <cell r="C2555" t="str">
            <v>zinc transporter ZupT (NCBI)</v>
          </cell>
        </row>
        <row r="2556">
          <cell r="A2556" t="str">
            <v>b0077</v>
          </cell>
          <cell r="B2556" t="str">
            <v>ilvI</v>
          </cell>
          <cell r="C2556" t="str">
            <v>acetolactate synthase III large subunit (NCBI)</v>
          </cell>
        </row>
        <row r="2557">
          <cell r="A2557" t="str">
            <v>b2460</v>
          </cell>
          <cell r="B2557" t="str">
            <v>eutQ</v>
          </cell>
          <cell r="C2557" t="str">
            <v>hypothetical protein (NCBI)</v>
          </cell>
        </row>
        <row r="2558">
          <cell r="A2558" t="str">
            <v>b0619</v>
          </cell>
          <cell r="B2558" t="str">
            <v>citA</v>
          </cell>
          <cell r="C2558" t="str">
            <v>sensory histidine kinase in two-component regulatory system with citB (NCBI)</v>
          </cell>
        </row>
        <row r="2559">
          <cell r="A2559" t="str">
            <v>b4533</v>
          </cell>
          <cell r="B2559" t="str">
            <v>ynfO</v>
          </cell>
          <cell r="C2559" t="str">
            <v>Qin prophage; predicted protein (NCBI)</v>
          </cell>
        </row>
        <row r="2560">
          <cell r="A2560" t="str">
            <v>b3713</v>
          </cell>
          <cell r="B2560" t="str">
            <v>yieF</v>
          </cell>
          <cell r="C2560" t="str">
            <v>chromate reductase, Class I, flavoprotein (NCBI)</v>
          </cell>
        </row>
        <row r="2561">
          <cell r="A2561" t="str">
            <v>b3469</v>
          </cell>
          <cell r="B2561" t="str">
            <v>zntA</v>
          </cell>
          <cell r="C2561" t="str">
            <v>zinc, cobalt and lead efflux system (NCBI)</v>
          </cell>
        </row>
        <row r="2562">
          <cell r="A2562" t="str">
            <v>b1802</v>
          </cell>
          <cell r="B2562" t="str">
            <v>yeaW</v>
          </cell>
          <cell r="C2562" t="str">
            <v>predicted 2Fe-2S cluster-containing protein (NCBI)</v>
          </cell>
        </row>
        <row r="2563">
          <cell r="A2563" t="str">
            <v>b3458</v>
          </cell>
          <cell r="B2563" t="str">
            <v>livK</v>
          </cell>
          <cell r="C2563" t="str">
            <v>leucine transporter subunit (NCBI)</v>
          </cell>
        </row>
        <row r="2564">
          <cell r="A2564" t="str">
            <v>b3965</v>
          </cell>
          <cell r="B2564" t="str">
            <v>trmA</v>
          </cell>
          <cell r="C2564" t="str">
            <v>tRNA (uracil-5-)-methyltransferase (NCBI)</v>
          </cell>
        </row>
        <row r="2565">
          <cell r="A2565" t="str">
            <v>b0972</v>
          </cell>
          <cell r="B2565" t="str">
            <v>hyaA</v>
          </cell>
          <cell r="C2565" t="str">
            <v>hydrogenase 1, small subunit (NCBI)</v>
          </cell>
        </row>
        <row r="2566">
          <cell r="A2566" t="str">
            <v>b1857</v>
          </cell>
          <cell r="B2566" t="str">
            <v>yebL</v>
          </cell>
          <cell r="C2566" t="str">
            <v>putative adhesin (VIMSS)</v>
          </cell>
        </row>
        <row r="2567">
          <cell r="A2567" t="str">
            <v>b0835</v>
          </cell>
          <cell r="B2567" t="str">
            <v>yliG</v>
          </cell>
          <cell r="C2567" t="str">
            <v>predicted SAM-dependent methyltransferase (NCBI)</v>
          </cell>
        </row>
        <row r="2568">
          <cell r="A2568" t="str">
            <v>b1046</v>
          </cell>
          <cell r="B2568" t="str">
            <v>ymdC</v>
          </cell>
          <cell r="C2568" t="str">
            <v>putative synthase (VIMSS)</v>
          </cell>
        </row>
        <row r="2569">
          <cell r="A2569" t="str">
            <v>b1314</v>
          </cell>
          <cell r="B2569" t="str">
            <v>b1314</v>
          </cell>
          <cell r="C2569" t="str">
            <v>putative transient receptor potential locus (VIMSS)</v>
          </cell>
        </row>
        <row r="2570">
          <cell r="A2570" t="str">
            <v>b2469</v>
          </cell>
          <cell r="B2570" t="str">
            <v>narQ</v>
          </cell>
          <cell r="C2570" t="str">
            <v>sensory histidine kinase in two-component regulatory system with NarP (NarL) (NCBI)</v>
          </cell>
        </row>
        <row r="2571">
          <cell r="A2571" t="str">
            <v>b2322</v>
          </cell>
          <cell r="B2571" t="str">
            <v>yfcJ</v>
          </cell>
          <cell r="C2571" t="str">
            <v>predicted transporter (NCBI)</v>
          </cell>
        </row>
        <row r="2572">
          <cell r="A2572" t="str">
            <v>b4377</v>
          </cell>
          <cell r="B2572" t="str">
            <v>yjjU</v>
          </cell>
          <cell r="C2572" t="str">
            <v>predicted esterase (NCBI)</v>
          </cell>
        </row>
        <row r="2573">
          <cell r="A2573" t="str">
            <v>b4031</v>
          </cell>
          <cell r="B2573" t="str">
            <v>xylE</v>
          </cell>
          <cell r="C2573" t="str">
            <v>D-xylose transporter (NCBI)</v>
          </cell>
        </row>
        <row r="2574">
          <cell r="A2574" t="str">
            <v>b3283</v>
          </cell>
          <cell r="B2574" t="str">
            <v>yrdD</v>
          </cell>
          <cell r="C2574" t="str">
            <v>predicted DNA topoisomerase (NCBI)</v>
          </cell>
        </row>
        <row r="2575">
          <cell r="A2575" t="str">
            <v>b4044</v>
          </cell>
          <cell r="B2575" t="str">
            <v>dinF</v>
          </cell>
          <cell r="C2575" t="str">
            <v>DNA-damage-inducible SOS response protein (NCBI)</v>
          </cell>
        </row>
        <row r="2576">
          <cell r="A2576" t="str">
            <v>b4389</v>
          </cell>
          <cell r="B2576" t="str">
            <v>radA</v>
          </cell>
          <cell r="C2576" t="str">
            <v>predicted repair protein (NCBI)</v>
          </cell>
        </row>
        <row r="2577">
          <cell r="A2577" t="str">
            <v>b1889</v>
          </cell>
          <cell r="B2577" t="str">
            <v>motB</v>
          </cell>
          <cell r="C2577" t="str">
            <v>flagellar motor protein MotB (NCBI)</v>
          </cell>
        </row>
        <row r="2578">
          <cell r="A2578" t="str">
            <v>b4277</v>
          </cell>
          <cell r="B2578" t="str">
            <v>yjgZ</v>
          </cell>
          <cell r="C2578" t="str">
            <v>KpLE2 phage-like element; predicted protein (NCBI)</v>
          </cell>
        </row>
        <row r="2579">
          <cell r="A2579" t="str">
            <v>b1227</v>
          </cell>
          <cell r="B2579" t="str">
            <v>narI</v>
          </cell>
          <cell r="C2579" t="str">
            <v>nitrate reductase 1, gamma (cytochrome b(NR)) subunit (NCBI)</v>
          </cell>
        </row>
        <row r="2580">
          <cell r="A2580" t="str">
            <v>b0557</v>
          </cell>
          <cell r="B2580" t="str">
            <v>borD</v>
          </cell>
          <cell r="C2580" t="str">
            <v>DLP12 prophage; predicted lipoprotein (NCBI)</v>
          </cell>
        </row>
        <row r="2581">
          <cell r="A2581" t="str">
            <v>b2537</v>
          </cell>
          <cell r="B2581" t="str">
            <v>hcaR</v>
          </cell>
          <cell r="C2581" t="str">
            <v>DNA-binding transcriptional activator of 3-phenylpropionic acid catabolism (NCBI)</v>
          </cell>
        </row>
        <row r="2582">
          <cell r="A2582" t="str">
            <v>b2983</v>
          </cell>
          <cell r="B2582" t="str">
            <v>yghQ</v>
          </cell>
          <cell r="C2582" t="str">
            <v>predicted inner membrane protein (NCBI)</v>
          </cell>
        </row>
        <row r="2583">
          <cell r="A2583" t="str">
            <v>b2390</v>
          </cell>
          <cell r="B2583" t="str">
            <v>ypeC</v>
          </cell>
          <cell r="C2583" t="str">
            <v>hypothetical protein (NCBI)</v>
          </cell>
        </row>
        <row r="2584">
          <cell r="A2584" t="str">
            <v>b1782</v>
          </cell>
          <cell r="B2584" t="str">
            <v>mipA</v>
          </cell>
          <cell r="C2584" t="str">
            <v>scaffolding protein for murein synthesizing machinery (NCBI)</v>
          </cell>
        </row>
        <row r="2585">
          <cell r="A2585" t="str">
            <v>b0303</v>
          </cell>
          <cell r="B2585" t="str">
            <v>ykgI</v>
          </cell>
          <cell r="C2585" t="str">
            <v>orf, hypothetical protein (VIMSS)</v>
          </cell>
        </row>
        <row r="2586">
          <cell r="A2586" t="str">
            <v>b1572</v>
          </cell>
          <cell r="B2586" t="str">
            <v>ydfB</v>
          </cell>
          <cell r="C2586" t="str">
            <v>orf, hypothetical protein (VIMSS)</v>
          </cell>
        </row>
        <row r="2587">
          <cell r="A2587" t="str">
            <v>b4314</v>
          </cell>
          <cell r="B2587" t="str">
            <v>fimA</v>
          </cell>
          <cell r="C2587" t="str">
            <v>major type 1 subunit fimbrin (pilin) (NCBI)</v>
          </cell>
        </row>
        <row r="2588">
          <cell r="A2588" t="str">
            <v>b4225</v>
          </cell>
          <cell r="B2588" t="str">
            <v>chpB</v>
          </cell>
          <cell r="C2588" t="str">
            <v>toxin of the ChpB-ChpS toxin-antitoxin system (NCBI)</v>
          </cell>
        </row>
        <row r="2589">
          <cell r="A2589" t="str">
            <v>b0861</v>
          </cell>
          <cell r="B2589" t="str">
            <v>artM</v>
          </cell>
          <cell r="C2589" t="str">
            <v>arginine transporter subunit (NCBI)</v>
          </cell>
        </row>
        <row r="2590">
          <cell r="A2590" t="str">
            <v>b2782</v>
          </cell>
          <cell r="B2590" t="str">
            <v>chpA</v>
          </cell>
          <cell r="C2590" t="str">
            <v>toxin of the ChpA-ChpR toxin-antitoxin system, endoribonuclease (NCBI)</v>
          </cell>
        </row>
        <row r="2591">
          <cell r="A2591" t="str">
            <v>b1321</v>
          </cell>
          <cell r="B2591" t="str">
            <v>ycjX</v>
          </cell>
          <cell r="C2591" t="str">
            <v>conserved protein with nucleoside triphosphate hydrolase domain (NCBI)</v>
          </cell>
        </row>
        <row r="2592">
          <cell r="A2592" t="str">
            <v>b1688</v>
          </cell>
          <cell r="B2592" t="str">
            <v>ydiK</v>
          </cell>
          <cell r="C2592" t="str">
            <v>predicted inner membrane protein (NCBI)</v>
          </cell>
        </row>
        <row r="2593">
          <cell r="A2593" t="str">
            <v>b3658</v>
          </cell>
          <cell r="B2593" t="str">
            <v>selC</v>
          </cell>
          <cell r="C2593" t="str">
            <v>tRNA-Sec (NCBI)</v>
          </cell>
        </row>
        <row r="2594">
          <cell r="A2594" t="str">
            <v>b3410</v>
          </cell>
          <cell r="B2594" t="str">
            <v>yhgG</v>
          </cell>
          <cell r="C2594" t="str">
            <v>predicted DNA-binding transcriptional regulator (NCBI)</v>
          </cell>
        </row>
        <row r="2595">
          <cell r="A2595" t="str">
            <v>b0542</v>
          </cell>
          <cell r="B2595" t="str">
            <v>renD</v>
          </cell>
          <cell r="C2595" t="str">
            <v>orf, hypothetical protein (VIMSS)</v>
          </cell>
        </row>
        <row r="2596">
          <cell r="A2596" t="str">
            <v>b2775</v>
          </cell>
          <cell r="B2596" t="str">
            <v>yqcE</v>
          </cell>
          <cell r="C2596" t="str">
            <v>predicted transporter (NCBI)</v>
          </cell>
        </row>
        <row r="2597">
          <cell r="A2597" t="str">
            <v>b4680</v>
          </cell>
          <cell r="B2597" t="str">
            <v>ypdK</v>
          </cell>
          <cell r="C2597" t="str">
            <v>expressed protein (RefSeq)</v>
          </cell>
        </row>
        <row r="2598">
          <cell r="A2598" t="str">
            <v>b2262</v>
          </cell>
          <cell r="B2598" t="str">
            <v>menB</v>
          </cell>
          <cell r="C2598" t="str">
            <v>naphthoate synthase (NCBI)</v>
          </cell>
        </row>
        <row r="2599">
          <cell r="A2599" t="str">
            <v>b3484</v>
          </cell>
          <cell r="B2599" t="str">
            <v>yhhI</v>
          </cell>
          <cell r="C2599" t="str">
            <v>predicted transposase (NCBI)</v>
          </cell>
        </row>
        <row r="2600">
          <cell r="A2600" t="str">
            <v>b1254</v>
          </cell>
          <cell r="B2600" t="str">
            <v>yciB</v>
          </cell>
          <cell r="C2600" t="str">
            <v>intracellular septation protein A (NCBI)</v>
          </cell>
        </row>
        <row r="2601">
          <cell r="A2601" t="str">
            <v>b2479</v>
          </cell>
          <cell r="B2601" t="str">
            <v>gcvR</v>
          </cell>
          <cell r="C2601" t="str">
            <v>transcriptional regulation of gcv operon (VIMSS)</v>
          </cell>
        </row>
        <row r="2602">
          <cell r="A2602" t="str">
            <v>b2913</v>
          </cell>
          <cell r="B2602" t="str">
            <v>serA</v>
          </cell>
          <cell r="C2602" t="str">
            <v>D-3-phosphoglycerate dehydrogenase (NCBI)</v>
          </cell>
        </row>
        <row r="2603">
          <cell r="A2603" t="str">
            <v>b4014</v>
          </cell>
          <cell r="B2603" t="str">
            <v>aceB</v>
          </cell>
          <cell r="C2603" t="str">
            <v>malate synthase (NCBI)</v>
          </cell>
        </row>
        <row r="2604">
          <cell r="A2604" t="str">
            <v>b3359</v>
          </cell>
          <cell r="B2604" t="str">
            <v>argD</v>
          </cell>
          <cell r="C2604" t="str">
            <v>bifunctional acetylornithine aminotransferase/ succinyldiaminopimelate aminotransferase (NCBI)</v>
          </cell>
        </row>
        <row r="2605">
          <cell r="A2605" t="str">
            <v>b0306</v>
          </cell>
          <cell r="B2605" t="str">
            <v>ykgE</v>
          </cell>
          <cell r="C2605" t="str">
            <v>predicted oxidoreductase (NCBI)</v>
          </cell>
        </row>
        <row r="2606">
          <cell r="A2606" t="str">
            <v>b0343</v>
          </cell>
          <cell r="B2606" t="str">
            <v>lacY</v>
          </cell>
          <cell r="C2606" t="str">
            <v>galactoside permease (NCBI)</v>
          </cell>
        </row>
        <row r="2607">
          <cell r="A2607" t="str">
            <v>b3163</v>
          </cell>
          <cell r="B2607" t="str">
            <v>nlpI</v>
          </cell>
          <cell r="C2607" t="str">
            <v>hypothetical protein (NCBI)</v>
          </cell>
        </row>
        <row r="2608">
          <cell r="A2608" t="str">
            <v>b1155</v>
          </cell>
          <cell r="B2608" t="str">
            <v>ymfS</v>
          </cell>
          <cell r="C2608" t="str">
            <v>e14 prophage; predicted protein (NCBI)</v>
          </cell>
        </row>
        <row r="2609">
          <cell r="A2609" t="str">
            <v>b4233</v>
          </cell>
          <cell r="B2609" t="str">
            <v>mpl</v>
          </cell>
          <cell r="C2609" t="str">
            <v>UDP-N-acetylmuramate:L-alanyl-gamma-D-glutamyl- meso-diaminopimelate ligase (NCBI)</v>
          </cell>
        </row>
        <row r="2610">
          <cell r="A2610" t="str">
            <v>b1334</v>
          </cell>
          <cell r="B2610" t="str">
            <v>fnr</v>
          </cell>
          <cell r="C2610" t="str">
            <v>DNA-binding transcriptional dual regulator, global regulator of anaerobic growth (NCBI)</v>
          </cell>
        </row>
        <row r="2611">
          <cell r="A2611" t="str">
            <v>b1634</v>
          </cell>
          <cell r="B2611" t="str">
            <v>tppB</v>
          </cell>
          <cell r="C2611" t="str">
            <v>putative tripeptide transporter permease (NCBI)</v>
          </cell>
        </row>
        <row r="2612">
          <cell r="A2612" t="str">
            <v>b4311</v>
          </cell>
          <cell r="B2612" t="str">
            <v>yjhA</v>
          </cell>
          <cell r="C2612" t="str">
            <v>orf, hypothetical protein (VIMSS)</v>
          </cell>
        </row>
        <row r="2613">
          <cell r="A2613" t="str">
            <v>b3586</v>
          </cell>
          <cell r="B2613" t="str">
            <v>yiaV</v>
          </cell>
          <cell r="C2613" t="str">
            <v>membrane fusion protein (MFP) component of efflux pump, signal anchor (NCBI)</v>
          </cell>
        </row>
        <row r="2614">
          <cell r="A2614" t="str">
            <v>b1006</v>
          </cell>
          <cell r="B2614" t="str">
            <v>ycdG</v>
          </cell>
          <cell r="C2614" t="str">
            <v>putative transport protein (VIMSS)</v>
          </cell>
        </row>
        <row r="2615">
          <cell r="A2615" t="str">
            <v>b1888</v>
          </cell>
          <cell r="B2615" t="str">
            <v>cheA</v>
          </cell>
          <cell r="C2615" t="str">
            <v>fused chemotactic sensory histidine kinase in two-component regulatory system with CheB and CheY: sensory histidine kinase/signal sensing protein (NCBI)</v>
          </cell>
        </row>
        <row r="2616">
          <cell r="A2616" t="str">
            <v>b4185</v>
          </cell>
          <cell r="B2616" t="str">
            <v>yjfM</v>
          </cell>
          <cell r="C2616" t="str">
            <v>hypothetical protein (NCBI)</v>
          </cell>
        </row>
        <row r="2617">
          <cell r="A2617" t="str">
            <v>b2744</v>
          </cell>
          <cell r="B2617" t="str">
            <v>surE</v>
          </cell>
          <cell r="C2617" t="str">
            <v>acid phosphatase (NCBI)</v>
          </cell>
        </row>
        <row r="2618">
          <cell r="A2618" t="str">
            <v>b0458</v>
          </cell>
          <cell r="B2618" t="str">
            <v>ylaC</v>
          </cell>
          <cell r="C2618" t="str">
            <v>orf, hypothetical protein (VIMSS)</v>
          </cell>
        </row>
        <row r="2619">
          <cell r="A2619" t="str">
            <v>b4224</v>
          </cell>
          <cell r="B2619" t="str">
            <v>chpS</v>
          </cell>
          <cell r="C2619" t="str">
            <v>suppressor of inhibitory function of ChpB, PemI-like, autoregulated (VIMSS)</v>
          </cell>
        </row>
        <row r="2620">
          <cell r="A2620" t="str">
            <v>b0330</v>
          </cell>
          <cell r="B2620" t="str">
            <v>prpR</v>
          </cell>
          <cell r="C2620" t="str">
            <v>DNA-binding transcriptional activator (NCBI)</v>
          </cell>
        </row>
        <row r="2621">
          <cell r="A2621" t="str">
            <v>b3674</v>
          </cell>
          <cell r="B2621" t="str">
            <v>yidF</v>
          </cell>
          <cell r="C2621" t="str">
            <v>predicted DNA-binding transcriptional regulator (NCBI)</v>
          </cell>
        </row>
        <row r="2622">
          <cell r="A2622" t="str">
            <v>b1070</v>
          </cell>
          <cell r="B2622" t="str">
            <v>flgN</v>
          </cell>
          <cell r="C2622" t="str">
            <v>export chaperone for FlgK and FlgL (NCBI)</v>
          </cell>
        </row>
        <row r="2623">
          <cell r="A2623" t="str">
            <v>b0964</v>
          </cell>
          <cell r="B2623" t="str">
            <v>yccT</v>
          </cell>
          <cell r="C2623" t="str">
            <v>hypothetical protein (NCBI)</v>
          </cell>
        </row>
        <row r="2624">
          <cell r="A2624" t="str">
            <v>b4461</v>
          </cell>
          <cell r="B2624" t="str">
            <v>yfjD</v>
          </cell>
          <cell r="C2624" t="str">
            <v>predicted inner membrane protein (RefSeq)</v>
          </cell>
        </row>
        <row r="2625">
          <cell r="A2625" t="str">
            <v>b3638</v>
          </cell>
          <cell r="B2625" t="str">
            <v>radC</v>
          </cell>
          <cell r="C2625" t="str">
            <v>DNA repair protein (VIMSS)</v>
          </cell>
        </row>
        <row r="2626">
          <cell r="A2626" t="str">
            <v>b3428</v>
          </cell>
          <cell r="B2626" t="str">
            <v>glgP</v>
          </cell>
          <cell r="C2626" t="str">
            <v>glycogen phosphorylase (NCBI)</v>
          </cell>
        </row>
        <row r="2627">
          <cell r="A2627" t="str">
            <v>b3945</v>
          </cell>
          <cell r="B2627" t="str">
            <v>gldA</v>
          </cell>
          <cell r="C2627" t="str">
            <v>glycerol dehydrogenase, (NAD) (VIMSS)</v>
          </cell>
        </row>
        <row r="2628">
          <cell r="A2628" t="str">
            <v>b1853</v>
          </cell>
          <cell r="B2628" t="str">
            <v>yebK</v>
          </cell>
          <cell r="C2628" t="str">
            <v>predicted DNA-binding transcriptional regulator (NCBI)</v>
          </cell>
        </row>
        <row r="2629">
          <cell r="A2629" t="str">
            <v>b2809</v>
          </cell>
          <cell r="B2629" t="str">
            <v>b2809</v>
          </cell>
          <cell r="C2629" t="str">
            <v>orf, hypothetical protein (VIMSS)</v>
          </cell>
        </row>
        <row r="2630">
          <cell r="A2630" t="str">
            <v>b3710</v>
          </cell>
          <cell r="B2630" t="str">
            <v>mdtL</v>
          </cell>
          <cell r="C2630" t="str">
            <v>multidrug efflux system protein (NCBI)</v>
          </cell>
        </row>
        <row r="2631">
          <cell r="A2631" t="str">
            <v>b0236</v>
          </cell>
          <cell r="B2631" t="str">
            <v>prfH</v>
          </cell>
          <cell r="C2631" t="str">
            <v>peptide chain release factor 2 (NCBI)</v>
          </cell>
        </row>
        <row r="2632">
          <cell r="A2632" t="str">
            <v>b3118</v>
          </cell>
          <cell r="B2632" t="str">
            <v>tdcA</v>
          </cell>
          <cell r="C2632" t="str">
            <v>DNA-binding transcriptional activator (NCBI)</v>
          </cell>
        </row>
        <row r="2633">
          <cell r="A2633" t="str">
            <v>b1594</v>
          </cell>
          <cell r="B2633" t="str">
            <v>dgsA</v>
          </cell>
          <cell r="C2633" t="str">
            <v>DNA-binding transcriptional repressor (NCBI)</v>
          </cell>
        </row>
        <row r="2634">
          <cell r="A2634" t="str">
            <v>b2033</v>
          </cell>
          <cell r="B2634" t="str">
            <v>wbbJ</v>
          </cell>
          <cell r="C2634" t="str">
            <v>predicted acyl transferase (NCBI)</v>
          </cell>
        </row>
        <row r="2635">
          <cell r="A2635" t="str">
            <v>b3720</v>
          </cell>
          <cell r="B2635" t="str">
            <v>bglH</v>
          </cell>
          <cell r="C2635" t="str">
            <v>carbohydrate-specific outer membrane porin, cryptic (NCBI)</v>
          </cell>
        </row>
        <row r="2636">
          <cell r="A2636" t="str">
            <v>b1339</v>
          </cell>
          <cell r="B2636" t="str">
            <v>abgR</v>
          </cell>
          <cell r="C2636" t="str">
            <v>predicted DNA-binding transcriptional regulator (NCBI)</v>
          </cell>
        </row>
        <row r="2637">
          <cell r="A2637" t="str">
            <v>b4460</v>
          </cell>
          <cell r="B2637" t="str">
            <v>araH</v>
          </cell>
          <cell r="C2637" t="str">
            <v>fused L-arabinose transporter subunits of ABC superfamily: membrane components (RefSeq)</v>
          </cell>
        </row>
        <row r="2638">
          <cell r="A2638" t="str">
            <v>b2470</v>
          </cell>
          <cell r="B2638" t="str">
            <v>acrD</v>
          </cell>
          <cell r="C2638" t="str">
            <v>aminoglycoside/multidrug efflux system (NCBI)</v>
          </cell>
        </row>
        <row r="2639">
          <cell r="A2639" t="str">
            <v>b3450</v>
          </cell>
          <cell r="B2639" t="str">
            <v>ugpC</v>
          </cell>
          <cell r="C2639" t="str">
            <v>ATP-binding component of sn-glycerol 3-phosphate transport system (VIMSS)</v>
          </cell>
        </row>
        <row r="2640">
          <cell r="A2640" t="str">
            <v>b0831</v>
          </cell>
          <cell r="B2640" t="str">
            <v>yliC</v>
          </cell>
          <cell r="C2640" t="str">
            <v>predicted peptide transporter subunit: membrane component of ABC superfamily (NCBI)</v>
          </cell>
        </row>
        <row r="2641">
          <cell r="A2641" t="str">
            <v>b2842</v>
          </cell>
          <cell r="B2641" t="str">
            <v>kduD</v>
          </cell>
          <cell r="C2641" t="str">
            <v>2-deoxy-D-gluconate 3-dehydrogenase (NCBI)</v>
          </cell>
        </row>
        <row r="2642">
          <cell r="A2642" t="str">
            <v>b3061</v>
          </cell>
          <cell r="B2642" t="str">
            <v>ttdA</v>
          </cell>
          <cell r="C2642" t="str">
            <v>tartrate dehydratase (NCBI)</v>
          </cell>
        </row>
        <row r="2643">
          <cell r="A2643" t="str">
            <v>b2873</v>
          </cell>
          <cell r="B2643" t="str">
            <v>b2873</v>
          </cell>
          <cell r="C2643" t="str">
            <v>orf, hypothetical protein (VIMSS)</v>
          </cell>
        </row>
        <row r="2644">
          <cell r="A2644" t="str">
            <v>b1270</v>
          </cell>
          <cell r="B2644" t="str">
            <v>btuR</v>
          </cell>
          <cell r="C2644" t="str">
            <v>cob(I)yrinic acid a,c-diamide adenosyltransferase (NCBI)</v>
          </cell>
        </row>
        <row r="2645">
          <cell r="A2645" t="str">
            <v>b3899</v>
          </cell>
          <cell r="B2645" t="str">
            <v>frvB</v>
          </cell>
          <cell r="C2645" t="str">
            <v>PTS system, fructose-like enzyme IIBC component (VIMSS)</v>
          </cell>
        </row>
        <row r="2646">
          <cell r="A2646" t="str">
            <v>b1706</v>
          </cell>
          <cell r="B2646" t="str">
            <v>ydiU</v>
          </cell>
          <cell r="C2646" t="str">
            <v>hypothetical protein (NCBI)</v>
          </cell>
        </row>
        <row r="2647">
          <cell r="A2647" t="str">
            <v>b0579</v>
          </cell>
          <cell r="B2647" t="str">
            <v>ybdF</v>
          </cell>
          <cell r="C2647" t="str">
            <v>hypothetical protein (NCBI)</v>
          </cell>
        </row>
        <row r="2648">
          <cell r="A2648" t="str">
            <v>b0787</v>
          </cell>
          <cell r="B2648" t="str">
            <v>ybhM</v>
          </cell>
          <cell r="C2648" t="str">
            <v>conserved inner membrane protein (NCBI)</v>
          </cell>
        </row>
        <row r="2649">
          <cell r="A2649" t="str">
            <v>b2831</v>
          </cell>
          <cell r="B2649" t="str">
            <v>mutH</v>
          </cell>
          <cell r="C2649" t="str">
            <v>DNA mismatch repair protein (NCBI)</v>
          </cell>
        </row>
        <row r="2650">
          <cell r="A2650" t="str">
            <v>b1981</v>
          </cell>
          <cell r="B2650" t="str">
            <v>shiA</v>
          </cell>
          <cell r="C2650" t="str">
            <v>shikimate transporter (NCBI)</v>
          </cell>
        </row>
        <row r="2651">
          <cell r="A2651" t="str">
            <v>b2448</v>
          </cell>
          <cell r="B2651" t="str">
            <v>yffQ</v>
          </cell>
          <cell r="C2651" t="str">
            <v>CPZ-55 prophage; predicted protein (RefSeq)</v>
          </cell>
        </row>
        <row r="2652">
          <cell r="A2652" t="str">
            <v>b2196</v>
          </cell>
          <cell r="B2652" t="str">
            <v>ccmF</v>
          </cell>
          <cell r="C2652" t="str">
            <v>heme lyase, CcmF subunit (NCBI)</v>
          </cell>
        </row>
        <row r="2653">
          <cell r="A2653" t="str">
            <v>b2482</v>
          </cell>
          <cell r="B2653" t="str">
            <v>hyfB</v>
          </cell>
          <cell r="C2653" t="str">
            <v>NADH dehydrogenase subunit N (NCBI)</v>
          </cell>
        </row>
        <row r="2654">
          <cell r="A2654" t="str">
            <v>b0358</v>
          </cell>
          <cell r="B2654" t="str">
            <v>yaiO</v>
          </cell>
          <cell r="C2654" t="str">
            <v>hypothetical protein (NCBI)</v>
          </cell>
        </row>
        <row r="2655">
          <cell r="A2655" t="str">
            <v>b3523</v>
          </cell>
          <cell r="B2655" t="str">
            <v>yhjE</v>
          </cell>
          <cell r="C2655" t="str">
            <v>predicted transporter (NCBI)</v>
          </cell>
        </row>
        <row r="2656">
          <cell r="A2656" t="str">
            <v>b3521</v>
          </cell>
          <cell r="B2656" t="str">
            <v>yhjC</v>
          </cell>
          <cell r="C2656" t="str">
            <v>predicted DNA-binding transcriptional regulator (RefSeq)</v>
          </cell>
        </row>
        <row r="2657">
          <cell r="A2657" t="str">
            <v>b1672</v>
          </cell>
          <cell r="B2657" t="str">
            <v>ydhW</v>
          </cell>
          <cell r="C2657" t="str">
            <v>hypothetical protein (NCBI)</v>
          </cell>
        </row>
        <row r="2658">
          <cell r="A2658" t="str">
            <v>b4128</v>
          </cell>
          <cell r="B2658" t="str">
            <v>yjdK</v>
          </cell>
          <cell r="C2658" t="str">
            <v>hypothetical protein (NCBI)</v>
          </cell>
        </row>
        <row r="2659">
          <cell r="A2659" t="str">
            <v>b1858</v>
          </cell>
          <cell r="B2659" t="str">
            <v>znuC</v>
          </cell>
          <cell r="C2659" t="str">
            <v>high-affinity zinc transporter ATPase (NCBI)</v>
          </cell>
        </row>
        <row r="2660">
          <cell r="A2660" t="str">
            <v>b1238</v>
          </cell>
          <cell r="B2660" t="str">
            <v>tdk</v>
          </cell>
          <cell r="C2660" t="str">
            <v>thymidine kinase (NCBI)</v>
          </cell>
        </row>
        <row r="2661">
          <cell r="A2661" t="str">
            <v>b0288</v>
          </cell>
          <cell r="B2661" t="str">
            <v>ykgJ</v>
          </cell>
          <cell r="C2661" t="str">
            <v>predicted ferredoxin (NCBI)</v>
          </cell>
        </row>
        <row r="2662">
          <cell r="A2662" t="str">
            <v>b0153</v>
          </cell>
          <cell r="B2662" t="str">
            <v>fhuB</v>
          </cell>
          <cell r="C2662" t="str">
            <v>fused iron-hydroxamate transporter subunits of ABC superfamily: membrane components (NCBI)</v>
          </cell>
        </row>
        <row r="2663">
          <cell r="A2663" t="str">
            <v>b0316</v>
          </cell>
          <cell r="B2663" t="str">
            <v>yahB</v>
          </cell>
          <cell r="C2663" t="str">
            <v>predicted DNA-bindng transcriptional regulator (NCBI)</v>
          </cell>
        </row>
        <row r="2664">
          <cell r="A2664" t="str">
            <v>b0878</v>
          </cell>
          <cell r="B2664" t="str">
            <v>b0878</v>
          </cell>
          <cell r="C2664" t="str">
            <v>putative membrane protein (VIMSS)</v>
          </cell>
        </row>
        <row r="2665">
          <cell r="A2665" t="str">
            <v>b4216</v>
          </cell>
          <cell r="B2665" t="str">
            <v>ytfJ</v>
          </cell>
          <cell r="C2665" t="str">
            <v>predicted transcriptional regulator (NCBI)</v>
          </cell>
        </row>
        <row r="2666">
          <cell r="A2666" t="str">
            <v>b4364</v>
          </cell>
          <cell r="B2666" t="str">
            <v>yjjP</v>
          </cell>
          <cell r="C2666" t="str">
            <v>putative structural protein (VIMSS)</v>
          </cell>
        </row>
        <row r="2667">
          <cell r="A2667" t="str">
            <v>b0231</v>
          </cell>
          <cell r="B2667" t="str">
            <v>dinB</v>
          </cell>
          <cell r="C2667" t="str">
            <v>DNA polymerase IV (NCBI)</v>
          </cell>
        </row>
        <row r="2668">
          <cell r="A2668" t="str">
            <v>b3924</v>
          </cell>
          <cell r="B2668" t="str">
            <v>fpr</v>
          </cell>
          <cell r="C2668" t="str">
            <v>ferredoxin-NADP reductase (NCBI)</v>
          </cell>
        </row>
        <row r="2669">
          <cell r="A2669" t="str">
            <v>b2712</v>
          </cell>
          <cell r="B2669" t="str">
            <v>hypF</v>
          </cell>
          <cell r="C2669" t="str">
            <v>carbamoyl phosphate phosphatase and maturation protein for [NiFe] hydrogenases (NCBI)</v>
          </cell>
        </row>
        <row r="2670">
          <cell r="A2670" t="str">
            <v>b3707</v>
          </cell>
          <cell r="B2670" t="str">
            <v>tnaC</v>
          </cell>
          <cell r="C2670" t="str">
            <v>tryptophanase leader peptide (NCBI)</v>
          </cell>
        </row>
        <row r="2671">
          <cell r="A2671" t="str">
            <v>b3792</v>
          </cell>
          <cell r="B2671" t="str">
            <v>wzxE</v>
          </cell>
          <cell r="C2671" t="str">
            <v>O-antigen translocase (NCBI)</v>
          </cell>
        </row>
        <row r="2672">
          <cell r="A2672" t="str">
            <v>b4085</v>
          </cell>
          <cell r="B2672" t="str">
            <v>alsE</v>
          </cell>
          <cell r="C2672" t="str">
            <v>allulose-6-phosphate 3-epimerase (NCBI)</v>
          </cell>
        </row>
        <row r="2673">
          <cell r="A2673" t="str">
            <v>b1792</v>
          </cell>
          <cell r="B2673" t="str">
            <v>yeaO</v>
          </cell>
          <cell r="C2673" t="str">
            <v>orf, hypothetical protein (VIMSS)</v>
          </cell>
        </row>
        <row r="2674">
          <cell r="A2674" t="str">
            <v>b0245</v>
          </cell>
          <cell r="B2674" t="str">
            <v>ykfI</v>
          </cell>
          <cell r="C2674" t="str">
            <v>CP4-6 prophage; toxin of the YkfI-YafW toxin-antitoxin system (NCBI)</v>
          </cell>
        </row>
        <row r="2675">
          <cell r="A2675" t="str">
            <v>b2868</v>
          </cell>
          <cell r="B2675" t="str">
            <v>xdhC</v>
          </cell>
          <cell r="C2675" t="str">
            <v>xanthine dehydrogenase, Fe-S binding subunit (NCBI)</v>
          </cell>
        </row>
        <row r="2676">
          <cell r="A2676" t="str">
            <v>b3503</v>
          </cell>
          <cell r="B2676" t="str">
            <v>arsC</v>
          </cell>
          <cell r="C2676" t="str">
            <v>arsenate reductase (NCBI)</v>
          </cell>
        </row>
        <row r="2677">
          <cell r="A2677" t="str">
            <v>b0281</v>
          </cell>
          <cell r="B2677" t="str">
            <v>intF</v>
          </cell>
          <cell r="C2677" t="str">
            <v>CP4-6 prophage; predicted phage integrase (NCBI)</v>
          </cell>
        </row>
        <row r="2678">
          <cell r="A2678" t="str">
            <v>b0273</v>
          </cell>
          <cell r="B2678" t="str">
            <v>argF</v>
          </cell>
          <cell r="C2678" t="str">
            <v>CP4-6 prophage; ornithine carbamoyltransferase 2, chain F (NCBI)</v>
          </cell>
        </row>
        <row r="2679">
          <cell r="A2679" t="str">
            <v>b3822</v>
          </cell>
          <cell r="B2679" t="str">
            <v>recQ</v>
          </cell>
          <cell r="C2679" t="str">
            <v>ATP-dependent DNA helicase (NCBI)</v>
          </cell>
        </row>
        <row r="2680">
          <cell r="A2680" t="str">
            <v>b3883</v>
          </cell>
          <cell r="B2680" t="str">
            <v>yihV</v>
          </cell>
          <cell r="C2680" t="str">
            <v>putative kinase (VIMSS)</v>
          </cell>
        </row>
        <row r="2681">
          <cell r="A2681" t="str">
            <v>b2771</v>
          </cell>
          <cell r="B2681" t="str">
            <v>ygcS</v>
          </cell>
          <cell r="C2681" t="str">
            <v>putative transport protein (VIMSS)</v>
          </cell>
        </row>
        <row r="2682">
          <cell r="A2682" t="str">
            <v>b0527</v>
          </cell>
          <cell r="B2682" t="str">
            <v>ybcI</v>
          </cell>
          <cell r="C2682" t="str">
            <v>conserved inner membrane protein (NCBI)</v>
          </cell>
        </row>
        <row r="2683">
          <cell r="A2683" t="str">
            <v>b2840</v>
          </cell>
          <cell r="B2683" t="str">
            <v>ygeA</v>
          </cell>
          <cell r="C2683" t="str">
            <v>predicted racemase (NCBI)</v>
          </cell>
        </row>
        <row r="2684">
          <cell r="A2684" t="str">
            <v>b4391</v>
          </cell>
          <cell r="B2684" t="str">
            <v>yjjK</v>
          </cell>
          <cell r="C2684" t="str">
            <v>fused predicted transporter subunits of ABC superfamily: ATP-binding components (NCBI)</v>
          </cell>
        </row>
        <row r="2685">
          <cell r="A2685" t="str">
            <v>b0130</v>
          </cell>
          <cell r="B2685" t="str">
            <v>yadE</v>
          </cell>
          <cell r="C2685" t="str">
            <v>predicted polysaccharide deacetylase lipoprotein (NCBI)</v>
          </cell>
        </row>
        <row r="2686">
          <cell r="A2686" t="str">
            <v>b0151</v>
          </cell>
          <cell r="B2686" t="str">
            <v>fhuC</v>
          </cell>
          <cell r="C2686" t="str">
            <v>iron-hydroxamate transporter subunit (NCBI)</v>
          </cell>
        </row>
        <row r="2687">
          <cell r="A2687" t="str">
            <v>b4487</v>
          </cell>
          <cell r="B2687" t="str">
            <v>yjdP</v>
          </cell>
          <cell r="C2687" t="str">
            <v>hypothetical protein (NCBI)</v>
          </cell>
        </row>
        <row r="2688">
          <cell r="A2688" t="str">
            <v>b2944</v>
          </cell>
          <cell r="B2688" t="str">
            <v>sprT</v>
          </cell>
          <cell r="C2688" t="str">
            <v>hypothetical protein (NCBI)</v>
          </cell>
        </row>
        <row r="2689">
          <cell r="A2689" t="str">
            <v>b1106</v>
          </cell>
          <cell r="B2689" t="str">
            <v>ycfN</v>
          </cell>
          <cell r="C2689" t="str">
            <v>thiamin kinase (NCBI)</v>
          </cell>
        </row>
        <row r="2690">
          <cell r="A2690" t="str">
            <v>b0339</v>
          </cell>
          <cell r="B2690" t="str">
            <v>cynT</v>
          </cell>
          <cell r="C2690" t="str">
            <v>carbonic anhydrase (NCBI)</v>
          </cell>
        </row>
        <row r="2691">
          <cell r="A2691" t="str">
            <v>b1506</v>
          </cell>
          <cell r="B2691" t="str">
            <v>yneL</v>
          </cell>
          <cell r="C2691" t="str">
            <v>predicted transcriptional regulator (NCBI)</v>
          </cell>
        </row>
        <row r="2692">
          <cell r="A2692" t="str">
            <v>b1731</v>
          </cell>
          <cell r="B2692" t="str">
            <v>cedA</v>
          </cell>
          <cell r="C2692" t="str">
            <v>cell division modulator (RefSeq)</v>
          </cell>
        </row>
        <row r="2693">
          <cell r="A2693" t="str">
            <v>b3884</v>
          </cell>
          <cell r="B2693" t="str">
            <v>yihW</v>
          </cell>
          <cell r="C2693" t="str">
            <v>putative DEOR-type transcriptional regulator (VIMSS)</v>
          </cell>
        </row>
        <row r="2694">
          <cell r="A2694" t="str">
            <v>b1453</v>
          </cell>
          <cell r="B2694" t="str">
            <v>ansP</v>
          </cell>
          <cell r="C2694" t="str">
            <v>L-asparagine permease (VIMSS)</v>
          </cell>
        </row>
        <row r="2695">
          <cell r="A2695" t="str">
            <v>b4686</v>
          </cell>
          <cell r="B2695" t="str">
            <v>yshB</v>
          </cell>
          <cell r="C2695" t="str">
            <v>expressed protein (RefSeq)</v>
          </cell>
        </row>
        <row r="2696">
          <cell r="A2696" t="str">
            <v>b1335</v>
          </cell>
          <cell r="B2696" t="str">
            <v>ogt</v>
          </cell>
          <cell r="C2696" t="str">
            <v>O-6-alkylguanine-DNA:cysteine-protein methyltransferase (NCBI)</v>
          </cell>
        </row>
        <row r="2697">
          <cell r="A2697" t="str">
            <v>b4179</v>
          </cell>
          <cell r="B2697" t="str">
            <v>vacB</v>
          </cell>
          <cell r="C2697" t="str">
            <v>putative enzyme (VIMSS)</v>
          </cell>
        </row>
        <row r="2698">
          <cell r="A2698" t="str">
            <v>b0478</v>
          </cell>
          <cell r="B2698" t="str">
            <v>ybaL</v>
          </cell>
          <cell r="C2698" t="str">
            <v>predicted transporter with NAD(P)-binding Rossmann-fold domain (NCBI)</v>
          </cell>
        </row>
        <row r="2699">
          <cell r="A2699" t="str">
            <v>b4251</v>
          </cell>
          <cell r="B2699" t="str">
            <v>yjgJ</v>
          </cell>
          <cell r="C2699" t="str">
            <v>orf, hypothetical protein (VIMSS)</v>
          </cell>
        </row>
        <row r="2700">
          <cell r="A2700" t="str">
            <v>b3338</v>
          </cell>
          <cell r="B2700" t="str">
            <v>chiA</v>
          </cell>
          <cell r="C2700" t="str">
            <v>periplasmic endochitinase (NCBI)</v>
          </cell>
        </row>
        <row r="2701">
          <cell r="A2701" t="str">
            <v>b0197</v>
          </cell>
          <cell r="B2701" t="str">
            <v>metQ</v>
          </cell>
          <cell r="C2701" t="str">
            <v>DL-methionine transporter subunit (NCBI)</v>
          </cell>
        </row>
        <row r="2702">
          <cell r="A2702" t="str">
            <v>b1621</v>
          </cell>
          <cell r="B2702" t="str">
            <v>malX</v>
          </cell>
          <cell r="C2702" t="str">
            <v>fused maltose and glucose-specific PTS enzymes: IIB component -! IIC component (NCBI)</v>
          </cell>
        </row>
        <row r="2703">
          <cell r="A2703" t="str">
            <v>b0864</v>
          </cell>
          <cell r="B2703" t="str">
            <v>artP</v>
          </cell>
          <cell r="C2703" t="str">
            <v>arginine transporter subunit (NCBI)</v>
          </cell>
        </row>
        <row r="2704">
          <cell r="A2704" t="str">
            <v>b4385</v>
          </cell>
          <cell r="B2704" t="str">
            <v>yjjJ</v>
          </cell>
          <cell r="C2704" t="str">
            <v>predicted DNA-binding transcriptional regulator (NCBI)</v>
          </cell>
        </row>
        <row r="2705">
          <cell r="A2705" t="str">
            <v>b2584</v>
          </cell>
          <cell r="B2705" t="str">
            <v>yfiQ</v>
          </cell>
          <cell r="C2705" t="str">
            <v>fused predicted acyl-CoA synthetase: NAD(P)-binding subunit/ATP-binding subunit (NCBI)</v>
          </cell>
        </row>
        <row r="2706">
          <cell r="A2706" t="str">
            <v>b2005</v>
          </cell>
          <cell r="B2706" t="str">
            <v>yeeV</v>
          </cell>
          <cell r="C2706" t="str">
            <v>CP4-44 prophage; toxin of the YeeV-YeeU toxin-antitoxin system (NCBI)</v>
          </cell>
        </row>
        <row r="2707">
          <cell r="A2707" t="str">
            <v>b2725</v>
          </cell>
          <cell r="B2707" t="str">
            <v>hycA</v>
          </cell>
          <cell r="C2707" t="str">
            <v>regulator of the transcriptional regulator FhlA (NCBI)</v>
          </cell>
        </row>
        <row r="2708">
          <cell r="A2708" t="str">
            <v>b0117</v>
          </cell>
          <cell r="B2708" t="str">
            <v>yacH</v>
          </cell>
          <cell r="C2708" t="str">
            <v>hypothetical protein (NCBI)</v>
          </cell>
        </row>
        <row r="2709">
          <cell r="A2709" t="str">
            <v>b4392</v>
          </cell>
          <cell r="B2709" t="str">
            <v>slt</v>
          </cell>
          <cell r="C2709" t="str">
            <v>soluble lytic murein transglycosylase (VIMSS)</v>
          </cell>
        </row>
        <row r="2710">
          <cell r="A2710" t="str">
            <v>b2242</v>
          </cell>
          <cell r="B2710" t="str">
            <v>glpB</v>
          </cell>
          <cell r="C2710" t="str">
            <v>anaerobic glycerol-3-phosphate dehydrogenase subunit B (NCBI)</v>
          </cell>
        </row>
        <row r="2711">
          <cell r="A2711" t="str">
            <v>b0905</v>
          </cell>
          <cell r="B2711" t="str">
            <v>ycaO</v>
          </cell>
          <cell r="C2711" t="str">
            <v>orf, hypothetical protein (VIMSS)</v>
          </cell>
        </row>
        <row r="2712">
          <cell r="A2712" t="str">
            <v>b1694</v>
          </cell>
          <cell r="B2712" t="str">
            <v>ydiF</v>
          </cell>
          <cell r="C2712" t="str">
            <v>fused predicted acetyl-CoA:acetoacetyl-CoA transferase: alpha subunit/beta subunit (NCBI)</v>
          </cell>
        </row>
        <row r="2713">
          <cell r="A2713" t="str">
            <v>b2927</v>
          </cell>
          <cell r="B2713" t="str">
            <v>epd</v>
          </cell>
          <cell r="C2713" t="str">
            <v>D-erythrose 4-phosphate dehydrogenase (NCBI)</v>
          </cell>
        </row>
        <row r="2714">
          <cell r="A2714" t="str">
            <v>b2393</v>
          </cell>
          <cell r="B2714" t="str">
            <v>nupC</v>
          </cell>
          <cell r="C2714" t="str">
            <v>nucleoside (except guanosine) transporter (NCBI)</v>
          </cell>
        </row>
        <row r="2715">
          <cell r="A2715" t="str">
            <v>b0985</v>
          </cell>
          <cell r="B2715" t="str">
            <v>ymcB</v>
          </cell>
          <cell r="C2715" t="str">
            <v>hypothetical protein (NCBI)</v>
          </cell>
        </row>
        <row r="2716">
          <cell r="A2716" t="str">
            <v>b3580</v>
          </cell>
          <cell r="B2716" t="str">
            <v>lyxK</v>
          </cell>
          <cell r="C2716" t="str">
            <v>L-xylulose kinase (NCBI)</v>
          </cell>
        </row>
        <row r="2717">
          <cell r="A2717" t="str">
            <v>b3084</v>
          </cell>
          <cell r="B2717" t="str">
            <v>ygjO</v>
          </cell>
          <cell r="C2717" t="str">
            <v>putative enzyme (VIMSS)</v>
          </cell>
        </row>
        <row r="2718">
          <cell r="A2718" t="str">
            <v>b1666</v>
          </cell>
          <cell r="B2718" t="str">
            <v>valW</v>
          </cell>
          <cell r="C2718" t="str">
            <v>tRNA-Val (NCBI)</v>
          </cell>
        </row>
        <row r="2719">
          <cell r="A2719" t="str">
            <v>b0866</v>
          </cell>
          <cell r="B2719" t="str">
            <v>ybjQ</v>
          </cell>
          <cell r="C2719" t="str">
            <v>hypothetical protein (NCBI)</v>
          </cell>
        </row>
        <row r="2720">
          <cell r="A2720" t="str">
            <v>b1728</v>
          </cell>
          <cell r="B2720" t="str">
            <v>ydjM</v>
          </cell>
          <cell r="C2720" t="str">
            <v>predicted inner membrane protein regulated by LexA (RefSeq)</v>
          </cell>
        </row>
        <row r="2721">
          <cell r="A2721" t="str">
            <v>b2818</v>
          </cell>
          <cell r="B2721" t="str">
            <v>argA</v>
          </cell>
          <cell r="C2721" t="str">
            <v>N-acetylglutamate synthase (NCBI)</v>
          </cell>
        </row>
        <row r="2722">
          <cell r="A2722" t="str">
            <v>b4135</v>
          </cell>
          <cell r="B2722" t="str">
            <v>yjdC</v>
          </cell>
          <cell r="C2722" t="str">
            <v>orf, hypothetical protein (VIMSS)</v>
          </cell>
        </row>
        <row r="2723">
          <cell r="A2723" t="str">
            <v>b3248</v>
          </cell>
          <cell r="B2723" t="str">
            <v>yhdE</v>
          </cell>
          <cell r="C2723" t="str">
            <v>Maf-like protein (NCBI)</v>
          </cell>
        </row>
        <row r="2724">
          <cell r="A2724" t="str">
            <v>b2208</v>
          </cell>
          <cell r="B2724" t="str">
            <v>napF</v>
          </cell>
          <cell r="C2724" t="str">
            <v>ferredoxin-type protein, predicted role in electron transfer to periplasmic nitrate reductase (NapA) (NCBI)</v>
          </cell>
        </row>
        <row r="2725">
          <cell r="A2725" t="str">
            <v>b3473</v>
          </cell>
          <cell r="B2725" t="str">
            <v>yhhS</v>
          </cell>
          <cell r="C2725" t="str">
            <v>putative transport (VIMSS)</v>
          </cell>
        </row>
        <row r="2726">
          <cell r="A2726" t="str">
            <v>b2628</v>
          </cell>
          <cell r="B2726" t="str">
            <v>yfjL</v>
          </cell>
          <cell r="C2726" t="str">
            <v>CP4-57 prophage; predicted protein (NCBI)</v>
          </cell>
        </row>
        <row r="2727">
          <cell r="A2727" t="str">
            <v>b1562</v>
          </cell>
          <cell r="B2727" t="str">
            <v>hokD</v>
          </cell>
          <cell r="C2727" t="str">
            <v>Qin prophage; small toxic polypeptide (NCBI)</v>
          </cell>
        </row>
        <row r="2728">
          <cell r="A2728" t="str">
            <v>b2998</v>
          </cell>
          <cell r="B2728" t="str">
            <v>yghW</v>
          </cell>
          <cell r="C2728" t="str">
            <v>hypothetical protein (NCBI)</v>
          </cell>
        </row>
        <row r="2729">
          <cell r="A2729" t="str">
            <v>b1346</v>
          </cell>
          <cell r="B2729" t="str">
            <v>ydaQ</v>
          </cell>
          <cell r="C2729" t="str">
            <v>orf, hypothetical protein (VIMSS)</v>
          </cell>
        </row>
        <row r="2730">
          <cell r="A2730" t="str">
            <v>b2166</v>
          </cell>
          <cell r="B2730" t="str">
            <v>yeiC</v>
          </cell>
          <cell r="C2730" t="str">
            <v>predicted kinase (NCBI)</v>
          </cell>
        </row>
        <row r="2731">
          <cell r="A2731" t="str">
            <v>b3991</v>
          </cell>
          <cell r="B2731" t="str">
            <v>thiG</v>
          </cell>
          <cell r="C2731" t="str">
            <v>thiamin biosynthesis, thiazole moiety (VIMSS)</v>
          </cell>
        </row>
        <row r="2732">
          <cell r="A2732" t="str">
            <v>b0863</v>
          </cell>
          <cell r="B2732" t="str">
            <v>artI</v>
          </cell>
          <cell r="C2732" t="str">
            <v>arginine transporter subunit (NCBI)</v>
          </cell>
        </row>
        <row r="2733">
          <cell r="A2733" t="str">
            <v>b1487</v>
          </cell>
          <cell r="B2733" t="str">
            <v>ddpA</v>
          </cell>
          <cell r="C2733" t="str">
            <v>D-ala-D-a la transporter subunit (NCBI)</v>
          </cell>
        </row>
        <row r="2734">
          <cell r="A2734" t="str">
            <v>b3574</v>
          </cell>
          <cell r="B2734" t="str">
            <v>yiaJ</v>
          </cell>
          <cell r="C2734" t="str">
            <v>predicted DNA-binding transcriptional repressor (NCBI)</v>
          </cell>
        </row>
        <row r="2735">
          <cell r="A2735" t="str">
            <v>b0305</v>
          </cell>
          <cell r="B2735" t="str">
            <v>ykgD</v>
          </cell>
          <cell r="C2735" t="str">
            <v>predicted DNA-binding transcriptional regulator (NCBI)</v>
          </cell>
        </row>
        <row r="2736">
          <cell r="A2736" t="str">
            <v>b1814</v>
          </cell>
          <cell r="B2736" t="str">
            <v>sdaA</v>
          </cell>
          <cell r="C2736" t="str">
            <v>L-serine deaminase I (NCBI)</v>
          </cell>
        </row>
        <row r="2737">
          <cell r="A2737" t="str">
            <v>b0454</v>
          </cell>
          <cell r="B2737" t="str">
            <v>ybaZ</v>
          </cell>
          <cell r="C2737" t="str">
            <v>predicted methyltransferase (NCBI)</v>
          </cell>
        </row>
        <row r="2738">
          <cell r="A2738" t="str">
            <v>b0661</v>
          </cell>
          <cell r="B2738" t="str">
            <v>miaB</v>
          </cell>
          <cell r="C2738" t="str">
            <v>isopentenyl-adenosine A37 tRNA methylthiolase (NCBI)</v>
          </cell>
        </row>
        <row r="2739">
          <cell r="A2739" t="str">
            <v>b1820</v>
          </cell>
          <cell r="B2739" t="str">
            <v>yobD</v>
          </cell>
          <cell r="C2739" t="str">
            <v>hypothetical protein (NCBI)</v>
          </cell>
        </row>
        <row r="2740">
          <cell r="A2740" t="str">
            <v>b3240</v>
          </cell>
          <cell r="B2740" t="str">
            <v>aaeB</v>
          </cell>
          <cell r="C2740" t="str">
            <v>p-hydroxybenzoic acid efflux system component (NCBI)</v>
          </cell>
        </row>
        <row r="2741">
          <cell r="A2741" t="str">
            <v>b0650</v>
          </cell>
          <cell r="B2741" t="str">
            <v>hscC</v>
          </cell>
          <cell r="C2741" t="str">
            <v>Hsp70 family chaperone Hsc62, binds to RpoD and inhibits transcription (NCBI)</v>
          </cell>
        </row>
        <row r="2742">
          <cell r="A2742" t="str">
            <v>b4125</v>
          </cell>
          <cell r="B2742" t="str">
            <v>dcuS</v>
          </cell>
          <cell r="C2742" t="str">
            <v>sensory histidine kinase in two-component regulatory system with DcuR, regulator of anaerobic fumarate respiration (NCBI)</v>
          </cell>
        </row>
        <row r="2743">
          <cell r="A2743" t="str">
            <v>b0578</v>
          </cell>
          <cell r="B2743" t="str">
            <v>nfnB</v>
          </cell>
          <cell r="C2743" t="str">
            <v>dihydropteridine reductase, NAD(P)H-dependent, oxygen-insensitive (NCBI)</v>
          </cell>
        </row>
        <row r="2744">
          <cell r="A2744" t="str">
            <v>b3022</v>
          </cell>
          <cell r="B2744" t="str">
            <v>b3022</v>
          </cell>
          <cell r="C2744" t="str">
            <v>predicted cyanide hydratase (NCBI)</v>
          </cell>
        </row>
        <row r="2745">
          <cell r="A2745" t="str">
            <v>b2916</v>
          </cell>
          <cell r="B2745" t="str">
            <v>argP</v>
          </cell>
          <cell r="C2745" t="str">
            <v>chromosome replication initiation inhibitor protein (NCBI)</v>
          </cell>
        </row>
        <row r="2746">
          <cell r="A2746" t="str">
            <v>b2061</v>
          </cell>
          <cell r="B2746" t="str">
            <v>wzb</v>
          </cell>
          <cell r="C2746" t="str">
            <v>protein-tyrosine phosphatase (NCBI)</v>
          </cell>
        </row>
        <row r="2747">
          <cell r="A2747" t="str">
            <v>b2146</v>
          </cell>
          <cell r="B2747" t="str">
            <v>yeiT</v>
          </cell>
          <cell r="C2747" t="str">
            <v>predicted oxidoreductase (NCBI)</v>
          </cell>
        </row>
        <row r="2748">
          <cell r="A2748" t="str">
            <v>b1516</v>
          </cell>
          <cell r="B2748" t="str">
            <v>lsrB</v>
          </cell>
          <cell r="C2748" t="str">
            <v>AI2 transporter (NCBI)</v>
          </cell>
        </row>
        <row r="2749">
          <cell r="A2749" t="str">
            <v>b0521</v>
          </cell>
          <cell r="B2749" t="str">
            <v>ybcF</v>
          </cell>
          <cell r="C2749" t="str">
            <v>predicted carbamate kinase (NCBI)</v>
          </cell>
        </row>
        <row r="2750">
          <cell r="A2750" t="str">
            <v>b1950</v>
          </cell>
          <cell r="B2750" t="str">
            <v>fliR</v>
          </cell>
          <cell r="C2750" t="str">
            <v>flagellar biosynthesis protein R (NCBI)</v>
          </cell>
        </row>
        <row r="2751">
          <cell r="A2751" t="str">
            <v>b1759</v>
          </cell>
          <cell r="B2751" t="str">
            <v>nudG</v>
          </cell>
          <cell r="C2751" t="str">
            <v>pyrimidine (deoxy)nucleoside triphosphate pyrophosphohydrolase (NCBI)</v>
          </cell>
        </row>
        <row r="2752">
          <cell r="A2752" t="str">
            <v>b1177</v>
          </cell>
          <cell r="B2752" t="str">
            <v>ycgJ</v>
          </cell>
          <cell r="C2752" t="str">
            <v>hypothetical protein (NCBI)</v>
          </cell>
        </row>
        <row r="2753">
          <cell r="A2753" t="str">
            <v>b1326</v>
          </cell>
          <cell r="B2753" t="str">
            <v>mpaA</v>
          </cell>
          <cell r="C2753" t="str">
            <v>murein peptide amidase A (RefSeq)</v>
          </cell>
        </row>
        <row r="2754">
          <cell r="A2754" t="str">
            <v>b3540</v>
          </cell>
          <cell r="B2754" t="str">
            <v>dppF</v>
          </cell>
          <cell r="C2754" t="str">
            <v>dipeptide transporter (NCBI)</v>
          </cell>
        </row>
        <row r="2755">
          <cell r="A2755" t="str">
            <v>b3879</v>
          </cell>
          <cell r="B2755" t="str">
            <v>yihR</v>
          </cell>
          <cell r="C2755" t="str">
            <v>putative aldose-1-epimerase (EC 5.1.3.3) (VIMSS)</v>
          </cell>
        </row>
        <row r="2756">
          <cell r="A2756" t="str">
            <v>b4048</v>
          </cell>
          <cell r="B2756" t="str">
            <v>yjbM</v>
          </cell>
          <cell r="C2756" t="str">
            <v>hypothetical protein (NCBI)</v>
          </cell>
        </row>
        <row r="2757">
          <cell r="A2757" t="str">
            <v>b4194</v>
          </cell>
          <cell r="B2757" t="str">
            <v>ulaB</v>
          </cell>
          <cell r="C2757" t="str">
            <v>L-ascorbate-specific enzyme IIB component of PTS (NCBI)</v>
          </cell>
        </row>
        <row r="2758">
          <cell r="A2758" t="str">
            <v>b2684</v>
          </cell>
          <cell r="B2758" t="str">
            <v>mprA</v>
          </cell>
          <cell r="C2758" t="str">
            <v>DNA-binding transcriptional repressor of microcin B17 synthesis and multidrug efflux (NCBI)</v>
          </cell>
        </row>
        <row r="2759">
          <cell r="A2759" t="str">
            <v>b0811</v>
          </cell>
          <cell r="B2759" t="str">
            <v>glnH</v>
          </cell>
          <cell r="C2759" t="str">
            <v>glutamine ABC transporter periplasmic protein (NCBI)</v>
          </cell>
        </row>
        <row r="2760">
          <cell r="A2760" t="str">
            <v>b4331</v>
          </cell>
          <cell r="B2760" t="str">
            <v>yjiI</v>
          </cell>
          <cell r="C2760" t="str">
            <v>orf, hypothetical protein (VIMSS)</v>
          </cell>
        </row>
        <row r="2761">
          <cell r="A2761" t="str">
            <v>b0755</v>
          </cell>
          <cell r="B2761" t="str">
            <v>gpmA</v>
          </cell>
          <cell r="C2761" t="str">
            <v>phosphoglyceromutase (NCBI)</v>
          </cell>
        </row>
        <row r="2762">
          <cell r="A2762" t="str">
            <v>b2730</v>
          </cell>
          <cell r="B2762" t="str">
            <v>hypE</v>
          </cell>
          <cell r="C2762" t="str">
            <v>carbamoyl phosphate phosphatase, hydrogenase 3 maturation protein (RefSeq)</v>
          </cell>
        </row>
        <row r="2763">
          <cell r="A2763" t="str">
            <v>b0444</v>
          </cell>
          <cell r="B2763" t="str">
            <v>ybaX</v>
          </cell>
          <cell r="C2763" t="str">
            <v>predicted aluminum resistance protein (NCBI)</v>
          </cell>
        </row>
        <row r="2764">
          <cell r="A2764" t="str">
            <v>b1043</v>
          </cell>
          <cell r="B2764" t="str">
            <v>csgC</v>
          </cell>
          <cell r="C2764" t="str">
            <v>predicted curli production protein (NCBI)</v>
          </cell>
        </row>
        <row r="2765">
          <cell r="A2765" t="str">
            <v>b2075</v>
          </cell>
          <cell r="B2765" t="str">
            <v>mdtB</v>
          </cell>
          <cell r="C2765" t="str">
            <v>multidrug efflux system, subunit B (NCBI)</v>
          </cell>
        </row>
        <row r="2766">
          <cell r="A2766" t="str">
            <v>b0586</v>
          </cell>
          <cell r="B2766" t="str">
            <v>entF</v>
          </cell>
          <cell r="C2766" t="str">
            <v>enterobactin synthase multienzyme complex component, ATP-dependent (NCBI)</v>
          </cell>
        </row>
        <row r="2767">
          <cell r="A2767" t="str">
            <v>b3719</v>
          </cell>
          <cell r="B2767" t="str">
            <v>yieL</v>
          </cell>
          <cell r="C2767" t="str">
            <v>predicted xylanase (RefSeq)</v>
          </cell>
        </row>
        <row r="2768">
          <cell r="A2768" t="str">
            <v>b2662</v>
          </cell>
          <cell r="B2768" t="str">
            <v>gabT</v>
          </cell>
          <cell r="C2768" t="str">
            <v>4-aminobutyrate aminotransferase (NCBI)</v>
          </cell>
        </row>
        <row r="2769">
          <cell r="A2769" t="str">
            <v>b0813</v>
          </cell>
          <cell r="B2769" t="str">
            <v>rhtA</v>
          </cell>
          <cell r="C2769" t="str">
            <v>threonine and homoserine efflux system (NCBI)</v>
          </cell>
        </row>
        <row r="2770">
          <cell r="A2770" t="str">
            <v>b1569</v>
          </cell>
          <cell r="B2770" t="str">
            <v>dicC</v>
          </cell>
          <cell r="C2770" t="str">
            <v>Qin prophage; DNA-binding transcriptional regulator for DicB (NCBI)</v>
          </cell>
        </row>
        <row r="2771">
          <cell r="A2771" t="str">
            <v>b1284</v>
          </cell>
          <cell r="B2771" t="str">
            <v>yciT</v>
          </cell>
          <cell r="C2771" t="str">
            <v>predicted DNA-binding transcriptional regulator (NCBI)</v>
          </cell>
        </row>
        <row r="2772">
          <cell r="A2772" t="str">
            <v>b0403</v>
          </cell>
          <cell r="B2772" t="str">
            <v>malZ</v>
          </cell>
          <cell r="C2772" t="str">
            <v>maltodextrin glucosidase (NCBI)</v>
          </cell>
        </row>
        <row r="2773">
          <cell r="A2773" t="str">
            <v>b2001</v>
          </cell>
          <cell r="B2773" t="str">
            <v>b2001</v>
          </cell>
          <cell r="C2773" t="str">
            <v>orf, hypothetical protein (VIMSS)</v>
          </cell>
        </row>
        <row r="2774">
          <cell r="A2774" t="str">
            <v>b2819</v>
          </cell>
          <cell r="B2774" t="str">
            <v>recD</v>
          </cell>
          <cell r="C2774" t="str">
            <v>exonuclease V (RecBCD complex), alpha chain (NCBI)</v>
          </cell>
        </row>
        <row r="2775">
          <cell r="A2775" t="str">
            <v>b2384</v>
          </cell>
          <cell r="B2775" t="str">
            <v>ypdE</v>
          </cell>
          <cell r="C2775" t="str">
            <v>predicted peptidase (NCBI)</v>
          </cell>
        </row>
        <row r="2776">
          <cell r="A2776" t="str">
            <v>b1711</v>
          </cell>
          <cell r="B2776" t="str">
            <v>btuC</v>
          </cell>
          <cell r="C2776" t="str">
            <v>vtamin B12-transporter permease (NCBI)</v>
          </cell>
        </row>
        <row r="2777">
          <cell r="A2777" t="str">
            <v>b1623</v>
          </cell>
          <cell r="B2777" t="str">
            <v>add</v>
          </cell>
          <cell r="C2777" t="str">
            <v>adenosine deaminase (NCBI)</v>
          </cell>
        </row>
        <row r="2778">
          <cell r="A2778" t="str">
            <v>b0081</v>
          </cell>
          <cell r="B2778" t="str">
            <v>mraZ</v>
          </cell>
          <cell r="C2778" t="str">
            <v>hypothetical protein (NCBI)</v>
          </cell>
        </row>
        <row r="2779">
          <cell r="A2779" t="str">
            <v>b4553</v>
          </cell>
          <cell r="B2779" t="str">
            <v>ysaB</v>
          </cell>
          <cell r="C2779" t="str">
            <v>hypothetical protein (NCBI)</v>
          </cell>
        </row>
        <row r="2780">
          <cell r="A2780" t="str">
            <v>b1138</v>
          </cell>
          <cell r="B2780" t="str">
            <v>ymfE</v>
          </cell>
          <cell r="C2780" t="str">
            <v>e14 prophage; predicted inner membrane protein (NCBI)</v>
          </cell>
        </row>
        <row r="2781">
          <cell r="A2781" t="str">
            <v>b2189</v>
          </cell>
          <cell r="B2781" t="str">
            <v>proL</v>
          </cell>
          <cell r="C2781" t="str">
            <v>tRNA-Pro (NCBI)</v>
          </cell>
        </row>
        <row r="2782">
          <cell r="A2782" t="str">
            <v>b0798</v>
          </cell>
          <cell r="B2782" t="str">
            <v>ybiA</v>
          </cell>
          <cell r="C2782" t="str">
            <v>hypothetical protein (NCBI)</v>
          </cell>
        </row>
        <row r="2783">
          <cell r="A2783" t="str">
            <v>b2611</v>
          </cell>
          <cell r="B2783" t="str">
            <v>ypjD</v>
          </cell>
          <cell r="C2783" t="str">
            <v>predicted inner membrane protein (RefSeq)</v>
          </cell>
        </row>
        <row r="2784">
          <cell r="A2784" t="str">
            <v>b2962</v>
          </cell>
          <cell r="B2784" t="str">
            <v>yggX</v>
          </cell>
          <cell r="C2784" t="str">
            <v>hypothetical protein (NCBI)</v>
          </cell>
        </row>
        <row r="2785">
          <cell r="A2785" t="str">
            <v>b0394</v>
          </cell>
          <cell r="B2785" t="str">
            <v>yajF</v>
          </cell>
          <cell r="C2785" t="str">
            <v>possible NAGC-like transcriptional regulator (VIMSS)</v>
          </cell>
        </row>
        <row r="2786">
          <cell r="A2786" t="str">
            <v>b0356</v>
          </cell>
          <cell r="B2786" t="str">
            <v>frmA</v>
          </cell>
          <cell r="C2786" t="str">
            <v>alcohol dehydrogenase class III/glutathione-dependent formaldehyde dehydrogenase (NCBI)</v>
          </cell>
        </row>
        <row r="2787">
          <cell r="A2787" t="str">
            <v>b2183</v>
          </cell>
          <cell r="B2787" t="str">
            <v>rsuA</v>
          </cell>
          <cell r="C2787" t="str">
            <v>16S rRNA pseudouridylate 516 synthase (NCBI)</v>
          </cell>
        </row>
        <row r="2788">
          <cell r="A2788" t="str">
            <v>b4396</v>
          </cell>
          <cell r="B2788" t="str">
            <v>rob</v>
          </cell>
          <cell r="C2788" t="str">
            <v>DNA-binding transcriptional activator (NCBI)</v>
          </cell>
        </row>
        <row r="2789">
          <cell r="A2789" t="str">
            <v>b3575</v>
          </cell>
          <cell r="B2789" t="str">
            <v>yiaK</v>
          </cell>
          <cell r="C2789" t="str">
            <v>2,3-diketo-L-gulonate dehydrogenase, NADH-dependent (NCBI)</v>
          </cell>
        </row>
        <row r="2790">
          <cell r="A2790" t="str">
            <v>b3645</v>
          </cell>
          <cell r="B2790" t="str">
            <v>dinD</v>
          </cell>
          <cell r="C2790" t="str">
            <v>DNA-damage-inducible protein (VIMSS)</v>
          </cell>
        </row>
        <row r="2791">
          <cell r="A2791" t="str">
            <v>b0445</v>
          </cell>
          <cell r="B2791" t="str">
            <v>ybaE</v>
          </cell>
          <cell r="C2791" t="str">
            <v>predicted transporter subunit: periplasmic-binding component of ABC superfamily (NCBI)</v>
          </cell>
        </row>
        <row r="2792">
          <cell r="A2792" t="str">
            <v>b1813</v>
          </cell>
          <cell r="B2792" t="str">
            <v>yeaB</v>
          </cell>
          <cell r="C2792" t="str">
            <v>predicted NUDIX hydrolase (NCBI)</v>
          </cell>
        </row>
        <row r="2793">
          <cell r="A2793" t="str">
            <v>b0894</v>
          </cell>
          <cell r="B2793" t="str">
            <v>dmsA</v>
          </cell>
          <cell r="C2793" t="str">
            <v>anaerobic dimethyl sulfoxide reductase subunit A (VIMSS)</v>
          </cell>
        </row>
        <row r="2794">
          <cell r="A2794" t="str">
            <v>b0935</v>
          </cell>
          <cell r="B2794" t="str">
            <v>ssuD</v>
          </cell>
          <cell r="C2794" t="str">
            <v>alkanesulfonate monooxygenase (NCBI)</v>
          </cell>
        </row>
        <row r="2795">
          <cell r="A2795" t="str">
            <v>b2465</v>
          </cell>
          <cell r="B2795" t="str">
            <v>tktB</v>
          </cell>
          <cell r="C2795" t="str">
            <v>transketolase 2, thiamin-binding (NCBI)</v>
          </cell>
        </row>
        <row r="2796">
          <cell r="A2796" t="str">
            <v>b0941</v>
          </cell>
          <cell r="B2796" t="str">
            <v>ycbT</v>
          </cell>
          <cell r="C2796" t="str">
            <v>predicted fimbrial-like adhesin protein (NCBI)</v>
          </cell>
        </row>
        <row r="2797">
          <cell r="A2797" t="str">
            <v>b2097</v>
          </cell>
          <cell r="B2797" t="str">
            <v>b2097</v>
          </cell>
          <cell r="C2797" t="str">
            <v>orf, hypothetical protein (VIMSS)</v>
          </cell>
        </row>
        <row r="2798">
          <cell r="A2798" t="str">
            <v>b3522</v>
          </cell>
          <cell r="B2798" t="str">
            <v>yhjD</v>
          </cell>
          <cell r="C2798" t="str">
            <v>conserved inner membrane protein (NCBI)</v>
          </cell>
        </row>
        <row r="2799">
          <cell r="A2799" t="str">
            <v>b0933</v>
          </cell>
          <cell r="B2799" t="str">
            <v>ssuB</v>
          </cell>
          <cell r="C2799" t="str">
            <v>alkanesulfonate transporter subunit (NCBI)</v>
          </cell>
        </row>
        <row r="2800">
          <cell r="A2800" t="str">
            <v>b0045</v>
          </cell>
          <cell r="B2800" t="str">
            <v>yaaU</v>
          </cell>
          <cell r="C2800" t="str">
            <v>predicted transporter (NCBI)</v>
          </cell>
        </row>
        <row r="2801">
          <cell r="A2801" t="str">
            <v>b4032</v>
          </cell>
          <cell r="B2801" t="str">
            <v>malG</v>
          </cell>
          <cell r="C2801" t="str">
            <v>maltose transporter subunit (NCBI)</v>
          </cell>
        </row>
        <row r="2802">
          <cell r="A2802" t="str">
            <v>b0606</v>
          </cell>
          <cell r="B2802" t="str">
            <v>ahpF</v>
          </cell>
          <cell r="C2802" t="str">
            <v>alkyl hydroperoxide reductase, F52a subunit; detoxification of hydroperoxides (VIMSS)</v>
          </cell>
        </row>
        <row r="2803">
          <cell r="A2803" t="str">
            <v>b3867</v>
          </cell>
          <cell r="B2803" t="str">
            <v>hemN</v>
          </cell>
          <cell r="C2803" t="str">
            <v>O2-independent coproporphyrinogen III oxidase (VIMSS)</v>
          </cell>
        </row>
        <row r="2804">
          <cell r="A2804" t="str">
            <v>b3606</v>
          </cell>
          <cell r="B2804" t="str">
            <v>yibK</v>
          </cell>
          <cell r="C2804" t="str">
            <v>predicted rRNA methylase (NCBI)</v>
          </cell>
        </row>
        <row r="2805">
          <cell r="A2805" t="str">
            <v>b1624</v>
          </cell>
          <cell r="B2805" t="str">
            <v>b1624</v>
          </cell>
          <cell r="C2805" t="str">
            <v>orf, hypothetical protein (VIMSS)</v>
          </cell>
        </row>
        <row r="2806">
          <cell r="A2806" t="str">
            <v>b1044</v>
          </cell>
          <cell r="B2806" t="str">
            <v>ymdA</v>
          </cell>
          <cell r="C2806" t="str">
            <v>hypothetical protein (NCBI)</v>
          </cell>
        </row>
        <row r="2807">
          <cell r="A2807" t="str">
            <v>b0425</v>
          </cell>
          <cell r="B2807" t="str">
            <v>panE</v>
          </cell>
          <cell r="C2807" t="str">
            <v>2-dehydropantoate 2-reductase (NCBI)</v>
          </cell>
        </row>
        <row r="2808">
          <cell r="A2808" t="str">
            <v>b4149</v>
          </cell>
          <cell r="B2808" t="str">
            <v>blc</v>
          </cell>
          <cell r="C2808" t="str">
            <v>outer membrane lipoprotein (lipocalin) (NCBI)</v>
          </cell>
        </row>
        <row r="2809">
          <cell r="A2809" t="str">
            <v>b2517</v>
          </cell>
          <cell r="B2809" t="str">
            <v>yfgB</v>
          </cell>
          <cell r="C2809" t="str">
            <v>predicted enzyme (NCBI)</v>
          </cell>
        </row>
        <row r="2810">
          <cell r="A2810" t="str">
            <v>b3014</v>
          </cell>
          <cell r="B2810" t="str">
            <v>yqhH</v>
          </cell>
          <cell r="C2810" t="str">
            <v>predicted outer membrane lipoprotein (NCBI)</v>
          </cell>
        </row>
        <row r="2811">
          <cell r="A2811" t="str">
            <v>b1999</v>
          </cell>
          <cell r="B2811" t="str">
            <v>yeeP</v>
          </cell>
          <cell r="C2811" t="str">
            <v>putative histone (VIMSS)</v>
          </cell>
        </row>
        <row r="2812">
          <cell r="A2812" t="str">
            <v>b3260</v>
          </cell>
          <cell r="B2812" t="str">
            <v>dusB</v>
          </cell>
          <cell r="C2812" t="str">
            <v>tRNA-dihydrouridine synthase B (NCBI)</v>
          </cell>
        </row>
        <row r="2813">
          <cell r="A2813" t="str">
            <v>b1498</v>
          </cell>
          <cell r="B2813" t="str">
            <v>b1498</v>
          </cell>
          <cell r="C2813" t="str">
            <v>putative sulfatase (VIMSS)</v>
          </cell>
        </row>
        <row r="2814">
          <cell r="A2814" t="str">
            <v>b4699</v>
          </cell>
          <cell r="B2814" t="str">
            <v>fnrS</v>
          </cell>
          <cell r="C2814" t="str">
            <v>FNR-activated anaerobic sRNA antisense regulator down regulates cydDC, metE, sodA, sodB, Hfq-dependent; mediates negative FNR regulation (RefSeq)</v>
          </cell>
        </row>
        <row r="2815">
          <cell r="A2815" t="str">
            <v>b0665</v>
          </cell>
          <cell r="B2815" t="str">
            <v>glnV</v>
          </cell>
          <cell r="C2815" t="str">
            <v>tRNA-Gln (NCBI)</v>
          </cell>
        </row>
        <row r="2816">
          <cell r="A2816" t="str">
            <v>b2397</v>
          </cell>
          <cell r="B2816" t="str">
            <v>alaW</v>
          </cell>
          <cell r="C2816" t="str">
            <v>tRNA-Ala (NCBI)</v>
          </cell>
        </row>
        <row r="2817">
          <cell r="A2817" t="str">
            <v>b3479</v>
          </cell>
          <cell r="B2817" t="str">
            <v>nikD</v>
          </cell>
          <cell r="C2817" t="str">
            <v>nickel transporter subunit (NCBI)</v>
          </cell>
        </row>
        <row r="2818">
          <cell r="A2818" t="str">
            <v>b2909</v>
          </cell>
          <cell r="B2818" t="str">
            <v>ygfB</v>
          </cell>
          <cell r="C2818" t="str">
            <v>orf, hypothetical protein (VIMSS)</v>
          </cell>
        </row>
        <row r="2819">
          <cell r="A2819" t="str">
            <v>b1521</v>
          </cell>
          <cell r="B2819" t="str">
            <v>uxaB</v>
          </cell>
          <cell r="C2819" t="str">
            <v>tagaturonate reductase (NCBI)</v>
          </cell>
        </row>
        <row r="2820">
          <cell r="A2820" t="str">
            <v>b0069</v>
          </cell>
          <cell r="B2820" t="str">
            <v>sgrR</v>
          </cell>
          <cell r="C2820" t="str">
            <v>DNA-binding transcriptional regulator (NCBI)</v>
          </cell>
        </row>
        <row r="2821">
          <cell r="A2821" t="str">
            <v>b2320</v>
          </cell>
          <cell r="B2821" t="str">
            <v>pdxB</v>
          </cell>
          <cell r="C2821" t="str">
            <v>erythronate-4-phosphate dehydrogenase (NCBI)</v>
          </cell>
        </row>
        <row r="2822">
          <cell r="A2822" t="str">
            <v>b0958</v>
          </cell>
          <cell r="B2822" t="str">
            <v>sulA</v>
          </cell>
          <cell r="C2822" t="str">
            <v>SOS cell division inhibitor (NCBI)</v>
          </cell>
        </row>
        <row r="2823">
          <cell r="A2823" t="str">
            <v>b4107</v>
          </cell>
          <cell r="B2823" t="str">
            <v>phnB</v>
          </cell>
          <cell r="C2823" t="str">
            <v>hypothetical protein (NCBI)</v>
          </cell>
        </row>
        <row r="2824">
          <cell r="A2824" t="str">
            <v>b2776</v>
          </cell>
          <cell r="B2824" t="str">
            <v>ygcE</v>
          </cell>
          <cell r="C2824" t="str">
            <v>predicted kinase (NCBI)</v>
          </cell>
        </row>
        <row r="2825">
          <cell r="A2825" t="str">
            <v>b1834</v>
          </cell>
          <cell r="B2825" t="str">
            <v>yebT</v>
          </cell>
          <cell r="C2825" t="str">
            <v>orf, hypothetical protein (VIMSS)</v>
          </cell>
        </row>
        <row r="2826">
          <cell r="A2826" t="str">
            <v>b1004</v>
          </cell>
          <cell r="B2826" t="str">
            <v>wrbA</v>
          </cell>
          <cell r="C2826" t="str">
            <v>TrpR binding protein WrbA (NCBI)</v>
          </cell>
        </row>
        <row r="2827">
          <cell r="A2827" t="str">
            <v>b0993</v>
          </cell>
          <cell r="B2827" t="str">
            <v>torS</v>
          </cell>
          <cell r="C2827" t="str">
            <v>sensor protein torS (regulator TorR) (VIMSS)</v>
          </cell>
        </row>
        <row r="2828">
          <cell r="A2828" t="str">
            <v>b3614</v>
          </cell>
          <cell r="B2828" t="str">
            <v>yibQ</v>
          </cell>
          <cell r="C2828" t="str">
            <v>orf, hypothetical protein (VIMSS)</v>
          </cell>
        </row>
        <row r="2829">
          <cell r="A2829" t="str">
            <v>b1730</v>
          </cell>
          <cell r="B2829" t="str">
            <v>ydjO</v>
          </cell>
          <cell r="C2829" t="str">
            <v>predicted protein (RefSeq)</v>
          </cell>
        </row>
        <row r="2830">
          <cell r="A2830" t="str">
            <v>b0943</v>
          </cell>
          <cell r="B2830" t="str">
            <v>b0943</v>
          </cell>
          <cell r="C2830" t="str">
            <v>putative fimbrial-like protein (VIMSS)</v>
          </cell>
        </row>
        <row r="2831">
          <cell r="A2831" t="str">
            <v>b1493</v>
          </cell>
          <cell r="B2831" t="str">
            <v>gadB</v>
          </cell>
          <cell r="C2831" t="str">
            <v>glutamate decarboxylase B, PLP-dependent (NCBI)</v>
          </cell>
        </row>
        <row r="2832">
          <cell r="A2832" t="str">
            <v>b1839</v>
          </cell>
          <cell r="B2832" t="str">
            <v>yebY</v>
          </cell>
          <cell r="C2832" t="str">
            <v>hypothetical protein (NCBI)</v>
          </cell>
        </row>
        <row r="2833">
          <cell r="A2833" t="str">
            <v>b2636</v>
          </cell>
          <cell r="B2833" t="str">
            <v>b2636</v>
          </cell>
          <cell r="C2833" t="str">
            <v>orf, hypothetical protein (VIMSS)</v>
          </cell>
        </row>
        <row r="2834">
          <cell r="A2834" t="str">
            <v>b3071</v>
          </cell>
          <cell r="B2834" t="str">
            <v>yqjI</v>
          </cell>
          <cell r="C2834" t="str">
            <v>predicted transcriptional regulator (NCBI)</v>
          </cell>
        </row>
        <row r="2835">
          <cell r="A2835" t="str">
            <v>b2758</v>
          </cell>
          <cell r="B2835" t="str">
            <v>ygcJ</v>
          </cell>
          <cell r="C2835" t="str">
            <v>hypothetical protein (NCBI)</v>
          </cell>
        </row>
        <row r="2836">
          <cell r="A2836" t="str">
            <v>b2364</v>
          </cell>
          <cell r="B2836" t="str">
            <v>dsdC</v>
          </cell>
          <cell r="C2836" t="str">
            <v>DNA-binding transcriptional dual regulator (NCBI)</v>
          </cell>
        </row>
        <row r="2837">
          <cell r="A2837" t="str">
            <v>b3828</v>
          </cell>
          <cell r="B2837" t="str">
            <v>metR</v>
          </cell>
          <cell r="C2837" t="str">
            <v>DNA-binding transcriptional activator, homocysteine-binding (NCBI)</v>
          </cell>
        </row>
        <row r="2838">
          <cell r="A2838" t="str">
            <v>b0448</v>
          </cell>
          <cell r="B2838" t="str">
            <v>mdlA</v>
          </cell>
          <cell r="C2838" t="str">
            <v>fused predicted multidrug transporter subunits of ABC superfamily: ATP-binding components (NCBI)</v>
          </cell>
        </row>
        <row r="2839">
          <cell r="A2839" t="str">
            <v>b1601</v>
          </cell>
          <cell r="B2839" t="str">
            <v>ydgG</v>
          </cell>
          <cell r="C2839" t="str">
            <v>predicted inner membrane protein (NCBI)</v>
          </cell>
        </row>
        <row r="2840">
          <cell r="A2840" t="str">
            <v>b2755</v>
          </cell>
          <cell r="B2840" t="str">
            <v>ygbT</v>
          </cell>
          <cell r="C2840" t="str">
            <v>hypothetical protein (NCBI)</v>
          </cell>
        </row>
        <row r="2841">
          <cell r="A2841" t="str">
            <v>b0253</v>
          </cell>
          <cell r="B2841" t="str">
            <v>ykfA</v>
          </cell>
          <cell r="C2841" t="str">
            <v>putative GTP-binding protein (VIMSS)</v>
          </cell>
        </row>
        <row r="2842">
          <cell r="A2842" t="str">
            <v>b0646</v>
          </cell>
          <cell r="B2842" t="str">
            <v>djlB</v>
          </cell>
          <cell r="C2842" t="str">
            <v>predicted chaperone (NCBI)</v>
          </cell>
        </row>
        <row r="2843">
          <cell r="A2843" t="str">
            <v>b3900</v>
          </cell>
          <cell r="B2843" t="str">
            <v>frvA</v>
          </cell>
          <cell r="C2843" t="str">
            <v>predicted enzyme IIA component of PTS (NCBI)</v>
          </cell>
        </row>
        <row r="2844">
          <cell r="A2844" t="str">
            <v>b2488</v>
          </cell>
          <cell r="B2844" t="str">
            <v>hyfH</v>
          </cell>
          <cell r="C2844" t="str">
            <v>hydrogenase 4, Fe-S subunit (NCBI)</v>
          </cell>
        </row>
        <row r="2845">
          <cell r="A2845" t="str">
            <v>b3683</v>
          </cell>
          <cell r="B2845" t="str">
            <v>glvC</v>
          </cell>
          <cell r="C2845" t="str">
            <v>arbutin specific enzyme IIC component of PTS (RefSeq)</v>
          </cell>
        </row>
        <row r="2846">
          <cell r="A2846" t="str">
            <v>b1185</v>
          </cell>
          <cell r="B2846" t="str">
            <v>dsbB</v>
          </cell>
          <cell r="C2846" t="str">
            <v>reoxidizes DsbA protein following formation of disulfide bond in P-ring of flagella. (VIMSS)</v>
          </cell>
        </row>
        <row r="2847">
          <cell r="A2847" t="str">
            <v>b0903</v>
          </cell>
          <cell r="B2847" t="str">
            <v>pflB</v>
          </cell>
          <cell r="C2847" t="str">
            <v>pyruvate formate lyase I (NCBI)</v>
          </cell>
        </row>
        <row r="2848">
          <cell r="A2848" t="str">
            <v>b0638</v>
          </cell>
          <cell r="B2848" t="str">
            <v>cobC</v>
          </cell>
          <cell r="C2848" t="str">
            <v>predicted alpha-ribazole-5'-P phosphatase (NCBI)</v>
          </cell>
        </row>
        <row r="2849">
          <cell r="A2849" t="str">
            <v>b3500</v>
          </cell>
          <cell r="B2849" t="str">
            <v>gor</v>
          </cell>
          <cell r="C2849" t="str">
            <v>glutathione reductase (NCBI)</v>
          </cell>
        </row>
        <row r="2850">
          <cell r="A2850" t="str">
            <v>b1832</v>
          </cell>
          <cell r="B2850" t="str">
            <v>yebR</v>
          </cell>
          <cell r="C2850" t="str">
            <v>free methionine-(R)-sulfoxide reductase (RefSeq)</v>
          </cell>
        </row>
        <row r="2851">
          <cell r="A2851" t="str">
            <v>b4041</v>
          </cell>
          <cell r="B2851" t="str">
            <v>plsB</v>
          </cell>
          <cell r="C2851" t="str">
            <v>glycerol-3-phosphate acyltransferase (VIMSS)</v>
          </cell>
        </row>
        <row r="2852">
          <cell r="A2852" t="str">
            <v>b1061</v>
          </cell>
          <cell r="B2852" t="str">
            <v>dinI</v>
          </cell>
          <cell r="C2852" t="str">
            <v>DNA damage-inducible protein I (NCBI)</v>
          </cell>
        </row>
        <row r="2853">
          <cell r="A2853" t="str">
            <v>b3293</v>
          </cell>
          <cell r="B2853" t="str">
            <v>yhdN</v>
          </cell>
          <cell r="C2853" t="str">
            <v>hypothetical protein (NCBI)</v>
          </cell>
        </row>
        <row r="2854">
          <cell r="A2854" t="str">
            <v>b3388</v>
          </cell>
          <cell r="B2854" t="str">
            <v>damX</v>
          </cell>
          <cell r="C2854" t="str">
            <v>hypothetical protein (NCBI)</v>
          </cell>
        </row>
        <row r="2855">
          <cell r="A2855" t="str">
            <v>b2073</v>
          </cell>
          <cell r="B2855" t="str">
            <v>yegL</v>
          </cell>
          <cell r="C2855" t="str">
            <v>hypothetical protein (NCBI)</v>
          </cell>
        </row>
        <row r="2856">
          <cell r="A2856" t="str">
            <v>b0716</v>
          </cell>
          <cell r="B2856" t="str">
            <v>ybgO</v>
          </cell>
          <cell r="C2856" t="str">
            <v>orf, hypothetical protein (VIMSS)</v>
          </cell>
        </row>
        <row r="2857">
          <cell r="A2857" t="str">
            <v>b1218</v>
          </cell>
          <cell r="B2857" t="str">
            <v>chaC</v>
          </cell>
          <cell r="C2857" t="str">
            <v>regulatory protein for cation transport (RefSeq)</v>
          </cell>
        </row>
        <row r="2858">
          <cell r="A2858" t="str">
            <v>b4383</v>
          </cell>
          <cell r="B2858" t="str">
            <v>deoB</v>
          </cell>
          <cell r="C2858" t="str">
            <v>phosphopentomutase (NCBI)</v>
          </cell>
        </row>
        <row r="2859">
          <cell r="A2859" t="str">
            <v>b0759</v>
          </cell>
          <cell r="B2859" t="str">
            <v>galE</v>
          </cell>
          <cell r="C2859" t="str">
            <v>UDP-galactose-4-epimerase (VIMSS)</v>
          </cell>
        </row>
        <row r="2860">
          <cell r="A2860" t="str">
            <v>b3528</v>
          </cell>
          <cell r="B2860" t="str">
            <v>dctA</v>
          </cell>
          <cell r="C2860" t="str">
            <v>C4-dicarboxylate transport protein (NCBI)</v>
          </cell>
        </row>
        <row r="2861">
          <cell r="A2861" t="str">
            <v>b0980</v>
          </cell>
          <cell r="B2861" t="str">
            <v>appA</v>
          </cell>
          <cell r="C2861" t="str">
            <v>phosphoanhydride phosphorylase (NCBI)</v>
          </cell>
        </row>
        <row r="2862">
          <cell r="A2862" t="str">
            <v>b2074</v>
          </cell>
          <cell r="B2862" t="str">
            <v>b2074</v>
          </cell>
          <cell r="C2862" t="str">
            <v>putative membrane protein (VIMSS)</v>
          </cell>
        </row>
        <row r="2863">
          <cell r="A2863" t="str">
            <v>b0706</v>
          </cell>
          <cell r="B2863" t="str">
            <v>ybfD</v>
          </cell>
          <cell r="C2863" t="str">
            <v>hypothetical protein (NCBI)</v>
          </cell>
        </row>
        <row r="2864">
          <cell r="A2864" t="str">
            <v>b4320</v>
          </cell>
          <cell r="B2864" t="str">
            <v>fimH</v>
          </cell>
          <cell r="C2864" t="str">
            <v>minor component of type 1 fimbriae (NCBI)</v>
          </cell>
        </row>
        <row r="2865">
          <cell r="A2865" t="str">
            <v>b3060</v>
          </cell>
          <cell r="B2865" t="str">
            <v>ygiP</v>
          </cell>
          <cell r="C2865" t="str">
            <v>predicted DNA-binding transcriptional regulator (NCBI)</v>
          </cell>
        </row>
        <row r="2866">
          <cell r="A2866" t="str">
            <v>b1985</v>
          </cell>
          <cell r="B2866" t="str">
            <v>yeeO</v>
          </cell>
          <cell r="C2866" t="str">
            <v>predicted multidrug efflux system (RefSeq)</v>
          </cell>
        </row>
        <row r="2867">
          <cell r="A2867" t="str">
            <v>b2874</v>
          </cell>
          <cell r="B2867" t="str">
            <v>yqeA</v>
          </cell>
          <cell r="C2867" t="str">
            <v>predicted amino acid kinase (NCBI)</v>
          </cell>
        </row>
        <row r="2868">
          <cell r="A2868" t="str">
            <v>b0352</v>
          </cell>
          <cell r="B2868" t="str">
            <v>mhpE</v>
          </cell>
          <cell r="C2868" t="str">
            <v>4-hydroxy-2-ketovalerate aldolase (NCBI)</v>
          </cell>
        </row>
        <row r="2869">
          <cell r="A2869" t="str">
            <v>b3141</v>
          </cell>
          <cell r="B2869" t="str">
            <v>agaI</v>
          </cell>
          <cell r="C2869" t="str">
            <v>galactosamine-6-phosphate isomerase (NCBI)</v>
          </cell>
        </row>
        <row r="2870">
          <cell r="A2870" t="str">
            <v>b2940</v>
          </cell>
          <cell r="B2870" t="str">
            <v>yqgC</v>
          </cell>
          <cell r="C2870" t="str">
            <v>hypothetical protein (NCBI)</v>
          </cell>
        </row>
        <row r="2871">
          <cell r="A2871" t="str">
            <v>b3549</v>
          </cell>
          <cell r="B2871" t="str">
            <v>tag</v>
          </cell>
          <cell r="C2871" t="str">
            <v>3-methyl-adenine DNA glycosylase I, constitutive (NCBI)</v>
          </cell>
        </row>
        <row r="2872">
          <cell r="A2872" t="str">
            <v>b4120</v>
          </cell>
          <cell r="B2872" t="str">
            <v>melB</v>
          </cell>
          <cell r="C2872" t="str">
            <v>melibiose:sodium symporter (NCBI)</v>
          </cell>
        </row>
        <row r="2873">
          <cell r="A2873" t="str">
            <v>b0906</v>
          </cell>
          <cell r="B2873" t="str">
            <v>ycaP</v>
          </cell>
          <cell r="C2873" t="str">
            <v>conserved inner membrane protein (NCBI)</v>
          </cell>
        </row>
        <row r="2874">
          <cell r="A2874" t="str">
            <v>b1925</v>
          </cell>
          <cell r="B2874" t="str">
            <v>fliS</v>
          </cell>
          <cell r="C2874" t="str">
            <v>flagellar protein FliS (NCBI)</v>
          </cell>
        </row>
        <row r="2875">
          <cell r="A2875" t="str">
            <v>b3882</v>
          </cell>
          <cell r="B2875" t="str">
            <v>yihU</v>
          </cell>
          <cell r="C2875" t="str">
            <v>predicted oxidoreductase with NAD(P)-binding Rossmann-fold domain (NCBI)</v>
          </cell>
        </row>
        <row r="2876">
          <cell r="A2876" t="str">
            <v>b2408</v>
          </cell>
          <cell r="B2876" t="str">
            <v>yfeN</v>
          </cell>
          <cell r="C2876" t="str">
            <v>conserved outer membrane protein (NCBI)</v>
          </cell>
        </row>
        <row r="2877">
          <cell r="A2877" t="str">
            <v>b1019</v>
          </cell>
          <cell r="B2877" t="str">
            <v>ycdB</v>
          </cell>
          <cell r="C2877" t="str">
            <v>hypothetical protein (NCBI)</v>
          </cell>
        </row>
        <row r="2878">
          <cell r="A2878" t="str">
            <v>b2803</v>
          </cell>
          <cell r="B2878" t="str">
            <v>fucK</v>
          </cell>
          <cell r="C2878" t="str">
            <v>L-fuculokinase (NCBI)</v>
          </cell>
        </row>
        <row r="2879">
          <cell r="A2879" t="str">
            <v>b0583</v>
          </cell>
          <cell r="B2879" t="str">
            <v>entD</v>
          </cell>
          <cell r="C2879" t="str">
            <v>phosphopantetheinyltransferase component of enterobactin synthase multienzyme complex (NCBI)</v>
          </cell>
        </row>
        <row r="2880">
          <cell r="A2880" t="str">
            <v>b4592</v>
          </cell>
          <cell r="B2880" t="str">
            <v>yccB</v>
          </cell>
          <cell r="C2880" t="str">
            <v>hypothetical protein (RefSeq)</v>
          </cell>
        </row>
        <row r="2881">
          <cell r="A2881" t="str">
            <v>b2426</v>
          </cell>
          <cell r="B2881" t="str">
            <v>ucpA</v>
          </cell>
          <cell r="C2881" t="str">
            <v>putative oxidoreductase (VIMSS)</v>
          </cell>
        </row>
        <row r="2882">
          <cell r="A2882" t="str">
            <v>b2305</v>
          </cell>
          <cell r="B2882" t="str">
            <v>yfcI</v>
          </cell>
          <cell r="C2882" t="str">
            <v>hypothetical protein (NCBI)</v>
          </cell>
        </row>
        <row r="2883">
          <cell r="A2883" t="str">
            <v>b3396</v>
          </cell>
          <cell r="B2883" t="str">
            <v>mrcA</v>
          </cell>
          <cell r="C2883" t="str">
            <v>peptidoglycan synthetase; penicillin-binding protein 1A (VIMSS)</v>
          </cell>
        </row>
        <row r="2884">
          <cell r="A2884" t="str">
            <v>b2128</v>
          </cell>
          <cell r="B2884" t="str">
            <v>yehW</v>
          </cell>
          <cell r="C2884" t="str">
            <v>predicted transporter subunit: membrane component of ABC superfamily (NCBI)</v>
          </cell>
        </row>
        <row r="2885">
          <cell r="A2885" t="str">
            <v>b1913</v>
          </cell>
          <cell r="B2885" t="str">
            <v>uvrC</v>
          </cell>
          <cell r="C2885" t="str">
            <v>excinuclease ABC, subunit C; repair of UV damage to DNA (VIMSS)</v>
          </cell>
        </row>
        <row r="2886">
          <cell r="A2886" t="str">
            <v>b1883</v>
          </cell>
          <cell r="B2886" t="str">
            <v>cheB</v>
          </cell>
          <cell r="C2886" t="str">
            <v>chemotaxis-specific methylesterase (NCBI)</v>
          </cell>
        </row>
        <row r="2887">
          <cell r="A2887" t="str">
            <v>b1111</v>
          </cell>
          <cell r="B2887" t="str">
            <v>ycfQ</v>
          </cell>
          <cell r="C2887" t="str">
            <v>orf, hypothetical protein (VIMSS)</v>
          </cell>
        </row>
        <row r="2888">
          <cell r="A2888" t="str">
            <v>b2343</v>
          </cell>
          <cell r="B2888" t="str">
            <v>b2343</v>
          </cell>
          <cell r="C2888" t="str">
            <v>orf, hypothetical protein (VIMSS)</v>
          </cell>
        </row>
        <row r="2889">
          <cell r="A2889" t="str">
            <v>b0058</v>
          </cell>
          <cell r="B2889" t="str">
            <v>rluA</v>
          </cell>
          <cell r="C2889" t="str">
            <v>pseudouridine synthase for 23S rRNA (position 746) and tRNAphe(position 32) (NCBI)</v>
          </cell>
        </row>
        <row r="2890">
          <cell r="A2890" t="str">
            <v>b1608</v>
          </cell>
          <cell r="B2890" t="str">
            <v>rstA</v>
          </cell>
          <cell r="C2890" t="str">
            <v>DNA-binding response regulator in two-component regulatory system with RstB (RefSeq)</v>
          </cell>
        </row>
        <row r="2891">
          <cell r="A2891" t="str">
            <v>b0757</v>
          </cell>
          <cell r="B2891" t="str">
            <v>galK</v>
          </cell>
          <cell r="C2891" t="str">
            <v>galactokinase (NCBI)</v>
          </cell>
        </row>
        <row r="2892">
          <cell r="A2892" t="str">
            <v>b2225</v>
          </cell>
          <cell r="B2892" t="str">
            <v>yfaP</v>
          </cell>
          <cell r="C2892" t="str">
            <v>hypothetical protein (NCBI)</v>
          </cell>
        </row>
        <row r="2893">
          <cell r="A2893" t="str">
            <v>b2523</v>
          </cell>
          <cell r="B2893" t="str">
            <v>pepB</v>
          </cell>
          <cell r="C2893" t="str">
            <v>putative peptidase (VIMSS)</v>
          </cell>
        </row>
        <row r="2894">
          <cell r="A2894" t="str">
            <v>b4197</v>
          </cell>
          <cell r="B2894" t="str">
            <v>ulaE</v>
          </cell>
          <cell r="C2894" t="str">
            <v>L-xylulose 5-phosphate 3-epimerase (NCBI)</v>
          </cell>
        </row>
        <row r="2895">
          <cell r="A2895" t="str">
            <v>b2554</v>
          </cell>
          <cell r="B2895" t="str">
            <v>yfhA</v>
          </cell>
          <cell r="C2895" t="str">
            <v>predicted DNA-binding response regulator in two-component system (NCBI)</v>
          </cell>
        </row>
        <row r="2896">
          <cell r="A2896" t="str">
            <v>b2487</v>
          </cell>
          <cell r="B2896" t="str">
            <v>hyfG</v>
          </cell>
          <cell r="C2896" t="str">
            <v>hydrogenase 4, subunit (NCBI)</v>
          </cell>
        </row>
        <row r="2897">
          <cell r="A2897" t="str">
            <v>b0809</v>
          </cell>
          <cell r="B2897" t="str">
            <v>glnQ</v>
          </cell>
          <cell r="C2897" t="str">
            <v>glutamine ABC transporter ATP-binding protein (NCBI)</v>
          </cell>
        </row>
        <row r="2898">
          <cell r="A2898" t="str">
            <v>b0504</v>
          </cell>
          <cell r="B2898" t="str">
            <v>ybbS</v>
          </cell>
          <cell r="C2898" t="str">
            <v>DNA-binding transcriptional activator of the allD operon (NCBI)</v>
          </cell>
        </row>
        <row r="2899">
          <cell r="A2899" t="str">
            <v>b2955</v>
          </cell>
          <cell r="B2899" t="str">
            <v>yggW</v>
          </cell>
          <cell r="C2899" t="str">
            <v>coproporphyrinogen III oxidase (NCBI)</v>
          </cell>
        </row>
        <row r="2900">
          <cell r="A2900" t="str">
            <v>b2174</v>
          </cell>
          <cell r="B2900" t="str">
            <v>b2174</v>
          </cell>
          <cell r="C2900" t="str">
            <v>orf, hypothetical protein (VIMSS)</v>
          </cell>
        </row>
        <row r="2901">
          <cell r="A2901" t="str">
            <v>b0826</v>
          </cell>
          <cell r="B2901" t="str">
            <v>moeB</v>
          </cell>
          <cell r="C2901" t="str">
            <v>molybdopterin biosynthesis protein MoeB (NCBI)</v>
          </cell>
        </row>
        <row r="2902">
          <cell r="A2902" t="str">
            <v>b3856</v>
          </cell>
          <cell r="B2902" t="str">
            <v>mobB</v>
          </cell>
          <cell r="C2902" t="str">
            <v>molybdopterin-guanine dinucleotide biosynthesis protein B (RefSeq)</v>
          </cell>
        </row>
        <row r="2903">
          <cell r="A2903" t="str">
            <v>b1778</v>
          </cell>
          <cell r="B2903" t="str">
            <v>yeaA</v>
          </cell>
          <cell r="C2903" t="str">
            <v>methionine sulfoxide reductase B (NCBI)</v>
          </cell>
        </row>
        <row r="2904">
          <cell r="A2904" t="str">
            <v>b2495</v>
          </cell>
          <cell r="B2904" t="str">
            <v>yfgD</v>
          </cell>
          <cell r="C2904" t="str">
            <v>predicted oxidoreductase (NCBI)</v>
          </cell>
        </row>
        <row r="2905">
          <cell r="A2905" t="str">
            <v>b1692</v>
          </cell>
          <cell r="B2905" t="str">
            <v>ydiB</v>
          </cell>
          <cell r="C2905" t="str">
            <v>quinate/shikimate 5-dehydrogenase, NAD(P)-binding (NCBI)</v>
          </cell>
        </row>
        <row r="2906">
          <cell r="A2906" t="str">
            <v>b2042</v>
          </cell>
          <cell r="B2906" t="str">
            <v>galF</v>
          </cell>
          <cell r="C2906" t="str">
            <v>predicted subunit with GalU (NCBI)</v>
          </cell>
        </row>
        <row r="2907">
          <cell r="A2907" t="str">
            <v>b4298</v>
          </cell>
          <cell r="B2907" t="str">
            <v>yjhH</v>
          </cell>
          <cell r="C2907" t="str">
            <v>putative lyase/synthase (VIMSS)</v>
          </cell>
        </row>
        <row r="2908">
          <cell r="A2908" t="str">
            <v>b0802</v>
          </cell>
          <cell r="B2908" t="str">
            <v>ybiJ</v>
          </cell>
          <cell r="C2908" t="str">
            <v>hypothetical protein (NCBI)</v>
          </cell>
        </row>
        <row r="2909">
          <cell r="A2909" t="str">
            <v>b3092</v>
          </cell>
          <cell r="B2909" t="str">
            <v>uxaC</v>
          </cell>
          <cell r="C2909" t="str">
            <v>glucuronate isomerase (NCBI)</v>
          </cell>
        </row>
        <row r="2910">
          <cell r="A2910" t="str">
            <v>b2774</v>
          </cell>
          <cell r="B2910" t="str">
            <v>ygcW</v>
          </cell>
          <cell r="C2910" t="str">
            <v>putative oxidoreductase (VIMSS)</v>
          </cell>
        </row>
        <row r="2911">
          <cell r="A2911" t="str">
            <v>b1743</v>
          </cell>
          <cell r="B2911" t="str">
            <v>spy</v>
          </cell>
          <cell r="C2911" t="str">
            <v>envelope stress induced periplasmic protein (NCBI)</v>
          </cell>
        </row>
        <row r="2912">
          <cell r="A2912" t="str">
            <v>b2685</v>
          </cell>
          <cell r="B2912" t="str">
            <v>emrA</v>
          </cell>
          <cell r="C2912" t="str">
            <v>multidrug efflux system (NCBI)</v>
          </cell>
        </row>
        <row r="2913">
          <cell r="A2913" t="str">
            <v>b1783</v>
          </cell>
          <cell r="B2913" t="str">
            <v>yeaG</v>
          </cell>
          <cell r="C2913" t="str">
            <v>conserved protein with nucleoside triphosphate hydrolase domain (NCBI)</v>
          </cell>
        </row>
        <row r="2914">
          <cell r="A2914" t="str">
            <v>b1486</v>
          </cell>
          <cell r="B2914" t="str">
            <v>ddpB</v>
          </cell>
          <cell r="C2914" t="str">
            <v>D-ala-D-ala transporter subunit (NCBI)</v>
          </cell>
        </row>
        <row r="2915">
          <cell r="A2915" t="str">
            <v>b1104</v>
          </cell>
          <cell r="B2915" t="str">
            <v>ycfL</v>
          </cell>
          <cell r="C2915" t="str">
            <v>hypothetical protein (NCBI)</v>
          </cell>
        </row>
        <row r="2916">
          <cell r="A2916" t="str">
            <v>b3680</v>
          </cell>
          <cell r="B2916" t="str">
            <v>yidL</v>
          </cell>
          <cell r="C2916" t="str">
            <v>predicted DNA-binding transcriptional regulator (RefSeq)</v>
          </cell>
        </row>
        <row r="2917">
          <cell r="A2917" t="str">
            <v>b2170</v>
          </cell>
          <cell r="B2917" t="str">
            <v>setB</v>
          </cell>
          <cell r="C2917" t="str">
            <v>lactose/glucose efflux system (NCBI)</v>
          </cell>
        </row>
        <row r="2918">
          <cell r="A2918" t="str">
            <v>b1139</v>
          </cell>
          <cell r="B2918" t="str">
            <v>lit</v>
          </cell>
          <cell r="C2918" t="str">
            <v>e14 prophage; cell death peptidase, inhibitor of T4 late gene expression (NCBI)</v>
          </cell>
        </row>
        <row r="2919">
          <cell r="A2919" t="str">
            <v>b2282</v>
          </cell>
          <cell r="B2919" t="str">
            <v>nuoH</v>
          </cell>
          <cell r="C2919" t="str">
            <v>NADH dehydrogenase subunit H (NCBI)</v>
          </cell>
        </row>
        <row r="2920">
          <cell r="A2920" t="str">
            <v>b3630</v>
          </cell>
          <cell r="B2920" t="str">
            <v>rfaP</v>
          </cell>
          <cell r="C2920" t="str">
            <v>kinase that phosphorylates core heptose of lipopolysaccharide (NCBI)</v>
          </cell>
        </row>
        <row r="2921">
          <cell r="A2921" t="str">
            <v>b0742</v>
          </cell>
          <cell r="B2921" t="str">
            <v>ybgF</v>
          </cell>
          <cell r="C2921" t="str">
            <v>hypothetical protein (NCBI)</v>
          </cell>
        </row>
        <row r="2922">
          <cell r="A2922" t="str">
            <v>b4169</v>
          </cell>
          <cell r="B2922" t="str">
            <v>amiB</v>
          </cell>
          <cell r="C2922" t="str">
            <v>N-acetylmuramoyl-l-alanine amidase II (NCBI)</v>
          </cell>
        </row>
        <row r="2923">
          <cell r="A2923" t="str">
            <v>b0600</v>
          </cell>
          <cell r="B2923" t="str">
            <v>ybdL</v>
          </cell>
          <cell r="C2923" t="str">
            <v>putative aminotransferase (NCBI)</v>
          </cell>
        </row>
        <row r="2924">
          <cell r="A2924" t="str">
            <v>b0039</v>
          </cell>
          <cell r="B2924" t="str">
            <v>caiA</v>
          </cell>
          <cell r="C2924" t="str">
            <v>crotonobetaine reductase subunit II, FAD-binding (NCBI)</v>
          </cell>
        </row>
        <row r="2925">
          <cell r="A2925" t="str">
            <v>b1394</v>
          </cell>
          <cell r="B2925" t="str">
            <v>paaG</v>
          </cell>
          <cell r="C2925" t="str">
            <v>enoyl-CoA hydratase (NCBI)</v>
          </cell>
        </row>
        <row r="2926">
          <cell r="A2926" t="str">
            <v>b0867</v>
          </cell>
          <cell r="B2926" t="str">
            <v>ybjR</v>
          </cell>
          <cell r="C2926" t="str">
            <v>predicted amidase and lipoprotein (NCBI)</v>
          </cell>
        </row>
        <row r="2927">
          <cell r="A2927" t="str">
            <v>b1806</v>
          </cell>
          <cell r="B2927" t="str">
            <v>yeaY</v>
          </cell>
          <cell r="C2927" t="str">
            <v>predicted lipoprotein (NCBI)</v>
          </cell>
        </row>
        <row r="2928">
          <cell r="A2928" t="str">
            <v>b4513</v>
          </cell>
          <cell r="B2928" t="str">
            <v>kdpF</v>
          </cell>
          <cell r="C2928" t="str">
            <v>potassium ion accessory transporter subunit (NCBI)</v>
          </cell>
        </row>
        <row r="2929">
          <cell r="A2929" t="str">
            <v>b4566</v>
          </cell>
          <cell r="B2929" t="str">
            <v>yjhX</v>
          </cell>
          <cell r="C2929" t="str">
            <v>hypothetical protein (NCBI)</v>
          </cell>
        </row>
        <row r="2930">
          <cell r="A2930" t="str">
            <v>b4045</v>
          </cell>
          <cell r="B2930" t="str">
            <v>yjbJ</v>
          </cell>
          <cell r="C2930" t="str">
            <v>predicted stress response protein (NCBI)</v>
          </cell>
        </row>
        <row r="2931">
          <cell r="A2931" t="str">
            <v>b0162</v>
          </cell>
          <cell r="B2931" t="str">
            <v>yaeG</v>
          </cell>
          <cell r="C2931" t="str">
            <v>orf, hypothetical protein (VIMSS)</v>
          </cell>
        </row>
        <row r="2932">
          <cell r="A2932" t="str">
            <v>b0653</v>
          </cell>
          <cell r="B2932" t="str">
            <v>gltK</v>
          </cell>
          <cell r="C2932" t="str">
            <v>glutamate and aspartate transporter subunit (NCBI)</v>
          </cell>
        </row>
        <row r="2933">
          <cell r="A2933" t="str">
            <v>b0897</v>
          </cell>
          <cell r="B2933" t="str">
            <v>ycaC</v>
          </cell>
          <cell r="C2933" t="str">
            <v>predicted hydrolase (NCBI)</v>
          </cell>
        </row>
        <row r="2934">
          <cell r="A2934" t="str">
            <v>b1467</v>
          </cell>
          <cell r="B2934" t="str">
            <v>narY</v>
          </cell>
          <cell r="C2934" t="str">
            <v>nitrate reductase 2 (NRZ), beta subunit (NCBI)</v>
          </cell>
        </row>
        <row r="2935">
          <cell r="A2935" t="str">
            <v>b3875</v>
          </cell>
          <cell r="B2935" t="str">
            <v>ompL</v>
          </cell>
          <cell r="C2935" t="str">
            <v>predicted outer membrane porin L (NCBI)</v>
          </cell>
        </row>
        <row r="2936">
          <cell r="A2936" t="str">
            <v>b2600</v>
          </cell>
          <cell r="B2936" t="str">
            <v>tyrA</v>
          </cell>
          <cell r="C2936" t="str">
            <v>fused chorismate mutase T/prephenate dehydrogenase (NCBI)</v>
          </cell>
        </row>
        <row r="2937">
          <cell r="A2937" t="str">
            <v>b0246</v>
          </cell>
          <cell r="B2937" t="str">
            <v>yafW</v>
          </cell>
          <cell r="C2937" t="str">
            <v>CP4-6 prophage; antitoxin of the YkfI-YafW toxin-antitoxin system (NCBI)</v>
          </cell>
        </row>
        <row r="2938">
          <cell r="A2938" t="str">
            <v>b2738</v>
          </cell>
          <cell r="B2938" t="str">
            <v>ygbL</v>
          </cell>
          <cell r="C2938" t="str">
            <v>hypothetical protein (NCBI)</v>
          </cell>
        </row>
        <row r="2939">
          <cell r="A2939" t="str">
            <v>b3501</v>
          </cell>
          <cell r="B2939" t="str">
            <v>arsR</v>
          </cell>
          <cell r="C2939" t="str">
            <v>DNA-binding transcriptional repressor (NCBI)</v>
          </cell>
        </row>
        <row r="2940">
          <cell r="A2940" t="str">
            <v>b3544</v>
          </cell>
          <cell r="B2940" t="str">
            <v>dppA</v>
          </cell>
          <cell r="C2940" t="str">
            <v>dipeptide transporter (NCBI)</v>
          </cell>
        </row>
        <row r="2941">
          <cell r="A2941" t="str">
            <v>b1886</v>
          </cell>
          <cell r="B2941" t="str">
            <v>tar</v>
          </cell>
          <cell r="C2941" t="str">
            <v>methyl-accepting chemotaxis protein II (NCBI)</v>
          </cell>
        </row>
        <row r="2942">
          <cell r="A2942" t="str">
            <v>b2326</v>
          </cell>
          <cell r="B2942" t="str">
            <v>yfcM</v>
          </cell>
          <cell r="C2942" t="str">
            <v>hypothetical protein (NCBI)</v>
          </cell>
        </row>
        <row r="2943">
          <cell r="A2943" t="str">
            <v>b3862</v>
          </cell>
          <cell r="B2943" t="str">
            <v>yihG</v>
          </cell>
          <cell r="C2943" t="str">
            <v>predicted endonuclease (NCBI)</v>
          </cell>
        </row>
        <row r="2944">
          <cell r="A2944" t="str">
            <v>b2171</v>
          </cell>
          <cell r="B2944" t="str">
            <v>yeiP</v>
          </cell>
          <cell r="C2944" t="str">
            <v>putative elongation factor (VIMSS)</v>
          </cell>
        </row>
        <row r="2945">
          <cell r="A2945" t="str">
            <v>b2976</v>
          </cell>
          <cell r="B2945" t="str">
            <v>glcB</v>
          </cell>
          <cell r="C2945" t="str">
            <v>malate synthase (NCBI)</v>
          </cell>
        </row>
        <row r="2946">
          <cell r="A2946" t="str">
            <v>b0067</v>
          </cell>
          <cell r="B2946" t="str">
            <v>thiP</v>
          </cell>
          <cell r="C2946" t="str">
            <v>thiamin ABC transporter membrane protein (NCBI)</v>
          </cell>
        </row>
        <row r="2947">
          <cell r="A2947" t="str">
            <v>b1851</v>
          </cell>
          <cell r="B2947" t="str">
            <v>edd</v>
          </cell>
          <cell r="C2947" t="str">
            <v>phosphogluconate dehydratase (NCBI)</v>
          </cell>
        </row>
        <row r="2948">
          <cell r="A2948" t="str">
            <v>b3291</v>
          </cell>
          <cell r="B2948" t="str">
            <v>mscL</v>
          </cell>
          <cell r="C2948" t="str">
            <v>large-conductance mechanosensitive channel (NCBI)</v>
          </cell>
        </row>
        <row r="2949">
          <cell r="A2949" t="str">
            <v>b2616</v>
          </cell>
          <cell r="B2949" t="str">
            <v>recN</v>
          </cell>
          <cell r="C2949" t="str">
            <v>recombination and repair protein (NCBI)</v>
          </cell>
        </row>
        <row r="2950">
          <cell r="A2950" t="str">
            <v>b3072</v>
          </cell>
          <cell r="B2950" t="str">
            <v>aer</v>
          </cell>
          <cell r="C2950" t="str">
            <v>fused signal transducer for aerotaxis sensory component/methyl accepting chemotaxis component (NCBI)</v>
          </cell>
        </row>
        <row r="2951">
          <cell r="A2951" t="str">
            <v>b2837</v>
          </cell>
          <cell r="B2951" t="str">
            <v>galR</v>
          </cell>
          <cell r="C2951" t="str">
            <v>DNA-binding transcriptional repressor (NCBI)</v>
          </cell>
        </row>
        <row r="2952">
          <cell r="A2952" t="str">
            <v>b0097</v>
          </cell>
          <cell r="B2952" t="str">
            <v>yacA</v>
          </cell>
          <cell r="C2952" t="str">
            <v>orf, hypothetical protein (VIMSS)</v>
          </cell>
        </row>
        <row r="2953">
          <cell r="A2953" t="str">
            <v>b3572</v>
          </cell>
          <cell r="B2953" t="str">
            <v>avtA</v>
          </cell>
          <cell r="C2953" t="str">
            <v>valine--pyruvate transaminase (NCBI)</v>
          </cell>
        </row>
        <row r="2954">
          <cell r="A2954" t="str">
            <v>b4211</v>
          </cell>
          <cell r="B2954" t="str">
            <v>ytfG</v>
          </cell>
          <cell r="C2954" t="str">
            <v>NAD(P)H:quinone oxidoreductase (NCBI)</v>
          </cell>
        </row>
        <row r="2955">
          <cell r="A2955" t="str">
            <v>b3220</v>
          </cell>
          <cell r="B2955" t="str">
            <v>yhcG</v>
          </cell>
          <cell r="C2955" t="str">
            <v>hypothetical protein (NCBI)</v>
          </cell>
        </row>
        <row r="2956">
          <cell r="A2956" t="str">
            <v>b3887</v>
          </cell>
          <cell r="B2956" t="str">
            <v>dtd</v>
          </cell>
          <cell r="C2956" t="str">
            <v>D-tyrosyl-tRNA deacylase (NCBI)</v>
          </cell>
        </row>
        <row r="2957">
          <cell r="A2957" t="str">
            <v>b3567</v>
          </cell>
          <cell r="B2957" t="str">
            <v>xylG</v>
          </cell>
          <cell r="C2957" t="str">
            <v>fused D-xylose transporter subunits of ABC superfamily: ATP-binding components (NCBI)</v>
          </cell>
        </row>
        <row r="2958">
          <cell r="A2958" t="str">
            <v>b0508</v>
          </cell>
          <cell r="B2958" t="str">
            <v>hyi</v>
          </cell>
          <cell r="C2958" t="str">
            <v>hydroxypyruvate isomerase (NCBI)</v>
          </cell>
        </row>
        <row r="2959">
          <cell r="A2959" t="str">
            <v>b3487</v>
          </cell>
          <cell r="B2959" t="str">
            <v>yhiI</v>
          </cell>
          <cell r="C2959" t="str">
            <v>predicted HlyD family secretion protein (NCBI)</v>
          </cell>
        </row>
        <row r="2960">
          <cell r="A2960" t="str">
            <v>b3943</v>
          </cell>
          <cell r="B2960" t="str">
            <v>yijE</v>
          </cell>
          <cell r="C2960" t="str">
            <v>orf, hypothetical protein (VIMSS)</v>
          </cell>
        </row>
        <row r="2961">
          <cell r="A2961" t="str">
            <v>b4256</v>
          </cell>
          <cell r="B2961" t="str">
            <v>yjgM</v>
          </cell>
          <cell r="C2961" t="str">
            <v>predicted acetyltransferase (NCBI)</v>
          </cell>
        </row>
        <row r="2962">
          <cell r="A2962" t="str">
            <v>b3507</v>
          </cell>
          <cell r="B2962" t="str">
            <v>dctR</v>
          </cell>
          <cell r="C2962" t="str">
            <v>protein involved in metabolism of C4-dicarboxylates (Katherine Huang)</v>
          </cell>
        </row>
        <row r="2963">
          <cell r="A2963" t="str">
            <v>b2224</v>
          </cell>
          <cell r="B2963" t="str">
            <v>atoB</v>
          </cell>
          <cell r="C2963" t="str">
            <v>acetyl-CoA acetyltransferase (NCBI)</v>
          </cell>
        </row>
        <row r="2964">
          <cell r="A2964" t="str">
            <v>b3098</v>
          </cell>
          <cell r="B2964" t="str">
            <v>yqjD</v>
          </cell>
          <cell r="C2964" t="str">
            <v>hypothetical protein (NCBI)</v>
          </cell>
        </row>
        <row r="2965">
          <cell r="A2965" t="str">
            <v>b1919</v>
          </cell>
          <cell r="B2965" t="str">
            <v>yedO</v>
          </cell>
          <cell r="C2965" t="str">
            <v>putative 1-aminocyclopropane-1-carboxylate deaminase (VIMSS)</v>
          </cell>
        </row>
        <row r="2966">
          <cell r="A2966" t="str">
            <v>b3583</v>
          </cell>
          <cell r="B2966" t="str">
            <v>sgbE</v>
          </cell>
          <cell r="C2966" t="str">
            <v>L-ribulose-5-phosphate 4-epimerase (NCBI)</v>
          </cell>
        </row>
        <row r="2967">
          <cell r="A2967" t="str">
            <v>b3143</v>
          </cell>
          <cell r="B2967" t="str">
            <v>yraI</v>
          </cell>
          <cell r="C2967" t="str">
            <v>predicted periplasmic pilin chaperone (NCBI)</v>
          </cell>
        </row>
        <row r="2968">
          <cell r="A2968" t="str">
            <v>b0219</v>
          </cell>
          <cell r="B2968" t="str">
            <v>yafV</v>
          </cell>
          <cell r="C2968" t="str">
            <v>predicted C-N hydrolase family amidase, NAD(P)-binding (NCBI)</v>
          </cell>
        </row>
        <row r="2969">
          <cell r="A2969" t="str">
            <v>b4108</v>
          </cell>
          <cell r="B2969" t="str">
            <v>phnA</v>
          </cell>
          <cell r="C2969" t="str">
            <v>hypothetical protein (NCBI)</v>
          </cell>
        </row>
        <row r="2970">
          <cell r="A2970" t="str">
            <v>b3585</v>
          </cell>
          <cell r="B2970" t="str">
            <v>yiaU</v>
          </cell>
          <cell r="C2970" t="str">
            <v>predicted DNA-binding transcriptional regulator (NCBI)</v>
          </cell>
        </row>
        <row r="2971">
          <cell r="A2971" t="str">
            <v>b3994</v>
          </cell>
          <cell r="B2971" t="str">
            <v>thiC</v>
          </cell>
          <cell r="C2971" t="str">
            <v>thiamine biosynthesis protein ThiC (NCBI)</v>
          </cell>
        </row>
        <row r="2972">
          <cell r="A2972" t="str">
            <v>b2519</v>
          </cell>
          <cell r="B2972" t="str">
            <v>pbpC</v>
          </cell>
          <cell r="C2972" t="str">
            <v>fused transglycosylase/transpeptidase (NCBI)</v>
          </cell>
        </row>
        <row r="2973">
          <cell r="A2973" t="str">
            <v>b0402</v>
          </cell>
          <cell r="B2973" t="str">
            <v>proY</v>
          </cell>
          <cell r="C2973" t="str">
            <v>predicted cryptic proline transporter (NCBI)</v>
          </cell>
        </row>
        <row r="2974">
          <cell r="A2974" t="str">
            <v>b2298</v>
          </cell>
          <cell r="B2974" t="str">
            <v>yfcC</v>
          </cell>
          <cell r="C2974" t="str">
            <v>putative S-transferase (VIMSS)</v>
          </cell>
        </row>
        <row r="2975">
          <cell r="A2975" t="str">
            <v>b2334</v>
          </cell>
          <cell r="B2975" t="str">
            <v>yfcQ</v>
          </cell>
          <cell r="C2975" t="str">
            <v>predicted fimbrial-like adhesin protein (NCBI)</v>
          </cell>
        </row>
        <row r="2976">
          <cell r="A2976" t="str">
            <v>b4397</v>
          </cell>
          <cell r="B2976" t="str">
            <v>creA</v>
          </cell>
          <cell r="C2976" t="str">
            <v>hypothetical protein (NCBI)</v>
          </cell>
        </row>
        <row r="2977">
          <cell r="A2977" t="str">
            <v>b1200</v>
          </cell>
          <cell r="B2977" t="str">
            <v>b1200</v>
          </cell>
          <cell r="C2977" t="str">
            <v>putative dihydroxyacetone kinase (EC 2.7.1.2) (VIMSS)</v>
          </cell>
        </row>
        <row r="2978">
          <cell r="A2978" t="str">
            <v>b2056</v>
          </cell>
          <cell r="B2978" t="str">
            <v>wcaD</v>
          </cell>
          <cell r="C2978" t="str">
            <v>predicted colanic acid polymerase (NCBI)</v>
          </cell>
        </row>
        <row r="2979">
          <cell r="A2979" t="str">
            <v>b0013</v>
          </cell>
          <cell r="B2979" t="str">
            <v>yaaI</v>
          </cell>
          <cell r="C2979" t="str">
            <v>hypothetical protein (NCBI)</v>
          </cell>
        </row>
        <row r="2980">
          <cell r="A2980" t="str">
            <v>b1648</v>
          </cell>
          <cell r="B2980" t="str">
            <v>b1648</v>
          </cell>
          <cell r="C2980" t="str">
            <v>orf, hypothetical protein (VIMSS)</v>
          </cell>
        </row>
        <row r="2981">
          <cell r="A2981" t="str">
            <v>b4181</v>
          </cell>
          <cell r="B2981" t="str">
            <v>yjfI</v>
          </cell>
          <cell r="C2981" t="str">
            <v>hypothetical protein (NCBI)</v>
          </cell>
        </row>
        <row r="2982">
          <cell r="A2982" t="str">
            <v>b1563</v>
          </cell>
          <cell r="B2982" t="str">
            <v>relE</v>
          </cell>
          <cell r="C2982" t="str">
            <v>Qin prophage; toxin of the RelE-RelB toxin-antitoxin system (NCBI)</v>
          </cell>
        </row>
        <row r="2983">
          <cell r="A2983" t="str">
            <v>b0456</v>
          </cell>
          <cell r="B2983" t="str">
            <v>ybaA</v>
          </cell>
          <cell r="C2983" t="str">
            <v>hypothetical protein (NCBI)</v>
          </cell>
        </row>
        <row r="2984">
          <cell r="A2984" t="str">
            <v>b1443</v>
          </cell>
          <cell r="B2984" t="str">
            <v>ydcV</v>
          </cell>
          <cell r="C2984" t="str">
            <v>predicted spermidine/putrescine transporter subunit (NCBI)</v>
          </cell>
        </row>
        <row r="2985">
          <cell r="A2985" t="str">
            <v>b1908</v>
          </cell>
          <cell r="B2985" t="str">
            <v>yecA</v>
          </cell>
          <cell r="C2985" t="str">
            <v>conserved metal-binding protein (NCBI)</v>
          </cell>
        </row>
        <row r="2986">
          <cell r="A2986" t="str">
            <v>b2686</v>
          </cell>
          <cell r="B2986" t="str">
            <v>emrB</v>
          </cell>
          <cell r="C2986" t="str">
            <v>multidrug efflux system protein (NCBI)</v>
          </cell>
        </row>
        <row r="2987">
          <cell r="A2987" t="str">
            <v>b1358</v>
          </cell>
          <cell r="B2987" t="str">
            <v>ydaT</v>
          </cell>
          <cell r="C2987" t="str">
            <v>Rac prophage; predicted protein (NCBI)</v>
          </cell>
        </row>
        <row r="2988">
          <cell r="A2988" t="str">
            <v>b2380</v>
          </cell>
          <cell r="B2988" t="str">
            <v>ypdA</v>
          </cell>
          <cell r="C2988" t="str">
            <v>predicted sensory kinase in two-component system with YpdB (NCBI)</v>
          </cell>
        </row>
        <row r="2989">
          <cell r="A2989" t="str">
            <v>b2844</v>
          </cell>
          <cell r="B2989" t="str">
            <v>yqeF</v>
          </cell>
          <cell r="C2989" t="str">
            <v>putative acyltransferase (VIMSS)</v>
          </cell>
        </row>
        <row r="2990">
          <cell r="A2990" t="str">
            <v>b0158</v>
          </cell>
          <cell r="B2990" t="str">
            <v>btuF</v>
          </cell>
          <cell r="C2990" t="str">
            <v>vitamin B12-transporter protein BtuF (NCBI)</v>
          </cell>
        </row>
        <row r="2991">
          <cell r="A2991" t="str">
            <v>b1308</v>
          </cell>
          <cell r="B2991" t="str">
            <v>pspE</v>
          </cell>
          <cell r="C2991" t="str">
            <v>thiosulfate:cyanide sulfurtransferase (rhodanese) (NCBI)</v>
          </cell>
        </row>
        <row r="2992">
          <cell r="A2992" t="str">
            <v>b3878</v>
          </cell>
          <cell r="B2992" t="str">
            <v>yihQ</v>
          </cell>
          <cell r="C2992" t="str">
            <v>alpha-glucosidase (NCBI)</v>
          </cell>
        </row>
        <row r="2993">
          <cell r="A2993" t="str">
            <v>b3453</v>
          </cell>
          <cell r="B2993" t="str">
            <v>ugpB</v>
          </cell>
          <cell r="C2993" t="str">
            <v>glycerol-3-phosphate transporter subunit (NCBI)</v>
          </cell>
        </row>
        <row r="2994">
          <cell r="A2994" t="str">
            <v>b0277</v>
          </cell>
          <cell r="B2994" t="str">
            <v>yagK</v>
          </cell>
          <cell r="C2994" t="str">
            <v>CP4-6 prophage; conserved protein (NCBI)</v>
          </cell>
        </row>
        <row r="2995">
          <cell r="A2995" t="str">
            <v>b0496</v>
          </cell>
          <cell r="B2995" t="str">
            <v>ybbP</v>
          </cell>
          <cell r="C2995" t="str">
            <v>predicted inner membrane protein (NCBI)</v>
          </cell>
        </row>
        <row r="2996">
          <cell r="A2996" t="str">
            <v>b0551</v>
          </cell>
          <cell r="B2996" t="str">
            <v>ybcQ</v>
          </cell>
          <cell r="C2996" t="str">
            <v>DLP12 prophage; predicted antitermination protein (NCBI)</v>
          </cell>
        </row>
        <row r="2997">
          <cell r="A2997" t="str">
            <v>b3838</v>
          </cell>
          <cell r="B2997" t="str">
            <v>tatB</v>
          </cell>
          <cell r="C2997" t="str">
            <v>sec-independent translocase (NCBI)</v>
          </cell>
        </row>
        <row r="2998">
          <cell r="A2998" t="str">
            <v>b0836</v>
          </cell>
          <cell r="B2998" t="str">
            <v>yliH</v>
          </cell>
          <cell r="C2998" t="str">
            <v>hypothetical protein (NCBI)</v>
          </cell>
        </row>
        <row r="2999">
          <cell r="A2999" t="str">
            <v>b0647</v>
          </cell>
          <cell r="B2999" t="str">
            <v>ybeT</v>
          </cell>
          <cell r="C2999" t="str">
            <v>conserved outer membrane protein (NCBI)</v>
          </cell>
        </row>
        <row r="3000">
          <cell r="A3000" t="str">
            <v>b3931</v>
          </cell>
          <cell r="B3000" t="str">
            <v>hslU</v>
          </cell>
          <cell r="C3000" t="str">
            <v>ATP-dependent protease ATP-binding subunit (NCBI)</v>
          </cell>
        </row>
        <row r="3001">
          <cell r="A3001" t="str">
            <v>b3772</v>
          </cell>
          <cell r="B3001" t="str">
            <v>ilvA</v>
          </cell>
          <cell r="C3001" t="str">
            <v>threonine dehydratase (NCBI)</v>
          </cell>
        </row>
        <row r="3002">
          <cell r="A3002" t="str">
            <v>b0167</v>
          </cell>
          <cell r="B3002" t="str">
            <v>glnD</v>
          </cell>
          <cell r="C3002" t="str">
            <v>PII uridylyl-transferase (NCBI)</v>
          </cell>
        </row>
        <row r="3003">
          <cell r="A3003" t="str">
            <v>b1799</v>
          </cell>
          <cell r="B3003" t="str">
            <v>yeaT</v>
          </cell>
          <cell r="C3003" t="str">
            <v>putative transcriptional regulator LYSR-type (VIMSS)</v>
          </cell>
        </row>
        <row r="3004">
          <cell r="A3004" t="str">
            <v>b1976</v>
          </cell>
          <cell r="B3004" t="str">
            <v>b1976</v>
          </cell>
          <cell r="C3004" t="str">
            <v>orf, hypothetical protein (VIMSS)</v>
          </cell>
        </row>
        <row r="3005">
          <cell r="A3005" t="str">
            <v>b0681</v>
          </cell>
          <cell r="B3005" t="str">
            <v>ybfM</v>
          </cell>
          <cell r="C3005" t="str">
            <v>predicted outer membrane porin (NCBI)</v>
          </cell>
        </row>
        <row r="3006">
          <cell r="A3006" t="str">
            <v>b0270</v>
          </cell>
          <cell r="B3006" t="str">
            <v>yagG</v>
          </cell>
          <cell r="C3006" t="str">
            <v>CP4-6 prophage; predicted sugar transporter (NCBI)</v>
          </cell>
        </row>
        <row r="3007">
          <cell r="A3007" t="str">
            <v>b3824</v>
          </cell>
          <cell r="B3007" t="str">
            <v>rhtB</v>
          </cell>
          <cell r="C3007" t="str">
            <v>neutral amino-acid efflux system (NCBI)</v>
          </cell>
        </row>
        <row r="3008">
          <cell r="A3008" t="str">
            <v>b0901</v>
          </cell>
          <cell r="B3008" t="str">
            <v>ycaK</v>
          </cell>
          <cell r="C3008" t="str">
            <v>hypothetical protein (NCBI)</v>
          </cell>
        </row>
        <row r="3009">
          <cell r="A3009" t="str">
            <v>b2787</v>
          </cell>
          <cell r="B3009" t="str">
            <v>gudD</v>
          </cell>
          <cell r="C3009" t="str">
            <v>(D)-glucarate dehydratase 1 (NCBI)</v>
          </cell>
        </row>
        <row r="3010">
          <cell r="A3010" t="str">
            <v>b2968</v>
          </cell>
          <cell r="B3010" t="str">
            <v>yghD</v>
          </cell>
          <cell r="C3010" t="str">
            <v>predicted secretion pathway M-type protein, membrane anchored (NCBI)</v>
          </cell>
        </row>
        <row r="3011">
          <cell r="A3011" t="str">
            <v>b0073</v>
          </cell>
          <cell r="B3011" t="str">
            <v>leuB</v>
          </cell>
          <cell r="C3011" t="str">
            <v>3-isopropylmalate dehydrogenase (VIMSS)</v>
          </cell>
        </row>
        <row r="3012">
          <cell r="A3012" t="str">
            <v>b0187</v>
          </cell>
          <cell r="B3012" t="str">
            <v>yaeR</v>
          </cell>
          <cell r="C3012" t="str">
            <v>orf, hypothetical protein (VIMSS)</v>
          </cell>
        </row>
        <row r="3013">
          <cell r="A3013" t="str">
            <v>b3010</v>
          </cell>
          <cell r="B3013" t="str">
            <v>yqhC</v>
          </cell>
          <cell r="C3013" t="str">
            <v>putative ARAC-type regulatory protein (VIMSS)</v>
          </cell>
        </row>
        <row r="3014">
          <cell r="A3014" t="str">
            <v>b4117</v>
          </cell>
          <cell r="B3014" t="str">
            <v>adiA</v>
          </cell>
          <cell r="C3014" t="str">
            <v>biodegradative arginine decarboxylase (RefSeq)</v>
          </cell>
        </row>
        <row r="3015">
          <cell r="A3015" t="str">
            <v>b0446</v>
          </cell>
          <cell r="B3015" t="str">
            <v>cof</v>
          </cell>
          <cell r="C3015" t="str">
            <v>orf, hypothetical protein (VIMSS)</v>
          </cell>
        </row>
        <row r="3016">
          <cell r="A3016" t="str">
            <v>b2290</v>
          </cell>
          <cell r="B3016" t="str">
            <v>yfbQ</v>
          </cell>
          <cell r="C3016" t="str">
            <v>aspartate aminotransferase (NCBI)</v>
          </cell>
        </row>
        <row r="3017">
          <cell r="A3017" t="str">
            <v>b2389</v>
          </cell>
          <cell r="B3017" t="str">
            <v>yfeO</v>
          </cell>
          <cell r="C3017" t="str">
            <v>hypothetical protein (NCBI)</v>
          </cell>
        </row>
        <row r="3018">
          <cell r="A3018" t="str">
            <v>b1515</v>
          </cell>
          <cell r="B3018" t="str">
            <v>lsrD</v>
          </cell>
          <cell r="C3018" t="str">
            <v>AI2 transporter (NCBI)</v>
          </cell>
        </row>
        <row r="3019">
          <cell r="A3019" t="str">
            <v>b2249</v>
          </cell>
          <cell r="B3019" t="str">
            <v>yfaY</v>
          </cell>
          <cell r="C3019" t="str">
            <v>competence damage-inducible protein A (NCBI)</v>
          </cell>
        </row>
        <row r="3020">
          <cell r="A3020" t="str">
            <v>b0815</v>
          </cell>
          <cell r="B3020" t="str">
            <v>ybiP</v>
          </cell>
          <cell r="C3020" t="str">
            <v>predicted hydrolase, inner membrane (NCBI)</v>
          </cell>
        </row>
        <row r="3021">
          <cell r="A3021" t="str">
            <v>b2265</v>
          </cell>
          <cell r="B3021" t="str">
            <v>menF</v>
          </cell>
          <cell r="C3021" t="str">
            <v>isochorismate hydroxymutase 2, menaquinone biosynthesis (VIMSS)</v>
          </cell>
        </row>
        <row r="3022">
          <cell r="A3022" t="str">
            <v>b3209</v>
          </cell>
          <cell r="B3022" t="str">
            <v>yhbL</v>
          </cell>
          <cell r="C3022" t="str">
            <v>sigma cross-reacting protein 27A (SCRP-27A) (VIMSS)</v>
          </cell>
        </row>
        <row r="3023">
          <cell r="A3023" t="str">
            <v>b2067</v>
          </cell>
          <cell r="B3023" t="str">
            <v>yegE</v>
          </cell>
          <cell r="C3023" t="str">
            <v>predicted diguanylate cyclase, GGDEF domain signalling protein (NCBI)</v>
          </cell>
        </row>
        <row r="3024">
          <cell r="A3024" t="str">
            <v>b3003</v>
          </cell>
          <cell r="B3024" t="str">
            <v>yghA</v>
          </cell>
          <cell r="C3024" t="str">
            <v>oxidoreductase (NCBI)</v>
          </cell>
        </row>
        <row r="3025">
          <cell r="A3025" t="str">
            <v>b2134</v>
          </cell>
          <cell r="B3025" t="str">
            <v>pbpG</v>
          </cell>
          <cell r="C3025" t="str">
            <v>penicillin-binding protein 7 (VIMSS)</v>
          </cell>
        </row>
        <row r="3026">
          <cell r="A3026" t="str">
            <v>b4620</v>
          </cell>
          <cell r="B3026" t="str">
            <v>yjbT</v>
          </cell>
          <cell r="C3026" t="str">
            <v>hypothetical protein, no homologs (RefSeq)</v>
          </cell>
        </row>
        <row r="3027">
          <cell r="A3027" t="str">
            <v>b0472</v>
          </cell>
          <cell r="B3027" t="str">
            <v>recR</v>
          </cell>
          <cell r="C3027" t="str">
            <v>recombination protein RecR (NCBI)</v>
          </cell>
        </row>
        <row r="3028">
          <cell r="A3028" t="str">
            <v>b0597</v>
          </cell>
          <cell r="B3028" t="str">
            <v>ybdB</v>
          </cell>
          <cell r="C3028" t="str">
            <v>hypothetical protein (NCBI)</v>
          </cell>
        </row>
        <row r="3029">
          <cell r="A3029" t="str">
            <v>b1924</v>
          </cell>
          <cell r="B3029" t="str">
            <v>fliD</v>
          </cell>
          <cell r="C3029" t="str">
            <v>flagellar capping protein (NCBI)</v>
          </cell>
        </row>
        <row r="3030">
          <cell r="A3030" t="str">
            <v>b1838</v>
          </cell>
          <cell r="B3030" t="str">
            <v>pphA</v>
          </cell>
          <cell r="C3030" t="str">
            <v>protein phosphatase 1 modulates phosphoproteins, signals protein misfolding (VIMSS)</v>
          </cell>
        </row>
        <row r="3031">
          <cell r="A3031" t="str">
            <v>b1929</v>
          </cell>
          <cell r="B3031" t="str">
            <v>yedE</v>
          </cell>
          <cell r="C3031" t="str">
            <v>predicted inner membrane protein (NCBI)</v>
          </cell>
        </row>
        <row r="3032">
          <cell r="A3032" t="str">
            <v>b0715</v>
          </cell>
          <cell r="B3032" t="str">
            <v>abrB</v>
          </cell>
          <cell r="C3032" t="str">
            <v>putative transport protein (VIMSS)</v>
          </cell>
        </row>
        <row r="3033">
          <cell r="A3033" t="str">
            <v>b0559</v>
          </cell>
          <cell r="B3033" t="str">
            <v>ybcW</v>
          </cell>
          <cell r="C3033" t="str">
            <v>DLP12 prophage; predicted protein (NCBI)</v>
          </cell>
        </row>
        <row r="3034">
          <cell r="A3034" t="str">
            <v>b3182</v>
          </cell>
          <cell r="B3034" t="str">
            <v>dacB</v>
          </cell>
          <cell r="C3034" t="str">
            <v>D-alanyl-D-alanine carboxypeptidase (NCBI)</v>
          </cell>
        </row>
        <row r="3035">
          <cell r="A3035" t="str">
            <v>b2682</v>
          </cell>
          <cell r="B3035" t="str">
            <v>ygaZ</v>
          </cell>
          <cell r="C3035" t="str">
            <v>predicted transporter (NCBI)</v>
          </cell>
        </row>
        <row r="3036">
          <cell r="A3036" t="str">
            <v>b2579</v>
          </cell>
          <cell r="B3036" t="str">
            <v>yfiD</v>
          </cell>
          <cell r="C3036" t="str">
            <v>pyruvate formate lyase subunit (NCBI)</v>
          </cell>
        </row>
        <row r="3037">
          <cell r="A3037" t="str">
            <v>b2150</v>
          </cell>
          <cell r="B3037" t="str">
            <v>mglB</v>
          </cell>
          <cell r="C3037" t="str">
            <v>methyl-galactoside transporter subunit (NCBI)</v>
          </cell>
        </row>
        <row r="3038">
          <cell r="A3038" t="str">
            <v>b2286</v>
          </cell>
          <cell r="B3038" t="str">
            <v>nuoC</v>
          </cell>
          <cell r="C3038" t="str">
            <v>NADH:ubiquinone oxidoreductase, chain C,D (RefSeq)</v>
          </cell>
        </row>
        <row r="3039">
          <cell r="A3039" t="str">
            <v>b4547</v>
          </cell>
          <cell r="B3039" t="str">
            <v>ypfN</v>
          </cell>
          <cell r="C3039" t="str">
            <v>hypothetical protein (NCBI)</v>
          </cell>
        </row>
        <row r="3040">
          <cell r="A3040" t="str">
            <v>b3136</v>
          </cell>
          <cell r="B3040" t="str">
            <v>agaS</v>
          </cell>
          <cell r="C3040" t="str">
            <v>tagatose-6-phosphate ketose/aldose isomerase (NCBI)</v>
          </cell>
        </row>
        <row r="3041">
          <cell r="A3041" t="str">
            <v>b3085</v>
          </cell>
          <cell r="B3041" t="str">
            <v>ygjP</v>
          </cell>
          <cell r="C3041" t="str">
            <v>orf, hypothetical protein (VIMSS)</v>
          </cell>
        </row>
        <row r="3042">
          <cell r="A3042" t="str">
            <v>b0772</v>
          </cell>
          <cell r="B3042" t="str">
            <v>ybhC</v>
          </cell>
          <cell r="C3042" t="str">
            <v>predicted pectinesterase (NCBI)</v>
          </cell>
        </row>
        <row r="3043">
          <cell r="A3043" t="str">
            <v>b4112</v>
          </cell>
          <cell r="B3043" t="str">
            <v>basS</v>
          </cell>
          <cell r="C3043" t="str">
            <v>sensory histidine kinase in two-component regulatory system with BasR (NCBI)</v>
          </cell>
        </row>
        <row r="3044">
          <cell r="A3044" t="str">
            <v>b4625</v>
          </cell>
          <cell r="B3044" t="str">
            <v>ryjC</v>
          </cell>
          <cell r="C3044" t="str">
            <v>Novel sRNA, function unknown (RefSeq)</v>
          </cell>
        </row>
        <row r="3045">
          <cell r="A3045" t="str">
            <v>b1701</v>
          </cell>
          <cell r="B3045" t="str">
            <v>fadK</v>
          </cell>
          <cell r="C3045" t="str">
            <v>short chain acyl-CoA synthetase, anaerobic (RefSeq)</v>
          </cell>
        </row>
        <row r="3046">
          <cell r="A3046" t="str">
            <v>b4060</v>
          </cell>
          <cell r="B3046" t="str">
            <v>yjcB</v>
          </cell>
          <cell r="C3046" t="str">
            <v>orf, hypothetical protein (VIMSS)</v>
          </cell>
        </row>
        <row r="3047">
          <cell r="A3047" t="str">
            <v>b0735</v>
          </cell>
          <cell r="B3047" t="str">
            <v>ybgE</v>
          </cell>
          <cell r="C3047" t="str">
            <v>conserved inner membrane protein (NCBI)</v>
          </cell>
        </row>
        <row r="3048">
          <cell r="A3048" t="str">
            <v>b0925</v>
          </cell>
          <cell r="B3048" t="str">
            <v>ycbB</v>
          </cell>
          <cell r="C3048" t="str">
            <v>predicted carboxypeptidase (NCBI)</v>
          </cell>
        </row>
        <row r="3049">
          <cell r="A3049" t="str">
            <v>b3615</v>
          </cell>
          <cell r="B3049" t="str">
            <v>yibD</v>
          </cell>
          <cell r="C3049" t="str">
            <v>predicted glycosyl transferase (NCBI)</v>
          </cell>
        </row>
        <row r="3050">
          <cell r="A3050" t="str">
            <v>b1505</v>
          </cell>
          <cell r="B3050" t="str">
            <v>ydeT</v>
          </cell>
          <cell r="C3050" t="str">
            <v>hypothetical protein (RefSeq)</v>
          </cell>
        </row>
        <row r="3051">
          <cell r="A3051" t="str">
            <v>b3760</v>
          </cell>
          <cell r="B3051" t="str">
            <v>aspT</v>
          </cell>
          <cell r="C3051" t="str">
            <v>tRNA-Asp (NCBI)</v>
          </cell>
        </row>
        <row r="3052">
          <cell r="A3052" t="str">
            <v>b1266</v>
          </cell>
          <cell r="B3052" t="str">
            <v>yciV</v>
          </cell>
          <cell r="C3052" t="str">
            <v>hypothetical protein (NCBI)</v>
          </cell>
        </row>
        <row r="3053">
          <cell r="A3053" t="str">
            <v>b2250</v>
          </cell>
          <cell r="B3053" t="str">
            <v>b2250</v>
          </cell>
          <cell r="C3053" t="str">
            <v>orf, hypothetical protein (VIMSS)</v>
          </cell>
        </row>
        <row r="3054">
          <cell r="A3054" t="str">
            <v>b1485</v>
          </cell>
          <cell r="B3054" t="str">
            <v>ddpC</v>
          </cell>
          <cell r="C3054" t="str">
            <v>D-ala-D-ala transporter subunit (NCBI)</v>
          </cell>
        </row>
        <row r="3055">
          <cell r="A3055" t="str">
            <v>b0846</v>
          </cell>
          <cell r="B3055" t="str">
            <v>ybjK</v>
          </cell>
          <cell r="C3055" t="str">
            <v>predicted DNA-binding transcriptional regulator (NCBI)</v>
          </cell>
        </row>
        <row r="3056">
          <cell r="A3056" t="str">
            <v>b1298</v>
          </cell>
          <cell r="B3056" t="str">
            <v>ycjL</v>
          </cell>
          <cell r="C3056" t="str">
            <v>probable amidotransferase subunit (VIMSS)</v>
          </cell>
        </row>
        <row r="3057">
          <cell r="A3057" t="str">
            <v>b1604</v>
          </cell>
          <cell r="B3057" t="str">
            <v>ydgH</v>
          </cell>
          <cell r="C3057" t="str">
            <v>hypothetical protein (NCBI)</v>
          </cell>
        </row>
        <row r="3058">
          <cell r="A3058" t="str">
            <v>b2805</v>
          </cell>
          <cell r="B3058" t="str">
            <v>fucR</v>
          </cell>
          <cell r="C3058" t="str">
            <v>DNA-binding transcriptional activator (NCBI)</v>
          </cell>
        </row>
        <row r="3059">
          <cell r="A3059" t="str">
            <v>b0131</v>
          </cell>
          <cell r="B3059" t="str">
            <v>panD</v>
          </cell>
          <cell r="C3059" t="str">
            <v>aspartate 1-decarboxylase precursor (NCBI)</v>
          </cell>
        </row>
        <row r="3060">
          <cell r="A3060" t="str">
            <v>b1795</v>
          </cell>
          <cell r="B3060" t="str">
            <v>yeaQ</v>
          </cell>
          <cell r="C3060" t="str">
            <v>conserved inner membrane protein (NCBI)</v>
          </cell>
        </row>
        <row r="3061">
          <cell r="A3061" t="str">
            <v>b1809</v>
          </cell>
          <cell r="B3061" t="str">
            <v>b1809</v>
          </cell>
          <cell r="C3061" t="str">
            <v>orf, hypothetical protein (VIMSS)</v>
          </cell>
        </row>
        <row r="3062">
          <cell r="A3062" t="str">
            <v>b3474</v>
          </cell>
          <cell r="B3062" t="str">
            <v>yhhT</v>
          </cell>
          <cell r="C3062" t="str">
            <v>orf, hypothetical protein (VIMSS)</v>
          </cell>
        </row>
        <row r="3063">
          <cell r="A3063" t="str">
            <v>b3063</v>
          </cell>
          <cell r="B3063" t="str">
            <v>ygjE</v>
          </cell>
          <cell r="C3063" t="str">
            <v>predicted tartrate:succinate antiporter (NCBI)</v>
          </cell>
        </row>
        <row r="3064">
          <cell r="A3064" t="str">
            <v>b0479</v>
          </cell>
          <cell r="B3064" t="str">
            <v>fsr</v>
          </cell>
          <cell r="C3064" t="str">
            <v>predicted fosmidomycin efflux system (NCBI)</v>
          </cell>
        </row>
        <row r="3065">
          <cell r="A3065" t="str">
            <v>b3498</v>
          </cell>
          <cell r="B3065" t="str">
            <v>prlC</v>
          </cell>
          <cell r="C3065" t="str">
            <v>oligopeptidase A (NCBI)</v>
          </cell>
        </row>
        <row r="3066">
          <cell r="A3066" t="str">
            <v>b0839</v>
          </cell>
          <cell r="B3066" t="str">
            <v>dacC</v>
          </cell>
          <cell r="C3066" t="str">
            <v>D-alanyl-D-alanine carboxypeptidase (penicillin-binding protein 6a) (NCBI)</v>
          </cell>
        </row>
        <row r="3067">
          <cell r="A3067" t="str">
            <v>b3599</v>
          </cell>
          <cell r="B3067" t="str">
            <v>mtlA</v>
          </cell>
          <cell r="C3067" t="str">
            <v>fused mannitol-specific PTS enzymes: IIA components/IIB components/IIC components (NCBI)</v>
          </cell>
        </row>
        <row r="3068">
          <cell r="A3068" t="str">
            <v>b1978</v>
          </cell>
          <cell r="B3068" t="str">
            <v>yeeJ</v>
          </cell>
          <cell r="C3068" t="str">
            <v>adhesin (RefSeq)</v>
          </cell>
        </row>
        <row r="3069">
          <cell r="A3069" t="str">
            <v>b2709</v>
          </cell>
          <cell r="B3069" t="str">
            <v>ygaA</v>
          </cell>
          <cell r="C3069" t="str">
            <v>putative 2-component transcriptional regulator (VIMSS)</v>
          </cell>
        </row>
        <row r="3070">
          <cell r="A3070" t="str">
            <v>b2918</v>
          </cell>
          <cell r="B3070" t="str">
            <v>argK</v>
          </cell>
          <cell r="C3070" t="str">
            <v>arginine/ornithine transport system ATPase (NCBI)</v>
          </cell>
        </row>
        <row r="3071">
          <cell r="A3071" t="str">
            <v>b3115</v>
          </cell>
          <cell r="B3071" t="str">
            <v>tdcD</v>
          </cell>
          <cell r="C3071" t="str">
            <v>propionate kinase/acetate kinase C, anaerobic (RefSeq)</v>
          </cell>
        </row>
        <row r="3072">
          <cell r="A3072" t="str">
            <v>b2733</v>
          </cell>
          <cell r="B3072" t="str">
            <v>mutS</v>
          </cell>
          <cell r="C3072" t="str">
            <v>DNA mismatch repair protein (NCBI)</v>
          </cell>
        </row>
        <row r="3073">
          <cell r="A3073" t="str">
            <v>b0227</v>
          </cell>
          <cell r="B3073" t="str">
            <v>yafL</v>
          </cell>
          <cell r="C3073" t="str">
            <v>predicted lipoprotein and C40 family peptidase (NCBI)</v>
          </cell>
        </row>
        <row r="3074">
          <cell r="A3074" t="str">
            <v>b3370</v>
          </cell>
          <cell r="B3074" t="str">
            <v>yhfM</v>
          </cell>
          <cell r="C3074" t="str">
            <v>putative amino acid/amine transport protein (VIMSS)</v>
          </cell>
        </row>
        <row r="3075">
          <cell r="A3075" t="str">
            <v>b3671</v>
          </cell>
          <cell r="B3075" t="str">
            <v>ilvB</v>
          </cell>
          <cell r="C3075" t="str">
            <v>acetolactate synthase large subunit (NCBI)</v>
          </cell>
        </row>
        <row r="3076">
          <cell r="A3076" t="str">
            <v>b3656</v>
          </cell>
          <cell r="B3076" t="str">
            <v>yicI</v>
          </cell>
          <cell r="C3076" t="str">
            <v>predicted alpha-glucosidase (NCBI)</v>
          </cell>
        </row>
        <row r="3077">
          <cell r="A3077" t="str">
            <v>b4550</v>
          </cell>
          <cell r="B3077" t="str">
            <v>yhdL</v>
          </cell>
          <cell r="C3077" t="str">
            <v>hypothetical protein (NCBI)</v>
          </cell>
        </row>
        <row r="3078">
          <cell r="A3078" t="str">
            <v>b0822</v>
          </cell>
          <cell r="B3078" t="str">
            <v>ybiV</v>
          </cell>
          <cell r="C3078" t="str">
            <v>predicted hydrolase (NCBI)</v>
          </cell>
        </row>
        <row r="3079">
          <cell r="A3079" t="str">
            <v>b2143</v>
          </cell>
          <cell r="B3079" t="str">
            <v>cdd</v>
          </cell>
          <cell r="C3079" t="str">
            <v>cytidine deaminase (NCBI)</v>
          </cell>
        </row>
        <row r="3080">
          <cell r="A3080" t="str">
            <v>b4319</v>
          </cell>
          <cell r="B3080" t="str">
            <v>fimG</v>
          </cell>
          <cell r="C3080" t="str">
            <v>minor component of type 1 fimbriae (NCBI)</v>
          </cell>
        </row>
        <row r="3081">
          <cell r="A3081" t="str">
            <v>b0929</v>
          </cell>
          <cell r="B3081" t="str">
            <v>ompF</v>
          </cell>
          <cell r="C3081" t="str">
            <v>outer membrane porin 1a (Ia;b;F) (NCBI)</v>
          </cell>
        </row>
        <row r="3082">
          <cell r="A3082" t="str">
            <v>b3508</v>
          </cell>
          <cell r="B3082" t="str">
            <v>yhiD</v>
          </cell>
          <cell r="C3082" t="str">
            <v>predicted Mg(2+) transport ATPase inner membrane protein (NCBI)</v>
          </cell>
        </row>
        <row r="3083">
          <cell r="A3083" t="str">
            <v>b3497</v>
          </cell>
          <cell r="B3083" t="str">
            <v>yhiQ</v>
          </cell>
          <cell r="C3083" t="str">
            <v>predicted SAM-dependent methyltransferase (NCBI)</v>
          </cell>
        </row>
        <row r="3084">
          <cell r="A3084" t="str">
            <v>b1926</v>
          </cell>
          <cell r="B3084" t="str">
            <v>fliT</v>
          </cell>
          <cell r="C3084" t="str">
            <v>predicted chaperone (NCBI)</v>
          </cell>
        </row>
        <row r="3085">
          <cell r="A3085" t="str">
            <v>b3794</v>
          </cell>
          <cell r="B3085" t="str">
            <v>rffM</v>
          </cell>
          <cell r="C3085" t="str">
            <v>putative UDP-N-acetyl-D-mannosaminuronic acid transferase (NCBI)</v>
          </cell>
        </row>
        <row r="3086">
          <cell r="A3086" t="str">
            <v>b4257</v>
          </cell>
          <cell r="B3086" t="str">
            <v>yjgN</v>
          </cell>
          <cell r="C3086" t="str">
            <v>conserved inner membrane protein (NCBI)</v>
          </cell>
        </row>
        <row r="3087">
          <cell r="A3087" t="str">
            <v>b1677</v>
          </cell>
          <cell r="B3087" t="str">
            <v>lpp</v>
          </cell>
          <cell r="C3087" t="str">
            <v>murein lipoprotein (NCBI)</v>
          </cell>
        </row>
        <row r="3088">
          <cell r="A3088" t="str">
            <v>b2453</v>
          </cell>
          <cell r="B3088" t="str">
            <v>eutG</v>
          </cell>
          <cell r="C3088" t="str">
            <v>ethanolamine utilization; homolog of Salmonella enzyme, similar to iron-containing alcohol dehydrogenase (VIMSS)</v>
          </cell>
        </row>
        <row r="3089">
          <cell r="A3089" t="str">
            <v>b1446</v>
          </cell>
          <cell r="B3089" t="str">
            <v>ydcY</v>
          </cell>
          <cell r="C3089" t="str">
            <v>hypothetical protein (NCBI)</v>
          </cell>
        </row>
        <row r="3090">
          <cell r="A3090" t="str">
            <v>b0092</v>
          </cell>
          <cell r="B3090" t="str">
            <v>ddlB</v>
          </cell>
          <cell r="C3090" t="str">
            <v>D-alanylalanine synthetase (NCBI)</v>
          </cell>
        </row>
        <row r="3091">
          <cell r="A3091" t="str">
            <v>b1233</v>
          </cell>
          <cell r="B3091" t="str">
            <v>ychJ</v>
          </cell>
          <cell r="C3091" t="str">
            <v>hypothetical protein (NCBI)</v>
          </cell>
        </row>
        <row r="3092">
          <cell r="A3092" t="str">
            <v>b1313</v>
          </cell>
          <cell r="B3092" t="str">
            <v>ycjQ</v>
          </cell>
          <cell r="C3092" t="str">
            <v>predicted oxidoreductase, Zn-dependent and NAD(P)-binding (NCBI)</v>
          </cell>
        </row>
        <row r="3093">
          <cell r="A3093" t="str">
            <v>b0566</v>
          </cell>
          <cell r="B3093" t="str">
            <v>envY</v>
          </cell>
          <cell r="C3093" t="str">
            <v>DNA-binding transcriptional activator of porin biosynthesis (NCBI)</v>
          </cell>
        </row>
        <row r="3094">
          <cell r="A3094" t="str">
            <v>b0516</v>
          </cell>
          <cell r="B3094" t="str">
            <v>allC</v>
          </cell>
          <cell r="C3094" t="str">
            <v>N-carbamoyl-L-amino acid amidohydrolase (NCBI)</v>
          </cell>
        </row>
        <row r="3095">
          <cell r="A3095" t="str">
            <v>b3826</v>
          </cell>
          <cell r="B3095" t="str">
            <v>yigL</v>
          </cell>
          <cell r="C3095" t="str">
            <v>predicted hydrolase (NCBI)</v>
          </cell>
        </row>
        <row r="3096">
          <cell r="A3096" t="str">
            <v>b4304</v>
          </cell>
          <cell r="B3096" t="str">
            <v>sgcC</v>
          </cell>
          <cell r="C3096" t="str">
            <v>KpLE2 phage-like element; predicted phosphotransferase enzyme IIC component (NCBI)</v>
          </cell>
        </row>
        <row r="3097">
          <cell r="A3097" t="str">
            <v>b3927</v>
          </cell>
          <cell r="B3097" t="str">
            <v>glpF</v>
          </cell>
          <cell r="C3097" t="str">
            <v>glycerol facilitator (NCBI)</v>
          </cell>
        </row>
        <row r="3098">
          <cell r="A3098" t="str">
            <v>b1869</v>
          </cell>
          <cell r="B3098" t="str">
            <v>yecN</v>
          </cell>
          <cell r="C3098" t="str">
            <v>orf, hypothetical protein (VIMSS)</v>
          </cell>
        </row>
        <row r="3099">
          <cell r="A3099" t="str">
            <v>b2237</v>
          </cell>
          <cell r="B3099" t="str">
            <v>inaA</v>
          </cell>
          <cell r="C3099" t="str">
            <v>hypothetical protein (NCBI)</v>
          </cell>
        </row>
        <row r="3100">
          <cell r="A3100" t="str">
            <v>b3977</v>
          </cell>
          <cell r="B3100" t="str">
            <v>tyrU</v>
          </cell>
          <cell r="C3100" t="str">
            <v>tRNA-Tyr (NCBI)</v>
          </cell>
        </row>
        <row r="3101">
          <cell r="A3101" t="str">
            <v>b3440</v>
          </cell>
          <cell r="B3101" t="str">
            <v>yhhX</v>
          </cell>
          <cell r="C3101" t="str">
            <v>predicted oxidoreductase with NAD(P)-binding Rossmann-fold domain (NCBI)</v>
          </cell>
        </row>
        <row r="3102">
          <cell r="A3102" t="str">
            <v>b1684</v>
          </cell>
          <cell r="B3102" t="str">
            <v>sufA</v>
          </cell>
          <cell r="C3102" t="str">
            <v>iron-sulfur cluster assembly scaffold protein (NCBI)</v>
          </cell>
        </row>
        <row r="3103">
          <cell r="A3103" t="str">
            <v>b1524</v>
          </cell>
          <cell r="B3103" t="str">
            <v>yneH</v>
          </cell>
          <cell r="C3103" t="str">
            <v>predicted glutaminase (NCBI)</v>
          </cell>
        </row>
        <row r="3104">
          <cell r="A3104" t="str">
            <v>b3842</v>
          </cell>
          <cell r="B3104" t="str">
            <v>rfaH</v>
          </cell>
          <cell r="C3104" t="str">
            <v>transcriptional activator RfaH (NCBI)</v>
          </cell>
        </row>
        <row r="3105">
          <cell r="A3105" t="str">
            <v>b3935</v>
          </cell>
          <cell r="B3105" t="str">
            <v>priA</v>
          </cell>
          <cell r="C3105" t="str">
            <v>primosome assembly protein PriA (NCBI)</v>
          </cell>
        </row>
        <row r="3106">
          <cell r="A3106" t="str">
            <v>b4121</v>
          </cell>
          <cell r="B3106" t="str">
            <v>yjdF</v>
          </cell>
          <cell r="C3106" t="str">
            <v>conserved inner membrane protein (NCBI)</v>
          </cell>
        </row>
        <row r="3107">
          <cell r="A3107" t="str">
            <v>b3068</v>
          </cell>
          <cell r="B3107" t="str">
            <v>ygjF</v>
          </cell>
          <cell r="C3107" t="str">
            <v>G/U mismatch-specific DNA glycosylase (NCBI)</v>
          </cell>
        </row>
        <row r="3108">
          <cell r="A3108" t="str">
            <v>b2241</v>
          </cell>
          <cell r="B3108" t="str">
            <v>glpA</v>
          </cell>
          <cell r="C3108" t="str">
            <v>sn-glycerol-3-phosphate dehydrogenase (anaerobic), large subunit, FAD/NAD(P)-binding (NCBI)</v>
          </cell>
        </row>
        <row r="3109">
          <cell r="A3109" t="str">
            <v>b3195</v>
          </cell>
          <cell r="B3109" t="str">
            <v>yrbF</v>
          </cell>
          <cell r="C3109" t="str">
            <v>predicted toluene transporter subunit: ATP-binding component of ABC superfamily (NCBI)</v>
          </cell>
        </row>
        <row r="3110">
          <cell r="A3110" t="str">
            <v>b0949</v>
          </cell>
          <cell r="B3110" t="str">
            <v>uup</v>
          </cell>
          <cell r="C3110" t="str">
            <v>fused predicted transporter subunits of ABC superfamily: ATP-binding components (NCBI)</v>
          </cell>
        </row>
        <row r="3111">
          <cell r="A3111" t="str">
            <v>b0862</v>
          </cell>
          <cell r="B3111" t="str">
            <v>artQ</v>
          </cell>
          <cell r="C3111" t="str">
            <v>arginine transporter subunit (NCBI)</v>
          </cell>
        </row>
        <row r="3112">
          <cell r="A3112" t="str">
            <v>b2769</v>
          </cell>
          <cell r="B3112" t="str">
            <v>ygcQ</v>
          </cell>
          <cell r="C3112" t="str">
            <v>putative flavoprotein (VIMSS)</v>
          </cell>
        </row>
        <row r="3113">
          <cell r="A3113" t="str">
            <v>b0041</v>
          </cell>
          <cell r="B3113" t="str">
            <v>fixA</v>
          </cell>
          <cell r="C3113" t="str">
            <v>probable flavoprotein subunit, carnitine metabolism (VIMSS)</v>
          </cell>
        </row>
        <row r="3114">
          <cell r="A3114" t="str">
            <v>b2710</v>
          </cell>
          <cell r="B3114" t="str">
            <v>norV</v>
          </cell>
          <cell r="C3114" t="str">
            <v>anaerobic nitric oxide reductase flavorubredoxin (NCBI)</v>
          </cell>
        </row>
        <row r="3115">
          <cell r="A3115" t="str">
            <v>b0636</v>
          </cell>
          <cell r="B3115" t="str">
            <v>ybeA</v>
          </cell>
          <cell r="C3115" t="str">
            <v>hypothetical protein (NCBI)</v>
          </cell>
        </row>
        <row r="3116">
          <cell r="A3116" t="str">
            <v>b0434</v>
          </cell>
          <cell r="B3116" t="str">
            <v>yajG</v>
          </cell>
          <cell r="C3116" t="str">
            <v>putative polymerase/proteinase (VIMSS)</v>
          </cell>
        </row>
        <row r="3117">
          <cell r="A3117" t="str">
            <v>b0190</v>
          </cell>
          <cell r="B3117" t="str">
            <v>yaeQ</v>
          </cell>
          <cell r="C3117" t="str">
            <v>hypothetical protein (NCBI)</v>
          </cell>
        </row>
        <row r="3118">
          <cell r="A3118" t="str">
            <v>b0768</v>
          </cell>
          <cell r="B3118" t="str">
            <v>ybhD</v>
          </cell>
          <cell r="C3118" t="str">
            <v>predicted DNA-binding transcriptional regulator (RefSeq)</v>
          </cell>
        </row>
        <row r="3119">
          <cell r="A3119" t="str">
            <v>b4063</v>
          </cell>
          <cell r="B3119" t="str">
            <v>soxR</v>
          </cell>
          <cell r="C3119" t="str">
            <v>DNA-binding transcriptional dual regulator, Fe-S center for redox-sensing (NCBI)</v>
          </cell>
        </row>
        <row r="3120">
          <cell r="A3120" t="str">
            <v>b4444</v>
          </cell>
          <cell r="B3120" t="str">
            <v>rygA</v>
          </cell>
          <cell r="C3120" t="str">
            <v>unknown RNA (NCBI)</v>
          </cell>
        </row>
        <row r="3121">
          <cell r="A3121" t="str">
            <v>b2388</v>
          </cell>
          <cell r="B3121" t="str">
            <v>glk</v>
          </cell>
          <cell r="C3121" t="str">
            <v>glucokinase (NCBI)</v>
          </cell>
        </row>
        <row r="3122">
          <cell r="A3122" t="str">
            <v>b3660</v>
          </cell>
          <cell r="B3122" t="str">
            <v>yicL</v>
          </cell>
          <cell r="C3122" t="str">
            <v>predicted inner membrane protein (NCBI)</v>
          </cell>
        </row>
        <row r="3123">
          <cell r="A3123" t="str">
            <v>b4160</v>
          </cell>
          <cell r="B3123" t="str">
            <v>psd</v>
          </cell>
          <cell r="C3123" t="str">
            <v>phosphatidylserine decarboxylase (NCBI)</v>
          </cell>
        </row>
        <row r="3124">
          <cell r="A3124" t="str">
            <v>b0622</v>
          </cell>
          <cell r="B3124" t="str">
            <v>crcA</v>
          </cell>
          <cell r="C3124" t="str">
            <v>palmitoyl transferase for Lipid A (NCBI)</v>
          </cell>
        </row>
        <row r="3125">
          <cell r="A3125" t="str">
            <v>b0192</v>
          </cell>
          <cell r="B3125" t="str">
            <v>nlpE</v>
          </cell>
          <cell r="C3125" t="str">
            <v>lipoprotein involved with copper homeostasis and adhesion (NCBI)</v>
          </cell>
        </row>
        <row r="3126">
          <cell r="A3126" t="str">
            <v>b4209</v>
          </cell>
          <cell r="B3126" t="str">
            <v>ytfE</v>
          </cell>
          <cell r="C3126" t="str">
            <v>predicted regulator of cell morphogenesis and cell wall metabolism (NCBI)</v>
          </cell>
        </row>
        <row r="3127">
          <cell r="A3127" t="str">
            <v>b2383</v>
          </cell>
          <cell r="B3127" t="str">
            <v>ypdD</v>
          </cell>
          <cell r="C3127" t="str">
            <v>fused predicted PTS enzymes: Hpr component/enzyme I component/enzyme IIA component (NCBI)</v>
          </cell>
        </row>
        <row r="3128">
          <cell r="A3128" t="str">
            <v>b4027</v>
          </cell>
          <cell r="B3128" t="str">
            <v>yjbF</v>
          </cell>
          <cell r="C3128" t="str">
            <v>orf, hypothetical protein (VIMSS)</v>
          </cell>
        </row>
        <row r="3129">
          <cell r="A3129" t="str">
            <v>b3717</v>
          </cell>
          <cell r="B3129" t="str">
            <v>cbrC</v>
          </cell>
          <cell r="C3129" t="str">
            <v>hypothetical protein (NCBI)</v>
          </cell>
        </row>
        <row r="3130">
          <cell r="A3130" t="str">
            <v>b3482</v>
          </cell>
          <cell r="B3130" t="str">
            <v>rhsB</v>
          </cell>
          <cell r="C3130" t="str">
            <v>rhsB element core protein RshB (NCBI)</v>
          </cell>
        </row>
        <row r="3131">
          <cell r="A3131" t="str">
            <v>b2057</v>
          </cell>
          <cell r="B3131" t="str">
            <v>wcaC</v>
          </cell>
          <cell r="C3131" t="str">
            <v>predicted glycosyl transferase (NCBI)</v>
          </cell>
        </row>
        <row r="3132">
          <cell r="A3132" t="str">
            <v>b3961</v>
          </cell>
          <cell r="B3132" t="str">
            <v>oxyR</v>
          </cell>
          <cell r="C3132" t="str">
            <v>DNA-binding transcriptional dual regulator (NCBI)</v>
          </cell>
        </row>
        <row r="3133">
          <cell r="A3133" t="str">
            <v>b3225</v>
          </cell>
          <cell r="B3133" t="str">
            <v>nanA</v>
          </cell>
          <cell r="C3133" t="str">
            <v>N-acetylneuraminate lyase (NCBI)</v>
          </cell>
        </row>
        <row r="3134">
          <cell r="A3134" t="str">
            <v>b2327</v>
          </cell>
          <cell r="B3134" t="str">
            <v>yfcA</v>
          </cell>
          <cell r="C3134" t="str">
            <v>conserved inner membrane protein (NCBI)</v>
          </cell>
        </row>
        <row r="3135">
          <cell r="A3135" t="str">
            <v>b1928</v>
          </cell>
          <cell r="B3135" t="str">
            <v>yedD</v>
          </cell>
          <cell r="C3135" t="str">
            <v>hypothetical protein (NCBI)</v>
          </cell>
        </row>
        <row r="3136">
          <cell r="A3136" t="str">
            <v>b0318</v>
          </cell>
          <cell r="B3136" t="str">
            <v>yahD</v>
          </cell>
          <cell r="C3136" t="str">
            <v>predicted transcriptional regulator with ankyrin domain (NCBI)</v>
          </cell>
        </row>
        <row r="3137">
          <cell r="A3137" t="str">
            <v>b1359</v>
          </cell>
          <cell r="B3137" t="str">
            <v>ydaU</v>
          </cell>
          <cell r="C3137" t="str">
            <v>Rac prophage; conserved protein (NCBI)</v>
          </cell>
        </row>
        <row r="3138">
          <cell r="A3138" t="str">
            <v>b1968</v>
          </cell>
          <cell r="B3138" t="str">
            <v>yedV</v>
          </cell>
          <cell r="C3138" t="str">
            <v>predicted sensory kinase in two-component regulatory system with YedW (NCBI)</v>
          </cell>
        </row>
        <row r="3139">
          <cell r="A3139" t="str">
            <v>b4522</v>
          </cell>
          <cell r="B3139" t="str">
            <v>yciX_1</v>
          </cell>
          <cell r="C3139" t="str">
            <v>hypothetical protein (NCBI)</v>
          </cell>
        </row>
        <row r="3140">
          <cell r="A3140" t="str">
            <v>b1931</v>
          </cell>
          <cell r="B3140" t="str">
            <v>yedK</v>
          </cell>
          <cell r="C3140" t="str">
            <v>hypothetical protein (NCBI)</v>
          </cell>
        </row>
        <row r="3141">
          <cell r="A3141" t="str">
            <v>b1592</v>
          </cell>
          <cell r="B3141" t="str">
            <v>b1592</v>
          </cell>
          <cell r="C3141" t="str">
            <v>putative chloride channel (VIMSS)</v>
          </cell>
        </row>
        <row r="3142">
          <cell r="A3142" t="str">
            <v>b2878</v>
          </cell>
          <cell r="B3142" t="str">
            <v>ygfK</v>
          </cell>
          <cell r="C3142" t="str">
            <v>predicted oxidoreductase, Fe-S subunit (NCBI)</v>
          </cell>
        </row>
        <row r="3143">
          <cell r="A3143" t="str">
            <v>b2580</v>
          </cell>
          <cell r="B3143" t="str">
            <v>ung</v>
          </cell>
          <cell r="C3143" t="str">
            <v>uracil-DNA glycosylase (NCBI)</v>
          </cell>
        </row>
        <row r="3144">
          <cell r="A3144" t="str">
            <v>b3519</v>
          </cell>
          <cell r="B3144" t="str">
            <v>treF</v>
          </cell>
          <cell r="C3144" t="str">
            <v>cytoplasmic trehalase (NCBI)</v>
          </cell>
        </row>
        <row r="3145">
          <cell r="A3145" t="str">
            <v>b1283</v>
          </cell>
          <cell r="B3145" t="str">
            <v>osmB</v>
          </cell>
          <cell r="C3145" t="str">
            <v>lipoprotein (NCBI)</v>
          </cell>
        </row>
        <row r="3146">
          <cell r="A3146" t="str">
            <v>b1837</v>
          </cell>
          <cell r="B3146" t="str">
            <v>yebW</v>
          </cell>
          <cell r="C3146" t="str">
            <v>orf, hypothetical protein (VIMSS)</v>
          </cell>
        </row>
        <row r="3147">
          <cell r="A3147" t="str">
            <v>b3152</v>
          </cell>
          <cell r="B3147" t="str">
            <v>yraR</v>
          </cell>
          <cell r="C3147" t="str">
            <v>orf, hypothetical protein (VIMSS)</v>
          </cell>
        </row>
        <row r="3148">
          <cell r="A3148" t="str">
            <v>b0443</v>
          </cell>
          <cell r="B3148" t="str">
            <v>ybaW</v>
          </cell>
          <cell r="C3148" t="str">
            <v>hypothetical protein (NCBI)</v>
          </cell>
        </row>
        <row r="3149">
          <cell r="A3149" t="str">
            <v>b1636</v>
          </cell>
          <cell r="B3149" t="str">
            <v>pdxY</v>
          </cell>
          <cell r="C3149" t="str">
            <v>pyridoxine kinase (NCBI)</v>
          </cell>
        </row>
        <row r="3150">
          <cell r="A3150" t="str">
            <v>b1325</v>
          </cell>
          <cell r="B3150" t="str">
            <v>ycjG</v>
          </cell>
          <cell r="C3150" t="str">
            <v>putative muconate cycloisomerase I (EC 5.5.-.-) (VIMSS)</v>
          </cell>
        </row>
        <row r="3151">
          <cell r="A3151" t="str">
            <v>b0567</v>
          </cell>
          <cell r="B3151" t="str">
            <v>ybcH</v>
          </cell>
          <cell r="C3151" t="str">
            <v>hypothetical protein (NCBI)</v>
          </cell>
        </row>
        <row r="3152">
          <cell r="A3152" t="str">
            <v>b0847</v>
          </cell>
          <cell r="B3152" t="str">
            <v>ybjL</v>
          </cell>
          <cell r="C3152" t="str">
            <v>hypothetical protein (NCBI)</v>
          </cell>
        </row>
        <row r="3153">
          <cell r="A3153" t="str">
            <v>b4312</v>
          </cell>
          <cell r="B3153" t="str">
            <v>fimB</v>
          </cell>
          <cell r="C3153" t="str">
            <v>tyrosine recombinase/inversion of on/off regulator of fimA (NCBI)</v>
          </cell>
        </row>
        <row r="3154">
          <cell r="A3154" t="str">
            <v>b0548</v>
          </cell>
          <cell r="B3154" t="str">
            <v>ninE</v>
          </cell>
          <cell r="C3154" t="str">
            <v>DLP12 prophage; conserved protein (NCBI)</v>
          </cell>
        </row>
        <row r="3155">
          <cell r="A3155" t="str">
            <v>b4527</v>
          </cell>
          <cell r="B3155" t="str">
            <v>b1354</v>
          </cell>
          <cell r="C3155" t="str">
            <v>orf, hypothetical protein (VIMSS)</v>
          </cell>
        </row>
        <row r="3156">
          <cell r="A3156" t="str">
            <v>b2965</v>
          </cell>
          <cell r="B3156" t="str">
            <v>speC</v>
          </cell>
          <cell r="C3156" t="str">
            <v>ornithine decarboxylase isozyme (VIMSS)</v>
          </cell>
        </row>
        <row r="3157">
          <cell r="A3157" t="str">
            <v>b3381</v>
          </cell>
          <cell r="B3157" t="str">
            <v>yhfX</v>
          </cell>
          <cell r="C3157" t="str">
            <v>predicted amino acid racemase (NCBI)</v>
          </cell>
        </row>
        <row r="3158">
          <cell r="A3158" t="str">
            <v>b2521</v>
          </cell>
          <cell r="B3158" t="str">
            <v>sseA</v>
          </cell>
          <cell r="C3158" t="str">
            <v>putative thiosulfate sulfurtransferase (VIMSS)</v>
          </cell>
        </row>
        <row r="3159">
          <cell r="A3159" t="str">
            <v>b2284</v>
          </cell>
          <cell r="B3159" t="str">
            <v>nuoF</v>
          </cell>
          <cell r="C3159" t="str">
            <v>NADH:ubiquinone oxidoreductase, chain F (NCBI)</v>
          </cell>
        </row>
        <row r="3160">
          <cell r="A3160" t="str">
            <v>b4215</v>
          </cell>
          <cell r="B3160" t="str">
            <v>ytfI</v>
          </cell>
          <cell r="C3160" t="str">
            <v>hypothetical protein (NCBI)</v>
          </cell>
        </row>
        <row r="3161">
          <cell r="A3161" t="str">
            <v>b1836</v>
          </cell>
          <cell r="B3161" t="str">
            <v>yebV</v>
          </cell>
          <cell r="C3161" t="str">
            <v>orf, hypothetical protein (VIMSS)</v>
          </cell>
        </row>
        <row r="3162">
          <cell r="A3162" t="str">
            <v>b0563</v>
          </cell>
          <cell r="B3162" t="str">
            <v>tfaX</v>
          </cell>
          <cell r="C3162" t="str">
            <v>DLP12 prophage; predicted protein (RefSeq)</v>
          </cell>
        </row>
        <row r="3163">
          <cell r="A3163" t="str">
            <v>b1276</v>
          </cell>
          <cell r="B3163" t="str">
            <v>acnA</v>
          </cell>
          <cell r="C3163" t="str">
            <v>aconitate hydratase (NCBI)</v>
          </cell>
        </row>
        <row r="3164">
          <cell r="A3164" t="str">
            <v>b0849</v>
          </cell>
          <cell r="B3164" t="str">
            <v>grxA</v>
          </cell>
          <cell r="C3164" t="str">
            <v>glutaredoxin 1, redox coenzyme for ribonucleotide reductase (RNR1a) (NCBI)</v>
          </cell>
        </row>
        <row r="3165">
          <cell r="A3165" t="str">
            <v>b1302</v>
          </cell>
          <cell r="B3165" t="str">
            <v>puuE</v>
          </cell>
          <cell r="C3165" t="str">
            <v>GABA aminotransferase, PLP-dependent (NCBI)</v>
          </cell>
        </row>
        <row r="3166">
          <cell r="A3166" t="str">
            <v>b1530</v>
          </cell>
          <cell r="B3166" t="str">
            <v>marR</v>
          </cell>
          <cell r="C3166" t="str">
            <v>multiple antibiotic resistance protein; repressor of mar operon (VIMSS)</v>
          </cell>
        </row>
        <row r="3167">
          <cell r="A3167" t="str">
            <v>b3392</v>
          </cell>
          <cell r="B3167" t="str">
            <v>yrfA</v>
          </cell>
          <cell r="C3167" t="str">
            <v>orf, hypothetical protein (VIMSS)</v>
          </cell>
        </row>
        <row r="3168">
          <cell r="A3168" t="str">
            <v>b2251</v>
          </cell>
          <cell r="B3168" t="str">
            <v>yfaO</v>
          </cell>
          <cell r="C3168" t="str">
            <v>predicted NUDIX hydrolase (NCBI)</v>
          </cell>
        </row>
        <row r="3169">
          <cell r="A3169" t="str">
            <v>b4198</v>
          </cell>
          <cell r="B3169" t="str">
            <v>ulaF</v>
          </cell>
          <cell r="C3169" t="str">
            <v>L-ribulose 5-phosphate 4-epimerase (NCBI)</v>
          </cell>
        </row>
        <row r="3170">
          <cell r="A3170" t="str">
            <v>b1481</v>
          </cell>
          <cell r="B3170" t="str">
            <v>b1481</v>
          </cell>
          <cell r="C3170" t="str">
            <v>orf, hypothetical protein (VIMSS)</v>
          </cell>
        </row>
        <row r="3171">
          <cell r="A3171" t="str">
            <v>b1271</v>
          </cell>
          <cell r="B3171" t="str">
            <v>yciK</v>
          </cell>
          <cell r="C3171" t="str">
            <v>short chain dehydrogenase (NCBI)</v>
          </cell>
        </row>
        <row r="3172">
          <cell r="A3172" t="str">
            <v>b4456</v>
          </cell>
          <cell r="B3172" t="str">
            <v>ryiA</v>
          </cell>
          <cell r="C3172" t="str">
            <v>regulatory sRNA (NCBI)</v>
          </cell>
        </row>
        <row r="3173">
          <cell r="A3173" t="str">
            <v>b3718</v>
          </cell>
          <cell r="B3173" t="str">
            <v>yieK</v>
          </cell>
          <cell r="C3173" t="str">
            <v>hypothetical protein (NCBI)</v>
          </cell>
        </row>
        <row r="3174">
          <cell r="A3174" t="str">
            <v>b3449</v>
          </cell>
          <cell r="B3174" t="str">
            <v>ugpQ</v>
          </cell>
          <cell r="C3174" t="str">
            <v>cytoplasmic glycerophosphodiester phosphodiesterase (NCBI)</v>
          </cell>
        </row>
        <row r="3175">
          <cell r="A3175" t="str">
            <v>b4398</v>
          </cell>
          <cell r="B3175" t="str">
            <v>creB</v>
          </cell>
          <cell r="C3175" t="str">
            <v>DNA-binding response regulator in two-component regulatory system with CreC (NCBI)</v>
          </cell>
        </row>
        <row r="3176">
          <cell r="A3176" t="str">
            <v>b1075</v>
          </cell>
          <cell r="B3176" t="str">
            <v>flgD</v>
          </cell>
          <cell r="C3176" t="str">
            <v>flagellar basal body rod modification protein D (NCBI)</v>
          </cell>
        </row>
        <row r="3177">
          <cell r="A3177" t="str">
            <v>b2437</v>
          </cell>
          <cell r="B3177" t="str">
            <v>yfeG</v>
          </cell>
          <cell r="C3177" t="str">
            <v>predicted DNA-binding transcriptional regulator (NCBI)</v>
          </cell>
        </row>
        <row r="3178">
          <cell r="A3178" t="str">
            <v>b1124</v>
          </cell>
          <cell r="B3178" t="str">
            <v>potC</v>
          </cell>
          <cell r="C3178" t="str">
            <v>spermidine/putrescine ABC transporter membrane protein (NCBI)</v>
          </cell>
        </row>
        <row r="3179">
          <cell r="A3179" t="str">
            <v>b3227</v>
          </cell>
          <cell r="B3179" t="str">
            <v>dcuD</v>
          </cell>
          <cell r="C3179" t="str">
            <v>predicted transporter (NCBI)</v>
          </cell>
        </row>
        <row r="3180">
          <cell r="A3180" t="str">
            <v>b2664</v>
          </cell>
          <cell r="B3180" t="str">
            <v>ygaE</v>
          </cell>
          <cell r="C3180" t="str">
            <v>putative transcriptional regulator (VIMSS)</v>
          </cell>
        </row>
        <row r="3181">
          <cell r="A3181" t="str">
            <v>b3059</v>
          </cell>
          <cell r="B3181" t="str">
            <v>ygiH</v>
          </cell>
          <cell r="C3181" t="str">
            <v>hypothetical protein (NCBI)</v>
          </cell>
        </row>
        <row r="3182">
          <cell r="A3182" t="str">
            <v>b3326</v>
          </cell>
          <cell r="B3182" t="str">
            <v>gspE</v>
          </cell>
          <cell r="C3182" t="str">
            <v>general secretory pathway component, cryptic (NCBI)</v>
          </cell>
        </row>
        <row r="3183">
          <cell r="A3183" t="str">
            <v>b0593</v>
          </cell>
          <cell r="B3183" t="str">
            <v>entC</v>
          </cell>
          <cell r="C3183" t="str">
            <v>isochorismate synthase (NCBI)</v>
          </cell>
        </row>
        <row r="3184">
          <cell r="A3184" t="str">
            <v>b3909</v>
          </cell>
          <cell r="B3184" t="str">
            <v>kdgT</v>
          </cell>
          <cell r="C3184" t="str">
            <v>2-keto-3-deoxy-D-gluconate transport system (VIMSS)</v>
          </cell>
        </row>
        <row r="3185">
          <cell r="A3185" t="str">
            <v>b2757</v>
          </cell>
          <cell r="B3185" t="str">
            <v>b2757</v>
          </cell>
          <cell r="C3185" t="str">
            <v>orf, hypothetical protein (VIMSS)</v>
          </cell>
        </row>
        <row r="3186">
          <cell r="A3186" t="str">
            <v>b2106</v>
          </cell>
          <cell r="B3186" t="str">
            <v>yohM</v>
          </cell>
          <cell r="C3186" t="str">
            <v>membrane protein conferring nickel and cobalt resistance (NCBI)</v>
          </cell>
        </row>
        <row r="3187">
          <cell r="A3187" t="str">
            <v>b2544</v>
          </cell>
          <cell r="B3187" t="str">
            <v>yphB</v>
          </cell>
          <cell r="C3187" t="str">
            <v>hypothetical protein (NCBI)</v>
          </cell>
        </row>
        <row r="3188">
          <cell r="A3188" t="str">
            <v>b0710</v>
          </cell>
          <cell r="B3188" t="str">
            <v>ybgI</v>
          </cell>
          <cell r="C3188" t="str">
            <v>conserved metal-binding protein (NCBI)</v>
          </cell>
        </row>
        <row r="3189">
          <cell r="A3189" t="str">
            <v>b1984</v>
          </cell>
          <cell r="B3189" t="str">
            <v>asnW</v>
          </cell>
          <cell r="C3189" t="str">
            <v>tRNA-Asn (NCBI)</v>
          </cell>
        </row>
        <row r="3190">
          <cell r="A3190" t="str">
            <v>b4291</v>
          </cell>
          <cell r="B3190" t="str">
            <v>fecA</v>
          </cell>
          <cell r="C3190" t="str">
            <v>KpLE2 phage-like element; ferric citrate outer membrane transporter (NCBI)</v>
          </cell>
        </row>
        <row r="3191">
          <cell r="A3191" t="str">
            <v>b0467</v>
          </cell>
          <cell r="B3191" t="str">
            <v>priC</v>
          </cell>
          <cell r="C3191" t="str">
            <v>primosomal replication protein N'' (NCBI)</v>
          </cell>
        </row>
        <row r="3192">
          <cell r="A3192" t="str">
            <v>b0101</v>
          </cell>
          <cell r="B3192" t="str">
            <v>yacG</v>
          </cell>
          <cell r="C3192" t="str">
            <v>zinc-binding protein (NCBI)</v>
          </cell>
        </row>
        <row r="3193">
          <cell r="A3193" t="str">
            <v>b1784</v>
          </cell>
          <cell r="B3193" t="str">
            <v>yeaH</v>
          </cell>
          <cell r="C3193" t="str">
            <v>hypothetical protein (NCBI)</v>
          </cell>
        </row>
        <row r="3194">
          <cell r="A3194" t="str">
            <v>b1380</v>
          </cell>
          <cell r="B3194" t="str">
            <v>ldhA</v>
          </cell>
          <cell r="C3194" t="str">
            <v>D-lactate dehydrogenase (NCBI)</v>
          </cell>
        </row>
        <row r="3195">
          <cell r="A3195" t="str">
            <v>b1770</v>
          </cell>
          <cell r="B3195" t="str">
            <v>ydjF</v>
          </cell>
          <cell r="C3195" t="str">
            <v>predicted DNA-binding transcriptional regulator (NCBI)</v>
          </cell>
        </row>
        <row r="3196">
          <cell r="A3196" t="str">
            <v>b1190</v>
          </cell>
          <cell r="B3196" t="str">
            <v>dadX</v>
          </cell>
          <cell r="C3196" t="str">
            <v>alanine racemase (NCBI)</v>
          </cell>
        </row>
        <row r="3197">
          <cell r="A3197" t="str">
            <v>b0794</v>
          </cell>
          <cell r="B3197" t="str">
            <v>ybhF</v>
          </cell>
          <cell r="C3197" t="str">
            <v>putative ATP-binding component of a transport system (VIMSS)</v>
          </cell>
        </row>
        <row r="3198">
          <cell r="A3198" t="str">
            <v>b3514</v>
          </cell>
          <cell r="B3198" t="str">
            <v>mdtF</v>
          </cell>
          <cell r="C3198" t="str">
            <v>multidrug transporter, RpoS-dependent (NCBI)</v>
          </cell>
        </row>
        <row r="3199">
          <cell r="A3199" t="str">
            <v>b1374</v>
          </cell>
          <cell r="B3199" t="str">
            <v>pinR</v>
          </cell>
          <cell r="C3199" t="str">
            <v>Rac prophage; predicted site-specific recombinase (NCBI)</v>
          </cell>
        </row>
        <row r="3200">
          <cell r="A3200" t="str">
            <v>b3348</v>
          </cell>
          <cell r="B3200" t="str">
            <v>slyX</v>
          </cell>
          <cell r="C3200" t="str">
            <v>hypothetical protein (NCBI)</v>
          </cell>
        </row>
        <row r="3201">
          <cell r="A3201" t="str">
            <v>b2175</v>
          </cell>
          <cell r="B3201" t="str">
            <v>spr</v>
          </cell>
          <cell r="C3201" t="str">
            <v>predicted peptidase, outer membrane lipoprotein (NCBI)</v>
          </cell>
        </row>
        <row r="3202">
          <cell r="A3202" t="str">
            <v>b2222</v>
          </cell>
          <cell r="B3202" t="str">
            <v>atoA</v>
          </cell>
          <cell r="C3202" t="str">
            <v>acetyl-CoA:acetoacetyl-CoA transferase, beta subunit (NCBI)</v>
          </cell>
        </row>
        <row r="3203">
          <cell r="A3203" t="str">
            <v>b4129</v>
          </cell>
          <cell r="B3203" t="str">
            <v>lysU</v>
          </cell>
          <cell r="C3203" t="str">
            <v>lysine tRNA synthetase, inducible (NCBI)</v>
          </cell>
        </row>
        <row r="3204">
          <cell r="A3204" t="str">
            <v>b3196</v>
          </cell>
          <cell r="B3204" t="str">
            <v>yrbG</v>
          </cell>
          <cell r="C3204" t="str">
            <v>predicted calcium/sodium:proton antiporter (NCBI)</v>
          </cell>
        </row>
        <row r="3205">
          <cell r="A3205" t="str">
            <v>b2164</v>
          </cell>
          <cell r="B3205" t="str">
            <v>yeiM</v>
          </cell>
          <cell r="C3205" t="str">
            <v>predicted nucleoside transporter (NCBI)</v>
          </cell>
        </row>
        <row r="3206">
          <cell r="A3206" t="str">
            <v>b4609</v>
          </cell>
          <cell r="B3206" t="str">
            <v>ryfD</v>
          </cell>
          <cell r="C3206" t="str">
            <v>Novel sRNA, function unknown (RefSeq)</v>
          </cell>
        </row>
        <row r="3207">
          <cell r="A3207" t="str">
            <v>b4606</v>
          </cell>
          <cell r="B3207" t="str">
            <v>ypfM</v>
          </cell>
          <cell r="C3207" t="str">
            <v>hypothetical protein (RefSeq)</v>
          </cell>
        </row>
        <row r="3208">
          <cell r="A3208" t="str">
            <v>b4598</v>
          </cell>
          <cell r="B3208" t="str">
            <v>yncL</v>
          </cell>
          <cell r="C3208" t="str">
            <v>hypothetical protein (RefSeq)</v>
          </cell>
        </row>
        <row r="3209">
          <cell r="A3209" t="str">
            <v>b1703</v>
          </cell>
          <cell r="B3209" t="str">
            <v>ydiA</v>
          </cell>
          <cell r="C3209" t="str">
            <v>hypothetical protein (NCBI)</v>
          </cell>
        </row>
        <row r="3210">
          <cell r="A3210" t="str">
            <v>b0391</v>
          </cell>
          <cell r="B3210" t="str">
            <v>yaiE</v>
          </cell>
          <cell r="C3210" t="str">
            <v>hypothetical protein (NCBI)</v>
          </cell>
        </row>
        <row r="3211">
          <cell r="A3211" t="str">
            <v>b3244</v>
          </cell>
          <cell r="B3211" t="str">
            <v>tldD</v>
          </cell>
          <cell r="C3211" t="str">
            <v>predicted peptidase (NCBI)</v>
          </cell>
        </row>
        <row r="3212">
          <cell r="A3212" t="str">
            <v>b0186</v>
          </cell>
          <cell r="B3212" t="str">
            <v>ldcC</v>
          </cell>
          <cell r="C3212" t="str">
            <v>lysine decarboxylase 2, constitutive (NCBI)</v>
          </cell>
        </row>
        <row r="3213">
          <cell r="A3213" t="str">
            <v>b0344</v>
          </cell>
          <cell r="B3213" t="str">
            <v>lacZ</v>
          </cell>
          <cell r="C3213" t="str">
            <v>beta-D-galactosidase (NCBI)</v>
          </cell>
        </row>
        <row r="3214">
          <cell r="A3214" t="str">
            <v>b3625</v>
          </cell>
          <cell r="B3214" t="str">
            <v>rfaY</v>
          </cell>
          <cell r="C3214" t="str">
            <v>lipopolysaccharide core biosynthesis protein (NCBI)</v>
          </cell>
        </row>
        <row r="3215">
          <cell r="A3215" t="str">
            <v>b1252</v>
          </cell>
          <cell r="B3215" t="str">
            <v>tonB</v>
          </cell>
          <cell r="C3215" t="str">
            <v>membrane spanning protein in TonB-ExbB-ExbD complex (NCBI)</v>
          </cell>
        </row>
        <row r="3216">
          <cell r="A3216" t="str">
            <v>b1529</v>
          </cell>
          <cell r="B3216" t="str">
            <v>marC</v>
          </cell>
          <cell r="C3216" t="str">
            <v>predicted transporter (NCBI)</v>
          </cell>
        </row>
        <row r="3217">
          <cell r="A3217" t="str">
            <v>b1255</v>
          </cell>
          <cell r="B3217" t="str">
            <v>yciC</v>
          </cell>
          <cell r="C3217" t="str">
            <v>hypothetical protein (NCBI)</v>
          </cell>
        </row>
        <row r="3218">
          <cell r="A3218" t="str">
            <v>b0751</v>
          </cell>
          <cell r="B3218" t="str">
            <v>pnuC</v>
          </cell>
          <cell r="C3218" t="str">
            <v>predicted nicotinamide mononucleotide transporter (NCBI)</v>
          </cell>
        </row>
        <row r="3219">
          <cell r="A3219" t="str">
            <v>b2902</v>
          </cell>
          <cell r="B3219" t="str">
            <v>ygfF</v>
          </cell>
          <cell r="C3219" t="str">
            <v>predicted NAD(P)-binding oxidoreductase with NAD(P)-binding Rossmann-fold domain (NCBI)</v>
          </cell>
        </row>
        <row r="3220">
          <cell r="A3220" t="str">
            <v>b3413</v>
          </cell>
          <cell r="B3220" t="str">
            <v>yhgH</v>
          </cell>
          <cell r="C3220" t="str">
            <v>orf, hypothetical protein (VIMSS)</v>
          </cell>
        </row>
        <row r="3221">
          <cell r="A3221" t="str">
            <v>b2545</v>
          </cell>
          <cell r="B3221" t="str">
            <v>yphC</v>
          </cell>
          <cell r="C3221" t="str">
            <v>putative oxidoreductase (VIMSS)</v>
          </cell>
        </row>
        <row r="3222">
          <cell r="A3222" t="str">
            <v>b3397</v>
          </cell>
          <cell r="B3222" t="str">
            <v>nudE</v>
          </cell>
          <cell r="C3222" t="str">
            <v>ADP-ribose diphosphatase (NCBI)</v>
          </cell>
        </row>
        <row r="3223">
          <cell r="A3223" t="str">
            <v>b0820</v>
          </cell>
          <cell r="B3223" t="str">
            <v>ybiT</v>
          </cell>
          <cell r="C3223" t="str">
            <v>fused predicted transporter subunits of ABC superfamily: ATP-binding components (NCBI)</v>
          </cell>
        </row>
        <row r="3224">
          <cell r="A3224" t="str">
            <v>b4406</v>
          </cell>
          <cell r="B3224" t="str">
            <v>yaeP</v>
          </cell>
          <cell r="C3224" t="str">
            <v>hypothetical protein (NCBI)</v>
          </cell>
        </row>
        <row r="3225">
          <cell r="A3225" t="str">
            <v>b2346</v>
          </cell>
          <cell r="B3225" t="str">
            <v>vacJ</v>
          </cell>
          <cell r="C3225" t="str">
            <v>predicted lipoprotein (NCBI)</v>
          </cell>
        </row>
        <row r="3226">
          <cell r="A3226" t="str">
            <v>b4096</v>
          </cell>
          <cell r="B3226" t="str">
            <v>phnL</v>
          </cell>
          <cell r="C3226" t="str">
            <v>carbon-phosphorus lyase complex subunit (NCBI)</v>
          </cell>
        </row>
        <row r="3227">
          <cell r="A3227" t="str">
            <v>b3155</v>
          </cell>
          <cell r="B3227" t="str">
            <v>yhbQ</v>
          </cell>
          <cell r="C3227" t="str">
            <v>hypothetical protein (NCBI)</v>
          </cell>
        </row>
        <row r="3228">
          <cell r="A3228" t="str">
            <v>b0321</v>
          </cell>
          <cell r="B3228" t="str">
            <v>yahG</v>
          </cell>
          <cell r="C3228" t="str">
            <v>hypothetical protein (NCBI)</v>
          </cell>
        </row>
        <row r="3229">
          <cell r="A3229" t="str">
            <v>b0349</v>
          </cell>
          <cell r="B3229" t="str">
            <v>mhpC</v>
          </cell>
          <cell r="C3229" t="str">
            <v>2-hydroxy-6-ketonona-2,4-dienedioic acid hydrolase (VIMSS)</v>
          </cell>
        </row>
        <row r="3230">
          <cell r="A3230" t="str">
            <v>b3820</v>
          </cell>
          <cell r="B3230" t="str">
            <v>yigI</v>
          </cell>
          <cell r="C3230" t="str">
            <v>orf, hypothetical protein (VIMSS)</v>
          </cell>
        </row>
        <row r="3231">
          <cell r="A3231" t="str">
            <v>b3411</v>
          </cell>
          <cell r="B3231" t="str">
            <v>yhgA</v>
          </cell>
          <cell r="C3231" t="str">
            <v>predicted transposase (NCBI)</v>
          </cell>
        </row>
        <row r="3232">
          <cell r="A3232" t="str">
            <v>b0213</v>
          </cell>
          <cell r="B3232" t="str">
            <v>yafS</v>
          </cell>
          <cell r="C3232" t="str">
            <v>orf, hypothetical protein (VIMSS)</v>
          </cell>
        </row>
        <row r="3233">
          <cell r="A3233" t="str">
            <v>b2096</v>
          </cell>
          <cell r="B3233" t="str">
            <v>gatY</v>
          </cell>
          <cell r="C3233" t="str">
            <v>tagatose-bisphosphate aldolase 1 (VIMSS)</v>
          </cell>
        </row>
        <row r="3234">
          <cell r="A3234" t="str">
            <v>b0717</v>
          </cell>
          <cell r="B3234" t="str">
            <v>ybgP</v>
          </cell>
          <cell r="C3234" t="str">
            <v>predicted assembly protein (NCBI)</v>
          </cell>
        </row>
        <row r="3235">
          <cell r="A3235" t="str">
            <v>b2466</v>
          </cell>
          <cell r="B3235" t="str">
            <v>ypfG</v>
          </cell>
          <cell r="C3235" t="str">
            <v>hypothetical protein (NCBI)</v>
          </cell>
        </row>
        <row r="3236">
          <cell r="A3236" t="str">
            <v>b1752</v>
          </cell>
          <cell r="B3236" t="str">
            <v>ydjZ</v>
          </cell>
          <cell r="C3236" t="str">
            <v>conserved inner membrane protein (NCBI)</v>
          </cell>
        </row>
        <row r="3237">
          <cell r="A3237" t="str">
            <v>b1507</v>
          </cell>
          <cell r="B3237" t="str">
            <v>hipA</v>
          </cell>
          <cell r="C3237" t="str">
            <v>regulator with hipB (NCBI)</v>
          </cell>
        </row>
        <row r="3238">
          <cell r="A3238" t="str">
            <v>b3533</v>
          </cell>
          <cell r="B3238" t="str">
            <v>yhjO</v>
          </cell>
          <cell r="C3238" t="str">
            <v>putative cellulose synthase (VIMSS)</v>
          </cell>
        </row>
        <row r="3239">
          <cell r="A3239" t="str">
            <v>b3684</v>
          </cell>
          <cell r="B3239" t="str">
            <v>yidP</v>
          </cell>
          <cell r="C3239" t="str">
            <v>predicted DNA-binding transcriptional regulator (NCBI)</v>
          </cell>
        </row>
        <row r="3240">
          <cell r="A3240" t="str">
            <v>b2152</v>
          </cell>
          <cell r="B3240" t="str">
            <v>yeiB</v>
          </cell>
          <cell r="C3240" t="str">
            <v>conserved inner membrane protein (NCBI)</v>
          </cell>
        </row>
        <row r="3241">
          <cell r="A3241" t="str">
            <v>b2270</v>
          </cell>
          <cell r="B3241" t="str">
            <v>yfbK</v>
          </cell>
          <cell r="C3241" t="str">
            <v>hypothetical protein (NCBI)</v>
          </cell>
        </row>
        <row r="3242">
          <cell r="A3242" t="str">
            <v>b2749</v>
          </cell>
          <cell r="B3242" t="str">
            <v>ygbE</v>
          </cell>
          <cell r="C3242" t="str">
            <v>conserved inner membrane protein (NCBI)</v>
          </cell>
        </row>
        <row r="3243">
          <cell r="A3243" t="str">
            <v>b3239</v>
          </cell>
          <cell r="B3243" t="str">
            <v>yhcO</v>
          </cell>
          <cell r="C3243" t="str">
            <v>predicted barnase inhibitor (NCBI)</v>
          </cell>
        </row>
        <row r="3244">
          <cell r="A3244" t="str">
            <v>b3269</v>
          </cell>
          <cell r="B3244" t="str">
            <v>yhdX</v>
          </cell>
          <cell r="C3244" t="str">
            <v>predicted amino-acid transporter subunit (NCBI)</v>
          </cell>
        </row>
        <row r="3245">
          <cell r="A3245" t="str">
            <v>b2257</v>
          </cell>
          <cell r="B3245" t="str">
            <v>arnT</v>
          </cell>
          <cell r="C3245" t="str">
            <v>4-amino-4-deoxy-L-arabinose transferase (NCBI)</v>
          </cell>
        </row>
        <row r="3246">
          <cell r="A3246" t="str">
            <v>b4017</v>
          </cell>
          <cell r="B3246" t="str">
            <v>arpA</v>
          </cell>
          <cell r="C3246" t="str">
            <v>regulator of acetyl CoA synthetase (NCBI)</v>
          </cell>
        </row>
        <row r="3247">
          <cell r="A3247" t="str">
            <v>b0767</v>
          </cell>
          <cell r="B3247" t="str">
            <v>ybhE</v>
          </cell>
          <cell r="C3247" t="str">
            <v>6-phosphogluconolactonase (NCBI)</v>
          </cell>
        </row>
        <row r="3248">
          <cell r="A3248" t="str">
            <v>b1724</v>
          </cell>
          <cell r="B3248" t="str">
            <v>ydiZ</v>
          </cell>
          <cell r="C3248" t="str">
            <v>hypothetical protein (NCBI)</v>
          </cell>
        </row>
        <row r="3249">
          <cell r="A3249" t="str">
            <v>b4028</v>
          </cell>
          <cell r="B3249" t="str">
            <v>yjbG</v>
          </cell>
          <cell r="C3249" t="str">
            <v>hypothetical protein (NCBI)</v>
          </cell>
        </row>
        <row r="3250">
          <cell r="A3250" t="str">
            <v>b3124</v>
          </cell>
          <cell r="B3250" t="str">
            <v>garK</v>
          </cell>
          <cell r="C3250" t="str">
            <v>glycerate kinase I (RefSeq)</v>
          </cell>
        </row>
        <row r="3251">
          <cell r="A3251" t="str">
            <v>b1242</v>
          </cell>
          <cell r="B3251" t="str">
            <v>ychE</v>
          </cell>
          <cell r="C3251" t="str">
            <v>predicted inner membrane protein (NCBI)</v>
          </cell>
        </row>
        <row r="3252">
          <cell r="A3252" t="str">
            <v>b0967</v>
          </cell>
          <cell r="B3252" t="str">
            <v>yccW</v>
          </cell>
          <cell r="C3252" t="str">
            <v>predicted methyltransferase (RefSeq)</v>
          </cell>
        </row>
        <row r="3253">
          <cell r="A3253" t="str">
            <v>b3459</v>
          </cell>
          <cell r="B3253" t="str">
            <v>yhhK</v>
          </cell>
          <cell r="C3253" t="str">
            <v>hypothetical protein (NCBI)</v>
          </cell>
        </row>
        <row r="3254">
          <cell r="A3254" t="str">
            <v>b3476</v>
          </cell>
          <cell r="B3254" t="str">
            <v>nikA</v>
          </cell>
          <cell r="C3254" t="str">
            <v>nickel transporter subunit (NCBI)</v>
          </cell>
        </row>
        <row r="3255">
          <cell r="A3255" t="str">
            <v>b3472</v>
          </cell>
          <cell r="B3255" t="str">
            <v>b3472</v>
          </cell>
          <cell r="C3255" t="str">
            <v>orf, hypothetical protein (VIMSS)</v>
          </cell>
        </row>
        <row r="3256">
          <cell r="A3256" t="str">
            <v>b2452</v>
          </cell>
          <cell r="B3256" t="str">
            <v>eutH</v>
          </cell>
          <cell r="C3256" t="str">
            <v>predicted inner membrane protein (NCBI)</v>
          </cell>
        </row>
        <row r="3257">
          <cell r="A3257" t="str">
            <v>b2481</v>
          </cell>
          <cell r="B3257" t="str">
            <v>hyfA</v>
          </cell>
          <cell r="C3257" t="str">
            <v>hydrogenase 4 Fe-S subunit (VIMSS)</v>
          </cell>
        </row>
        <row r="3258">
          <cell r="A3258" t="str">
            <v>b1758</v>
          </cell>
          <cell r="B3258" t="str">
            <v>b1758</v>
          </cell>
          <cell r="C3258" t="str">
            <v>putative cytochrome oxidase (VIMSS)</v>
          </cell>
        </row>
        <row r="3259">
          <cell r="A3259" t="str">
            <v>b3054</v>
          </cell>
          <cell r="B3259" t="str">
            <v>ygiF</v>
          </cell>
          <cell r="C3259" t="str">
            <v>predicted adenylate cyclase (NCBI)</v>
          </cell>
        </row>
        <row r="3260">
          <cell r="A3260" t="str">
            <v>b3531</v>
          </cell>
          <cell r="B3260" t="str">
            <v>bcsZ</v>
          </cell>
          <cell r="C3260" t="str">
            <v>endo-1,4-D-glucanase (NCBI)</v>
          </cell>
        </row>
        <row r="3261">
          <cell r="A3261" t="str">
            <v>b2477</v>
          </cell>
          <cell r="B3261" t="str">
            <v>nlpB</v>
          </cell>
          <cell r="C3261" t="str">
            <v>lipoprotein-34 (VIMSS)</v>
          </cell>
        </row>
        <row r="3262">
          <cell r="A3262" t="str">
            <v>b4230</v>
          </cell>
          <cell r="B3262" t="str">
            <v>ytfT</v>
          </cell>
          <cell r="C3262" t="str">
            <v>predicted sugar transporter subunit: membrane component of ABC superfamily (RefSeq)</v>
          </cell>
        </row>
        <row r="3263">
          <cell r="A3263" t="str">
            <v>b1737</v>
          </cell>
          <cell r="B3263" t="str">
            <v>chbC</v>
          </cell>
          <cell r="C3263" t="str">
            <v>N,N'-diacetylchitobiose-specific enzyme IIC component of PTS (NCBI)</v>
          </cell>
        </row>
        <row r="3264">
          <cell r="A3264" t="str">
            <v>b2000</v>
          </cell>
          <cell r="B3264" t="str">
            <v>flu</v>
          </cell>
          <cell r="C3264" t="str">
            <v>CP4-44 prophage; antigen 43 (Ag43) phase-variable biofilm formation autotransporter (NCBI)</v>
          </cell>
        </row>
        <row r="3265">
          <cell r="A3265" t="str">
            <v>b1525</v>
          </cell>
          <cell r="B3265" t="str">
            <v>b1525</v>
          </cell>
          <cell r="C3265" t="str">
            <v>putative aldehyde dehydrogenase (VIMSS)</v>
          </cell>
        </row>
        <row r="3266">
          <cell r="A3266" t="str">
            <v>b0952</v>
          </cell>
          <cell r="B3266" t="str">
            <v>ymbA</v>
          </cell>
          <cell r="C3266" t="str">
            <v>conserved protein (RefSeq)</v>
          </cell>
        </row>
        <row r="3267">
          <cell r="A3267" t="str">
            <v>b0046</v>
          </cell>
          <cell r="B3267" t="str">
            <v>kefF</v>
          </cell>
          <cell r="C3267" t="str">
            <v>glutathione-regulated potassium-efflux system ancillary protein (NCBI)</v>
          </cell>
        </row>
        <row r="3268">
          <cell r="A3268" t="str">
            <v>b2374</v>
          </cell>
          <cell r="B3268" t="str">
            <v>frc</v>
          </cell>
          <cell r="C3268" t="str">
            <v>formyl-coenzyme A transferase (NCBI)</v>
          </cell>
        </row>
        <row r="3269">
          <cell r="A3269" t="str">
            <v>b0875</v>
          </cell>
          <cell r="B3269" t="str">
            <v>aqpZ</v>
          </cell>
          <cell r="C3269" t="str">
            <v>aquaporin Z (NCBI)</v>
          </cell>
        </row>
        <row r="3270">
          <cell r="A3270" t="str">
            <v>b4240</v>
          </cell>
          <cell r="B3270" t="str">
            <v>treB</v>
          </cell>
          <cell r="C3270" t="str">
            <v>fused trehalose(maltose)-specific PTS enzyme: IIB component/IIC component (NCBI)</v>
          </cell>
        </row>
        <row r="3271">
          <cell r="A3271" t="str">
            <v>b2457</v>
          </cell>
          <cell r="B3271" t="str">
            <v>cchA</v>
          </cell>
          <cell r="C3271" t="str">
            <v>detox protein (VIMSS)</v>
          </cell>
        </row>
        <row r="3272">
          <cell r="A3272" t="str">
            <v>b1949</v>
          </cell>
          <cell r="B3272" t="str">
            <v>fliQ</v>
          </cell>
          <cell r="C3272" t="str">
            <v>flagellar biosynthesis protein Q (NCBI)</v>
          </cell>
        </row>
        <row r="3273">
          <cell r="A3273" t="str">
            <v>b2148</v>
          </cell>
          <cell r="B3273" t="str">
            <v>mglC</v>
          </cell>
          <cell r="C3273" t="str">
            <v>beta-methylgalactoside transporter inner membrane component (NCBI)</v>
          </cell>
        </row>
        <row r="3274">
          <cell r="A3274" t="str">
            <v>b4529</v>
          </cell>
          <cell r="B3274" t="str">
            <v>ydbJ</v>
          </cell>
          <cell r="C3274" t="str">
            <v>hypothetical protein (NCBI)</v>
          </cell>
        </row>
        <row r="3275">
          <cell r="A3275" t="str">
            <v>b0829</v>
          </cell>
          <cell r="B3275" t="str">
            <v>gsiA</v>
          </cell>
          <cell r="C3275" t="str">
            <v>fused predicted peptide transport subunits of ABC superfamily: ATP-binding components (RefSeq)</v>
          </cell>
        </row>
        <row r="3276">
          <cell r="A3276" t="str">
            <v>b0225</v>
          </cell>
          <cell r="B3276" t="str">
            <v>yafQ</v>
          </cell>
          <cell r="C3276" t="str">
            <v>predicted toxin of the YafQ-DinJ toxin-antitoxin system (NCBI)</v>
          </cell>
        </row>
        <row r="3277">
          <cell r="A3277" t="str">
            <v>b2565</v>
          </cell>
          <cell r="B3277" t="str">
            <v>recO</v>
          </cell>
          <cell r="C3277" t="str">
            <v>DNA repair protein RecO (NCBI)</v>
          </cell>
        </row>
        <row r="3278">
          <cell r="A3278" t="str">
            <v>b1119</v>
          </cell>
          <cell r="B3278" t="str">
            <v>nagK</v>
          </cell>
          <cell r="C3278" t="str">
            <v>N-acetyl-D-glucosamine kinase (NCBI)</v>
          </cell>
        </row>
        <row r="3279">
          <cell r="A3279" t="str">
            <v>b2670</v>
          </cell>
          <cell r="B3279" t="str">
            <v>ygaW</v>
          </cell>
          <cell r="C3279" t="str">
            <v>predicted inner membrane protein (NCBI)</v>
          </cell>
        </row>
        <row r="3280">
          <cell r="A3280" t="str">
            <v>b3564</v>
          </cell>
          <cell r="B3280" t="str">
            <v>xylB</v>
          </cell>
          <cell r="C3280" t="str">
            <v>xylulokinase (NCBI)</v>
          </cell>
        </row>
        <row r="3281">
          <cell r="A3281" t="str">
            <v>b3709</v>
          </cell>
          <cell r="B3281" t="str">
            <v>tnaB</v>
          </cell>
          <cell r="C3281" t="str">
            <v>tryptophan transporter of low affinity (NCBI)</v>
          </cell>
        </row>
        <row r="3282">
          <cell r="A3282" t="str">
            <v>b2428</v>
          </cell>
          <cell r="B3282" t="str">
            <v>yfeU</v>
          </cell>
          <cell r="C3282" t="str">
            <v>N-acetylmuramic acid-6-phosphate etherase (NCBI)</v>
          </cell>
        </row>
        <row r="3283">
          <cell r="A3283" t="str">
            <v>b3125</v>
          </cell>
          <cell r="B3283" t="str">
            <v>garR</v>
          </cell>
          <cell r="C3283" t="str">
            <v>tartronate semialdehyde reductase (RefSeq)</v>
          </cell>
        </row>
        <row r="3284">
          <cell r="A3284" t="str">
            <v>b2602</v>
          </cell>
          <cell r="B3284" t="str">
            <v>yfiL</v>
          </cell>
          <cell r="C3284" t="str">
            <v>orf, hypothetical protein (VIMSS)</v>
          </cell>
        </row>
        <row r="3285">
          <cell r="A3285" t="str">
            <v>b1704</v>
          </cell>
          <cell r="B3285" t="str">
            <v>aroH</v>
          </cell>
          <cell r="C3285" t="str">
            <v>3-deoxy-D-arabino-heptulosonate-7-phosphate synthase, tryptophan repressible (NCBI)</v>
          </cell>
        </row>
        <row r="3286">
          <cell r="A3286" t="str">
            <v>b3100</v>
          </cell>
          <cell r="B3286" t="str">
            <v>yqjK</v>
          </cell>
          <cell r="C3286" t="str">
            <v>hypothetical protein (NCBI)</v>
          </cell>
        </row>
        <row r="3287">
          <cell r="A3287" t="str">
            <v>b4373</v>
          </cell>
          <cell r="B3287" t="str">
            <v>rimI</v>
          </cell>
          <cell r="C3287" t="str">
            <v>ribosomal-protein-alanine N-acetyltransferase (NCBI)</v>
          </cell>
        </row>
        <row r="3288">
          <cell r="A3288" t="str">
            <v>b1828</v>
          </cell>
          <cell r="B3288" t="str">
            <v>b1828</v>
          </cell>
          <cell r="C3288" t="str">
            <v>putative transport protein (VIMSS)</v>
          </cell>
        </row>
        <row r="3289">
          <cell r="A3289" t="str">
            <v>b2202</v>
          </cell>
          <cell r="B3289" t="str">
            <v>napC</v>
          </cell>
          <cell r="C3289" t="str">
            <v>nitrate reductase, cytochrome c-type, periplasmic (NCBI)</v>
          </cell>
        </row>
        <row r="3290">
          <cell r="A3290" t="str">
            <v>b1884</v>
          </cell>
          <cell r="B3290" t="str">
            <v>cheR</v>
          </cell>
          <cell r="C3290" t="str">
            <v>chemotaxis regulator, protein-glutamate methyltransferase (NCBI)</v>
          </cell>
        </row>
        <row r="3291">
          <cell r="A3291" t="str">
            <v>b4029</v>
          </cell>
          <cell r="B3291" t="str">
            <v>yjbH</v>
          </cell>
          <cell r="C3291" t="str">
            <v>predicted porin (NCBI)</v>
          </cell>
        </row>
        <row r="3292">
          <cell r="A3292" t="str">
            <v>b1794</v>
          </cell>
          <cell r="B3292" t="str">
            <v>yeaP</v>
          </cell>
          <cell r="C3292" t="str">
            <v>orf, hypothetical protein (VIMSS)</v>
          </cell>
        </row>
        <row r="3293">
          <cell r="A3293" t="str">
            <v>b2439</v>
          </cell>
          <cell r="B3293" t="str">
            <v>eutL</v>
          </cell>
          <cell r="C3293" t="str">
            <v>predicted carboxysome structural protein with predicted role in ethanolamine utilization (NCBI)</v>
          </cell>
        </row>
        <row r="3294">
          <cell r="A3294" t="str">
            <v>b0135</v>
          </cell>
          <cell r="B3294" t="str">
            <v>yadC</v>
          </cell>
          <cell r="C3294" t="str">
            <v>predicted fimbrial-like adhesin protein (NCBI)</v>
          </cell>
        </row>
        <row r="3295">
          <cell r="A3295" t="str">
            <v>b1936</v>
          </cell>
          <cell r="B3295" t="str">
            <v>intG</v>
          </cell>
          <cell r="C3295" t="str">
            <v>predicted defective phage integrase (pseudogene) (RefSeq)</v>
          </cell>
        </row>
        <row r="3296">
          <cell r="A3296" t="str">
            <v>b0108</v>
          </cell>
          <cell r="B3296" t="str">
            <v>ppdD</v>
          </cell>
          <cell r="C3296" t="str">
            <v>predicted major pilin subunit (NCBI)</v>
          </cell>
        </row>
        <row r="3297">
          <cell r="A3297" t="str">
            <v>b0365</v>
          </cell>
          <cell r="B3297" t="str">
            <v>tauA</v>
          </cell>
          <cell r="C3297" t="str">
            <v>taurine transport system periplasmic protein (VIMSS)</v>
          </cell>
        </row>
        <row r="3298">
          <cell r="A3298" t="str">
            <v>b0047</v>
          </cell>
          <cell r="B3298" t="str">
            <v>kefC</v>
          </cell>
          <cell r="C3298" t="str">
            <v>glutathione-regulated potassium-efflux system protein (NCBI)</v>
          </cell>
        </row>
        <row r="3299">
          <cell r="A3299" t="str">
            <v>b1738</v>
          </cell>
          <cell r="B3299" t="str">
            <v>chbB</v>
          </cell>
          <cell r="C3299" t="str">
            <v>N,N'-diacetylchitobiose-specific enzyme IIB component of PTS (NCBI)</v>
          </cell>
        </row>
        <row r="3300">
          <cell r="A3300" t="str">
            <v>b3033</v>
          </cell>
          <cell r="B3300" t="str">
            <v>yqiB</v>
          </cell>
          <cell r="C3300" t="str">
            <v>predicted dehydrogenase (NCBI)</v>
          </cell>
        </row>
        <row r="3301">
          <cell r="A3301" t="str">
            <v>b2908</v>
          </cell>
          <cell r="B3301" t="str">
            <v>pepP</v>
          </cell>
          <cell r="C3301" t="str">
            <v>proline aminopeptidase P II (NCBI)</v>
          </cell>
        </row>
        <row r="3302">
          <cell r="A3302" t="str">
            <v>b3691</v>
          </cell>
          <cell r="B3302" t="str">
            <v>dgoT</v>
          </cell>
          <cell r="C3302" t="str">
            <v>D-galactonate transport (VIMSS)</v>
          </cell>
        </row>
        <row r="3303">
          <cell r="A3303" t="str">
            <v>b0010</v>
          </cell>
          <cell r="B3303" t="str">
            <v>yaaH</v>
          </cell>
          <cell r="C3303" t="str">
            <v>conserved inner membrane protein associated with acetate transport (NCBI)</v>
          </cell>
        </row>
        <row r="3304">
          <cell r="A3304" t="str">
            <v>b1915</v>
          </cell>
          <cell r="B3304" t="str">
            <v>yecF</v>
          </cell>
          <cell r="C3304" t="str">
            <v>hypothetical protein (NCBI)</v>
          </cell>
        </row>
        <row r="3305">
          <cell r="A3305" t="str">
            <v>b1843</v>
          </cell>
          <cell r="B3305" t="str">
            <v>yobB</v>
          </cell>
          <cell r="C3305" t="str">
            <v>hypothetical protein (NCBI)</v>
          </cell>
        </row>
        <row r="3306">
          <cell r="A3306" t="str">
            <v>b3587</v>
          </cell>
          <cell r="B3306" t="str">
            <v>yiaW</v>
          </cell>
          <cell r="C3306" t="str">
            <v>conserved inner membrane protein (NCBI)</v>
          </cell>
        </row>
        <row r="3307">
          <cell r="A3307" t="str">
            <v>b2752</v>
          </cell>
          <cell r="B3307" t="str">
            <v>cysD</v>
          </cell>
          <cell r="C3307" t="str">
            <v>sulfate adenylyltransferase subunit 2 (NCBI)</v>
          </cell>
        </row>
        <row r="3308">
          <cell r="A3308" t="str">
            <v>b3697</v>
          </cell>
          <cell r="B3308" t="str">
            <v>yidA</v>
          </cell>
          <cell r="C3308" t="str">
            <v>predicted hydrolase (NCBI)</v>
          </cell>
        </row>
        <row r="3309">
          <cell r="A3309" t="str">
            <v>b4130</v>
          </cell>
          <cell r="B3309" t="str">
            <v>yjdL</v>
          </cell>
          <cell r="C3309" t="str">
            <v>predicted transporter (NCBI)</v>
          </cell>
        </row>
        <row r="3310">
          <cell r="A3310" t="str">
            <v>b1845</v>
          </cell>
          <cell r="B3310" t="str">
            <v>ptrB</v>
          </cell>
          <cell r="C3310" t="str">
            <v>protease II (NCBI)</v>
          </cell>
        </row>
        <row r="3311">
          <cell r="A3311" t="str">
            <v>b4122</v>
          </cell>
          <cell r="B3311" t="str">
            <v>fumB</v>
          </cell>
          <cell r="C3311" t="str">
            <v>anaerobic class I fumarate hydratase (fumarase B) (NCBI)</v>
          </cell>
        </row>
        <row r="3312">
          <cell r="A3312" t="str">
            <v>b1310</v>
          </cell>
          <cell r="B3312" t="str">
            <v>ycjN</v>
          </cell>
          <cell r="C3312" t="str">
            <v>predicted sugar transporter subunit: periplasmic-binding component of ABC superfamily (NCBI)</v>
          </cell>
        </row>
        <row r="3313">
          <cell r="A3313" t="str">
            <v>b1360</v>
          </cell>
          <cell r="B3313" t="str">
            <v>ydaV</v>
          </cell>
          <cell r="C3313" t="str">
            <v>Rac prophage; predicted DNA replication protein (NCBI)</v>
          </cell>
        </row>
        <row r="3314">
          <cell r="A3314" t="str">
            <v>b3898</v>
          </cell>
          <cell r="B3314" t="str">
            <v>frvX</v>
          </cell>
          <cell r="C3314" t="str">
            <v>predicted endo-1,4-beta-glucanase (NCBI)</v>
          </cell>
        </row>
        <row r="3315">
          <cell r="A3315" t="str">
            <v>b2721</v>
          </cell>
          <cell r="B3315" t="str">
            <v>hycE</v>
          </cell>
          <cell r="C3315" t="str">
            <v>hydrogenase 3, large subunit (NCBI)</v>
          </cell>
        </row>
        <row r="3316">
          <cell r="A3316" t="str">
            <v>b4119</v>
          </cell>
          <cell r="B3316" t="str">
            <v>melA</v>
          </cell>
          <cell r="C3316" t="str">
            <v>alpha-galactosidase, NAD(P)-binding (NCBI)</v>
          </cell>
        </row>
        <row r="3317">
          <cell r="A3317" t="str">
            <v>b3401</v>
          </cell>
          <cell r="B3317" t="str">
            <v>yrfI</v>
          </cell>
          <cell r="C3317" t="str">
            <v>orf, hypothetical protein (VIMSS)</v>
          </cell>
        </row>
        <row r="3318">
          <cell r="A3318" t="str">
            <v>b3081</v>
          </cell>
          <cell r="B3318" t="str">
            <v>fadH</v>
          </cell>
          <cell r="C3318" t="str">
            <v>2,4-dienoyl-CoA reductase, NADH and FMN-linked (NCBI)</v>
          </cell>
        </row>
        <row r="3319">
          <cell r="A3319" t="str">
            <v>b2255</v>
          </cell>
          <cell r="B3319" t="str">
            <v>yfbG</v>
          </cell>
          <cell r="C3319" t="str">
            <v>hypothetical protein (NCBI)</v>
          </cell>
        </row>
        <row r="3320">
          <cell r="A3320" t="str">
            <v>b2877</v>
          </cell>
          <cell r="B3320" t="str">
            <v>ygfJ</v>
          </cell>
          <cell r="C3320" t="str">
            <v>hypothetical protein (NCBI)</v>
          </cell>
        </row>
        <row r="3321">
          <cell r="A3321" t="str">
            <v>b2157</v>
          </cell>
          <cell r="B3321" t="str">
            <v>yeiE</v>
          </cell>
          <cell r="C3321" t="str">
            <v>predicted DNA-binding transcriptional regulator (NCBI)</v>
          </cell>
        </row>
        <row r="3322">
          <cell r="A3322" t="str">
            <v>b0608</v>
          </cell>
          <cell r="B3322" t="str">
            <v>ybdR</v>
          </cell>
          <cell r="C3322" t="str">
            <v>predicted oxidoreductase, Zn-dependent and NAD(P)-binding (NCBI)</v>
          </cell>
        </row>
        <row r="3323">
          <cell r="A3323" t="str">
            <v>b2736</v>
          </cell>
          <cell r="B3323" t="str">
            <v>ygbJ</v>
          </cell>
          <cell r="C3323" t="str">
            <v>predicted dehydrogenase, with NAD(P)-binding Rossmann-fold domain (NCBI)</v>
          </cell>
        </row>
        <row r="3324">
          <cell r="A3324" t="str">
            <v>b1431</v>
          </cell>
          <cell r="B3324" t="str">
            <v>ydcL</v>
          </cell>
          <cell r="C3324" t="str">
            <v>predicted lipoprotein (NCBI)</v>
          </cell>
        </row>
        <row r="3325">
          <cell r="A3325" t="str">
            <v>b3039</v>
          </cell>
          <cell r="B3325" t="str">
            <v>ygiD</v>
          </cell>
          <cell r="C3325" t="str">
            <v>predicted dioxygenase (RefSeq)</v>
          </cell>
        </row>
        <row r="3326">
          <cell r="A3326" t="str">
            <v>b1183</v>
          </cell>
          <cell r="B3326" t="str">
            <v>umuD</v>
          </cell>
          <cell r="C3326" t="str">
            <v>DNA polymerase V, subunit D (NCBI)</v>
          </cell>
        </row>
        <row r="3327">
          <cell r="A3327" t="str">
            <v>b0499</v>
          </cell>
          <cell r="B3327" t="str">
            <v>ylbH</v>
          </cell>
          <cell r="C3327" t="str">
            <v>conserved protein, rhs-like (RefSeq)</v>
          </cell>
        </row>
        <row r="3328">
          <cell r="A3328" t="str">
            <v>b3662</v>
          </cell>
          <cell r="B3328" t="str">
            <v>nepI</v>
          </cell>
          <cell r="C3328" t="str">
            <v>predicted transporter (RefSeq)</v>
          </cell>
        </row>
        <row r="3329">
          <cell r="A3329" t="str">
            <v>b0457</v>
          </cell>
          <cell r="B3329" t="str">
            <v>ylaB</v>
          </cell>
          <cell r="C3329" t="str">
            <v>orf, hypothetical protein (VIMSS)</v>
          </cell>
        </row>
        <row r="3330">
          <cell r="A3330" t="str">
            <v>b4053</v>
          </cell>
          <cell r="B3330" t="str">
            <v>alr</v>
          </cell>
          <cell r="C3330" t="str">
            <v>alanine racemase (NCBI)</v>
          </cell>
        </row>
        <row r="3331">
          <cell r="A3331" t="str">
            <v>b4290</v>
          </cell>
          <cell r="B3331" t="str">
            <v>fecB</v>
          </cell>
          <cell r="C3331" t="str">
            <v>citrate-dependent iron transport, periplasmic protein (VIMSS)</v>
          </cell>
        </row>
        <row r="3332">
          <cell r="A3332" t="str">
            <v>b0471</v>
          </cell>
          <cell r="B3332" t="str">
            <v>ybaB</v>
          </cell>
          <cell r="C3332" t="str">
            <v>hypothetical protein (NCBI)</v>
          </cell>
        </row>
        <row r="3333">
          <cell r="A3333" t="str">
            <v>b2635</v>
          </cell>
          <cell r="B3333" t="str">
            <v>ypjK</v>
          </cell>
          <cell r="C3333" t="str">
            <v>CP4-57 prophage; predicted inner membrane protein (NCBI)</v>
          </cell>
        </row>
        <row r="3334">
          <cell r="A3334" t="str">
            <v>b3897</v>
          </cell>
          <cell r="B3334" t="str">
            <v>frvR</v>
          </cell>
          <cell r="C3334" t="str">
            <v>predicted regulator (NCBI)</v>
          </cell>
        </row>
        <row r="3335">
          <cell r="A3335" t="str">
            <v>b3485</v>
          </cell>
          <cell r="B3335" t="str">
            <v>yhhJ</v>
          </cell>
          <cell r="C3335" t="str">
            <v>predicted transporter subunit: membrane component of ABC superfamily (RefSeq)</v>
          </cell>
        </row>
        <row r="3336">
          <cell r="A3336" t="str">
            <v>b0651</v>
          </cell>
          <cell r="B3336" t="str">
            <v>rihA</v>
          </cell>
          <cell r="C3336" t="str">
            <v>ribonucleoside hydrolase 1 (NCBI)</v>
          </cell>
        </row>
        <row r="3337">
          <cell r="A3337" t="str">
            <v>b0840</v>
          </cell>
          <cell r="B3337" t="str">
            <v>deoR</v>
          </cell>
          <cell r="C3337" t="str">
            <v>DNA-binding transcriptional repressor (NCBI)</v>
          </cell>
        </row>
        <row r="3338">
          <cell r="A3338" t="str">
            <v>b3550</v>
          </cell>
          <cell r="B3338" t="str">
            <v>yiaC</v>
          </cell>
          <cell r="C3338" t="str">
            <v>predicted acyltransferase with acyl-CoA N-acyltransferase domain (NCBI)</v>
          </cell>
        </row>
        <row r="3339">
          <cell r="A3339" t="str">
            <v>b3647</v>
          </cell>
          <cell r="B3339" t="str">
            <v>yicF</v>
          </cell>
          <cell r="C3339" t="str">
            <v>putative enzyme (VIMSS)</v>
          </cell>
        </row>
        <row r="3340">
          <cell r="A3340" t="str">
            <v>b0693</v>
          </cell>
          <cell r="B3340" t="str">
            <v>speF</v>
          </cell>
          <cell r="C3340" t="str">
            <v>ornithine decarboxylase isozyme, inducible (NCBI)</v>
          </cell>
        </row>
        <row r="3341">
          <cell r="A3341" t="str">
            <v>b2438</v>
          </cell>
          <cell r="B3341" t="str">
            <v>b2438</v>
          </cell>
          <cell r="C3341" t="str">
            <v>orf, hypothetical protein (VIMSS)</v>
          </cell>
        </row>
        <row r="3342">
          <cell r="A3342" t="str">
            <v>b3228</v>
          </cell>
          <cell r="B3342" t="str">
            <v>sspB</v>
          </cell>
          <cell r="C3342" t="str">
            <v>ClpXP protease specificity-enhancing factor (NCBI)</v>
          </cell>
        </row>
        <row r="3343">
          <cell r="A3343" t="str">
            <v>b2058</v>
          </cell>
          <cell r="B3343" t="str">
            <v>wcaB</v>
          </cell>
          <cell r="C3343" t="str">
            <v>predicted acyl transferase (NCBI)</v>
          </cell>
        </row>
        <row r="3344">
          <cell r="A3344" t="str">
            <v>b3028</v>
          </cell>
          <cell r="B3344" t="str">
            <v>mdaB</v>
          </cell>
          <cell r="C3344" t="str">
            <v>NADPH quinone reductase (NCBI)</v>
          </cell>
        </row>
        <row r="3345">
          <cell r="A3345" t="str">
            <v>b0453</v>
          </cell>
          <cell r="B3345" t="str">
            <v>ybaY</v>
          </cell>
          <cell r="C3345" t="str">
            <v>glycoprotein/polysaccharide metabolism (VIMSS)</v>
          </cell>
        </row>
        <row r="3346">
          <cell r="A3346" t="str">
            <v>b2995</v>
          </cell>
          <cell r="B3346" t="str">
            <v>hybB</v>
          </cell>
          <cell r="C3346" t="str">
            <v>predicted hydrogenase 2 cytochrome b type component (NCBI)</v>
          </cell>
        </row>
        <row r="3347">
          <cell r="A3347" t="str">
            <v>b4618</v>
          </cell>
          <cell r="B3347" t="str">
            <v>tisB</v>
          </cell>
          <cell r="C3347" t="str">
            <v>lexA-regulated toxic peptide (RefSeq)</v>
          </cell>
        </row>
        <row r="3348">
          <cell r="A3348" t="str">
            <v>b2405</v>
          </cell>
          <cell r="B3348" t="str">
            <v>xapR</v>
          </cell>
          <cell r="C3348" t="str">
            <v>DNA-binding transcriptional activator (NCBI)</v>
          </cell>
        </row>
        <row r="3349">
          <cell r="A3349" t="str">
            <v>b0005</v>
          </cell>
          <cell r="B3349" t="str">
            <v>yaaX</v>
          </cell>
          <cell r="C3349" t="str">
            <v>hypothetical protein (NCBI)</v>
          </cell>
        </row>
        <row r="3350">
          <cell r="A3350" t="str">
            <v>b0854</v>
          </cell>
          <cell r="B3350" t="str">
            <v>potF</v>
          </cell>
          <cell r="C3350" t="str">
            <v>putrescine transporter subunit: periplasmic-binding component of ABC superfamily (NCBI)</v>
          </cell>
        </row>
        <row r="3351">
          <cell r="A3351" t="str">
            <v>b2641</v>
          </cell>
          <cell r="B3351" t="str">
            <v>yfjV</v>
          </cell>
          <cell r="C3351" t="str">
            <v>orf, hypothetical protein (VIMSS)</v>
          </cell>
        </row>
        <row r="3352">
          <cell r="A3352" t="str">
            <v>b0345</v>
          </cell>
          <cell r="B3352" t="str">
            <v>lacI</v>
          </cell>
          <cell r="C3352" t="str">
            <v>transcriptional repressor of the lac operon (VIMSS)</v>
          </cell>
        </row>
        <row r="3353">
          <cell r="A3353" t="str">
            <v>b3996</v>
          </cell>
          <cell r="B3353" t="str">
            <v>nudC</v>
          </cell>
          <cell r="C3353" t="str">
            <v>NADH pyrophosphatase (NCBI)</v>
          </cell>
        </row>
        <row r="3354">
          <cell r="A3354" t="str">
            <v>b1342</v>
          </cell>
          <cell r="B3354" t="str">
            <v>ydaN</v>
          </cell>
          <cell r="C3354" t="str">
            <v>zinc transporter (NCBI)</v>
          </cell>
        </row>
        <row r="3355">
          <cell r="A3355" t="str">
            <v>b1148</v>
          </cell>
          <cell r="B3355" t="str">
            <v>ymfM</v>
          </cell>
          <cell r="C3355" t="str">
            <v>e14 prophage; predicted protein (NCBI)</v>
          </cell>
        </row>
        <row r="3356">
          <cell r="A3356" t="str">
            <v>b3462</v>
          </cell>
          <cell r="B3356" t="str">
            <v>ftsX</v>
          </cell>
          <cell r="C3356" t="str">
            <v>predicted transporter subunit: membrane component of ABC superfamily (NCBI)</v>
          </cell>
        </row>
        <row r="3357">
          <cell r="A3357" t="str">
            <v>b1337</v>
          </cell>
          <cell r="B3357" t="str">
            <v>abgB</v>
          </cell>
          <cell r="C3357" t="str">
            <v>predicted peptidase, aminobenzoyl-glutamate utilization protein (NCBI)</v>
          </cell>
        </row>
        <row r="3358">
          <cell r="A3358" t="str">
            <v>b1852</v>
          </cell>
          <cell r="B3358" t="str">
            <v>zwf</v>
          </cell>
          <cell r="C3358" t="str">
            <v>glucose-6-phosphate 1-dehydrogenase (NCBI)</v>
          </cell>
        </row>
        <row r="3359">
          <cell r="A3359" t="str">
            <v>b1907</v>
          </cell>
          <cell r="B3359" t="str">
            <v>tyrP</v>
          </cell>
          <cell r="C3359" t="str">
            <v>tyrosine transporter (NCBI)</v>
          </cell>
        </row>
        <row r="3360">
          <cell r="A3360" t="str">
            <v>b1023</v>
          </cell>
          <cell r="B3360" t="str">
            <v>ycdR</v>
          </cell>
          <cell r="C3360" t="str">
            <v>predicted enzyme associated with biofilm formation (NCBI)</v>
          </cell>
        </row>
        <row r="3361">
          <cell r="A3361" t="str">
            <v>b2247</v>
          </cell>
          <cell r="B3361" t="str">
            <v>yfaW</v>
          </cell>
          <cell r="C3361" t="str">
            <v>predicted enolase (RefSeq)</v>
          </cell>
        </row>
        <row r="3362">
          <cell r="A3362" t="str">
            <v>b0932</v>
          </cell>
          <cell r="B3362" t="str">
            <v>pepN</v>
          </cell>
          <cell r="C3362" t="str">
            <v>aminopeptidase N (NCBI)</v>
          </cell>
        </row>
        <row r="3363">
          <cell r="A3363" t="str">
            <v>b3335</v>
          </cell>
          <cell r="B3363" t="str">
            <v>gspO</v>
          </cell>
          <cell r="C3363" t="str">
            <v>bifunctional prepilin leader peptidase/ methylase (NCBI)</v>
          </cell>
        </row>
        <row r="3364">
          <cell r="A3364" t="str">
            <v>b4102</v>
          </cell>
          <cell r="B3364" t="str">
            <v>phnF</v>
          </cell>
          <cell r="C3364" t="str">
            <v>predicted DNA-binding transcriptional regulator of phosphonate uptake and biodegradation (NCBI)</v>
          </cell>
        </row>
        <row r="3365">
          <cell r="A3365" t="str">
            <v>b0689</v>
          </cell>
          <cell r="B3365" t="str">
            <v>ybfP</v>
          </cell>
          <cell r="C3365" t="str">
            <v>hypothetical protein (NCBI)</v>
          </cell>
        </row>
        <row r="3366">
          <cell r="A3366" t="str">
            <v>b1597</v>
          </cell>
          <cell r="B3366" t="str">
            <v>asr</v>
          </cell>
          <cell r="C3366" t="str">
            <v>acid shock protein (VIMSS)</v>
          </cell>
        </row>
        <row r="3367">
          <cell r="A3367" t="str">
            <v>b1613</v>
          </cell>
          <cell r="B3367" t="str">
            <v>manA</v>
          </cell>
          <cell r="C3367" t="str">
            <v>mannose-6-phosphate isomerase (VIMSS)</v>
          </cell>
        </row>
        <row r="3368">
          <cell r="A3368" t="str">
            <v>b0169</v>
          </cell>
          <cell r="B3368" t="str">
            <v>rpsB</v>
          </cell>
          <cell r="C3368" t="str">
            <v>30S ribosomal protein S2 (NCBI)</v>
          </cell>
        </row>
        <row r="3369">
          <cell r="A3369" t="str">
            <v>b0436</v>
          </cell>
          <cell r="B3369" t="str">
            <v>tig</v>
          </cell>
          <cell r="C3369" t="str">
            <v>trigger factor (NCBI)</v>
          </cell>
        </row>
        <row r="3370">
          <cell r="A3370" t="str">
            <v>b0989</v>
          </cell>
          <cell r="B3370" t="str">
            <v>cspH</v>
          </cell>
          <cell r="C3370" t="str">
            <v>stress protein, member of the CspA-family (NCBI)</v>
          </cell>
        </row>
        <row r="3371">
          <cell r="A3371" t="str">
            <v>b3812</v>
          </cell>
          <cell r="B3371" t="str">
            <v>yigB</v>
          </cell>
          <cell r="C3371" t="str">
            <v>predicted hydrolase (NCBI)</v>
          </cell>
        </row>
        <row r="3372">
          <cell r="A3372" t="str">
            <v>b0248</v>
          </cell>
          <cell r="B3372" t="str">
            <v>yafX</v>
          </cell>
          <cell r="C3372" t="str">
            <v>CP4-6 prophage; predicted protein (NCBI)</v>
          </cell>
        </row>
        <row r="3373">
          <cell r="A3373" t="str">
            <v>b3538</v>
          </cell>
          <cell r="B3373" t="str">
            <v>bcsG</v>
          </cell>
          <cell r="C3373" t="str">
            <v>predicted inner membrane protein (NCBI)</v>
          </cell>
        </row>
        <row r="3374">
          <cell r="A3374" t="str">
            <v>b2473</v>
          </cell>
          <cell r="B3374" t="str">
            <v>ypfH</v>
          </cell>
          <cell r="C3374" t="str">
            <v>orf, hypothetical protein (VIMSS)</v>
          </cell>
        </row>
        <row r="3375">
          <cell r="A3375" t="str">
            <v>b2494</v>
          </cell>
          <cell r="B3375" t="str">
            <v>yfgC</v>
          </cell>
          <cell r="C3375" t="str">
            <v>predicted peptidase (NCBI)</v>
          </cell>
        </row>
        <row r="3376">
          <cell r="A3376" t="str">
            <v>b1193</v>
          </cell>
          <cell r="B3376" t="str">
            <v>mltE</v>
          </cell>
          <cell r="C3376" t="str">
            <v>murein transglycosylase E (VIMSS)</v>
          </cell>
        </row>
        <row r="3377">
          <cell r="A3377" t="str">
            <v>b1160</v>
          </cell>
          <cell r="B3377" t="str">
            <v>elbA</v>
          </cell>
          <cell r="C3377" t="str">
            <v>hypothetical protein (NCBI)</v>
          </cell>
        </row>
        <row r="3378">
          <cell r="A3378" t="str">
            <v>b3390</v>
          </cell>
          <cell r="B3378" t="str">
            <v>aroK</v>
          </cell>
          <cell r="C3378" t="str">
            <v>shikimate kinase I (NCBI)</v>
          </cell>
        </row>
        <row r="3379">
          <cell r="A3379" t="str">
            <v>b3114</v>
          </cell>
          <cell r="B3379" t="str">
            <v>tdcE</v>
          </cell>
          <cell r="C3379" t="str">
            <v>pyruvate formate-lyase 4/2-ketobutyrate formate-lyase (NCBI)</v>
          </cell>
        </row>
        <row r="3380">
          <cell r="A3380" t="str">
            <v>b1140</v>
          </cell>
          <cell r="B3380" t="str">
            <v>intE</v>
          </cell>
          <cell r="C3380" t="str">
            <v>e14 prophage; predicted integrase (NCBI)</v>
          </cell>
        </row>
        <row r="3381">
          <cell r="A3381" t="str">
            <v>b3623</v>
          </cell>
          <cell r="B3381" t="str">
            <v>rfaK</v>
          </cell>
          <cell r="C3381" t="str">
            <v>lipopolysaccharide core biosynthesis (NCBI)</v>
          </cell>
        </row>
        <row r="3382">
          <cell r="A3382" t="str">
            <v>b0806</v>
          </cell>
          <cell r="B3382" t="str">
            <v>ybiM</v>
          </cell>
          <cell r="C3382" t="str">
            <v>orf, hypothetical protein (VIMSS)</v>
          </cell>
        </row>
        <row r="3383">
          <cell r="A3383" t="str">
            <v>b2012</v>
          </cell>
          <cell r="B3383" t="str">
            <v>yeeD</v>
          </cell>
          <cell r="C3383" t="str">
            <v>hypothetical protein (NCBI)</v>
          </cell>
        </row>
        <row r="3384">
          <cell r="A3384" t="str">
            <v>b4019</v>
          </cell>
          <cell r="B3384" t="str">
            <v>metH</v>
          </cell>
          <cell r="C3384" t="str">
            <v>B12-dependent methionine synthase (NCBI)</v>
          </cell>
        </row>
        <row r="3385">
          <cell r="A3385" t="str">
            <v>b4058</v>
          </cell>
          <cell r="B3385" t="str">
            <v>uvrA</v>
          </cell>
          <cell r="C3385" t="str">
            <v>excinuclease ABC subunit A (NCBI)</v>
          </cell>
        </row>
        <row r="3386">
          <cell r="A3386" t="str">
            <v>b3511</v>
          </cell>
          <cell r="B3386" t="str">
            <v>hdeD</v>
          </cell>
          <cell r="C3386" t="str">
            <v>acid-resistance membrane protein (NCBI)</v>
          </cell>
        </row>
        <row r="3387">
          <cell r="A3387" t="str">
            <v>b3920</v>
          </cell>
          <cell r="B3387" t="str">
            <v>yiiQ</v>
          </cell>
          <cell r="C3387" t="str">
            <v>hypothetical protein (NCBI)</v>
          </cell>
        </row>
        <row r="3388">
          <cell r="A3388" t="str">
            <v>b1103</v>
          </cell>
          <cell r="B3388" t="str">
            <v>ycfF</v>
          </cell>
          <cell r="C3388" t="str">
            <v>orf, hypothetical protein (VIMSS)</v>
          </cell>
        </row>
        <row r="3389">
          <cell r="A3389" t="str">
            <v>b2254</v>
          </cell>
          <cell r="B3389" t="str">
            <v>yfbF</v>
          </cell>
          <cell r="C3389" t="str">
            <v>undecaprenyl phosphate-L-Ara4FN transferase (NCBI)</v>
          </cell>
        </row>
        <row r="3390">
          <cell r="A3390" t="str">
            <v>b2285</v>
          </cell>
          <cell r="B3390" t="str">
            <v>nuoE</v>
          </cell>
          <cell r="C3390" t="str">
            <v>NADH dehydrogenase subunit E (NCBI)</v>
          </cell>
        </row>
        <row r="3391">
          <cell r="A3391" t="str">
            <v>b2504</v>
          </cell>
          <cell r="B3391" t="str">
            <v>yfgG</v>
          </cell>
          <cell r="C3391" t="str">
            <v>hypothetical protein (NCBI)</v>
          </cell>
        </row>
        <row r="3392">
          <cell r="A3392" t="str">
            <v>b0928</v>
          </cell>
          <cell r="B3392" t="str">
            <v>aspC</v>
          </cell>
          <cell r="C3392" t="str">
            <v>aspartate aminotransferase, PLP-dependent (NCBI)</v>
          </cell>
        </row>
        <row r="3393">
          <cell r="A3393" t="str">
            <v>b4016</v>
          </cell>
          <cell r="B3393" t="str">
            <v>aceK</v>
          </cell>
          <cell r="C3393" t="str">
            <v>bifunctional isocitrate dehydrogenase kinase/phosphatase protein (NCBI)</v>
          </cell>
        </row>
        <row r="3394">
          <cell r="A3394" t="str">
            <v>b3103</v>
          </cell>
          <cell r="B3394" t="str">
            <v>yhaH</v>
          </cell>
          <cell r="C3394" t="str">
            <v>predicted inner membrane protein (NCBI)</v>
          </cell>
        </row>
        <row r="3395">
          <cell r="A3395" t="str">
            <v>b0570</v>
          </cell>
          <cell r="B3395" t="str">
            <v>cusS</v>
          </cell>
          <cell r="C3395" t="str">
            <v>sensory histidine kinase in two-component regulatory system with CusR, senses copper ions (NCBI)</v>
          </cell>
        </row>
        <row r="3396">
          <cell r="A3396" t="str">
            <v>b2946</v>
          </cell>
          <cell r="B3396" t="str">
            <v>yggJ</v>
          </cell>
          <cell r="C3396" t="str">
            <v>orf, hypothetical protein (VIMSS)</v>
          </cell>
        </row>
        <row r="3397">
          <cell r="A3397" t="str">
            <v>b4536</v>
          </cell>
          <cell r="B3397" t="str">
            <v>yobH</v>
          </cell>
          <cell r="C3397" t="str">
            <v>hypothetical protein (NCBI)</v>
          </cell>
        </row>
        <row r="3398">
          <cell r="A3398" t="str">
            <v>b1590</v>
          </cell>
          <cell r="B3398" t="str">
            <v>ynfH</v>
          </cell>
          <cell r="C3398" t="str">
            <v>oxidoreductase, membrane subunit (NCBI)</v>
          </cell>
        </row>
        <row r="3399">
          <cell r="A3399" t="str">
            <v>b0218</v>
          </cell>
          <cell r="B3399" t="str">
            <v>yafU</v>
          </cell>
          <cell r="C3399" t="str">
            <v>predicted inner membrane protein (RefSeq)</v>
          </cell>
        </row>
        <row r="3400">
          <cell r="A3400" t="str">
            <v>b1050</v>
          </cell>
          <cell r="B3400" t="str">
            <v>yceK</v>
          </cell>
          <cell r="C3400" t="str">
            <v>predicted lipoprotein (NCBI)</v>
          </cell>
        </row>
        <row r="3401">
          <cell r="A3401" t="str">
            <v>b2050</v>
          </cell>
          <cell r="B3401" t="str">
            <v>wcaI</v>
          </cell>
          <cell r="C3401" t="str">
            <v>predicted glycosyl transferase (NCBI)</v>
          </cell>
        </row>
        <row r="3402">
          <cell r="A3402" t="str">
            <v>b3131</v>
          </cell>
          <cell r="B3402" t="str">
            <v>agaR</v>
          </cell>
          <cell r="C3402" t="str">
            <v>DNA-binding transcriptional dual regulator (NCBI)</v>
          </cell>
        </row>
        <row r="3403">
          <cell r="A3403" t="str">
            <v>b1943</v>
          </cell>
          <cell r="B3403" t="str">
            <v>fliK</v>
          </cell>
          <cell r="C3403" t="str">
            <v>flagellar hook-length control protein (NCBI)</v>
          </cell>
        </row>
        <row r="3404">
          <cell r="A3404" t="str">
            <v>b0765</v>
          </cell>
          <cell r="B3404" t="str">
            <v>modC</v>
          </cell>
          <cell r="C3404" t="str">
            <v>molybdate transporter subunit (NCBI)</v>
          </cell>
        </row>
        <row r="3405">
          <cell r="A3405" t="str">
            <v>b4467</v>
          </cell>
          <cell r="B3405" t="str">
            <v>glcF</v>
          </cell>
          <cell r="C3405" t="str">
            <v>glycolate oxidase iron-sulfur subunit (NCBI)</v>
          </cell>
        </row>
        <row r="3406">
          <cell r="A3406" t="str">
            <v>b0729</v>
          </cell>
          <cell r="B3406" t="str">
            <v>sucD</v>
          </cell>
          <cell r="C3406" t="str">
            <v>succinyl-CoA synthetase subunit alpha (NCBI)</v>
          </cell>
        </row>
        <row r="3407">
          <cell r="A3407" t="str">
            <v>b0937</v>
          </cell>
          <cell r="B3407" t="str">
            <v>ssuE</v>
          </cell>
          <cell r="C3407" t="str">
            <v>NAD(P)H-dependent FMN reductase (NCBI)</v>
          </cell>
        </row>
        <row r="3408">
          <cell r="A3408" t="str">
            <v>b4286</v>
          </cell>
          <cell r="B3408" t="str">
            <v>yjhV</v>
          </cell>
          <cell r="C3408" t="str">
            <v>KpLE2 phage-like element; predicted protein (RefSeq)</v>
          </cell>
        </row>
        <row r="3409">
          <cell r="A3409" t="str">
            <v>b0799</v>
          </cell>
          <cell r="B3409" t="str">
            <v>dinG</v>
          </cell>
          <cell r="C3409" t="str">
            <v>ATP-dependent DNA helicase (NCBI)</v>
          </cell>
        </row>
        <row r="3410">
          <cell r="A3410" t="str">
            <v>b0752</v>
          </cell>
          <cell r="B3410" t="str">
            <v>zitB</v>
          </cell>
          <cell r="C3410" t="str">
            <v>zinc transporter ZitB (NCBI)</v>
          </cell>
        </row>
        <row r="3411">
          <cell r="A3411" t="str">
            <v>b2119</v>
          </cell>
          <cell r="B3411" t="str">
            <v>yehL</v>
          </cell>
          <cell r="C3411" t="str">
            <v>orf, hypothetical protein (VIMSS)</v>
          </cell>
        </row>
        <row r="3412">
          <cell r="A3412" t="str">
            <v>b1011</v>
          </cell>
          <cell r="B3412" t="str">
            <v>b1011</v>
          </cell>
          <cell r="C3412" t="str">
            <v>putative synthetase (VIMSS)</v>
          </cell>
        </row>
        <row r="3413">
          <cell r="A3413" t="str">
            <v>b2692</v>
          </cell>
          <cell r="B3413" t="str">
            <v>argZ</v>
          </cell>
          <cell r="C3413" t="str">
            <v>tRNA-Arg (NCBI)</v>
          </cell>
        </row>
        <row r="3414">
          <cell r="A3414" t="str">
            <v>b3267</v>
          </cell>
          <cell r="B3414" t="str">
            <v>yhdV</v>
          </cell>
          <cell r="C3414" t="str">
            <v>predicted outer membrane protein (NCBI)</v>
          </cell>
        </row>
        <row r="3415">
          <cell r="A3415" t="str">
            <v>b0426</v>
          </cell>
          <cell r="B3415" t="str">
            <v>yajQ</v>
          </cell>
          <cell r="C3415" t="str">
            <v>orf, hypothetical protein (VIMSS)</v>
          </cell>
        </row>
        <row r="3416">
          <cell r="A3416" t="str">
            <v>b2704</v>
          </cell>
          <cell r="B3416" t="str">
            <v>srlB</v>
          </cell>
          <cell r="C3416" t="str">
            <v>glucitol/sorbitol-specific enzyme IIA component of PTS (NCBI)</v>
          </cell>
        </row>
        <row r="3417">
          <cell r="A3417" t="str">
            <v>b1275</v>
          </cell>
          <cell r="B3417" t="str">
            <v>cysB</v>
          </cell>
          <cell r="C3417" t="str">
            <v>DNA-binding transcriptional dual regulator, O-acetyl-L-serine-binding (NCBI)</v>
          </cell>
        </row>
        <row r="3418">
          <cell r="A3418" t="str">
            <v>b3219</v>
          </cell>
          <cell r="B3418" t="str">
            <v>yhcF</v>
          </cell>
          <cell r="C3418" t="str">
            <v>predicted transcriptional regulator (NCBI)</v>
          </cell>
        </row>
        <row r="3419">
          <cell r="A3419" t="str">
            <v>b2118</v>
          </cell>
          <cell r="B3419" t="str">
            <v>yehI</v>
          </cell>
          <cell r="C3419" t="str">
            <v>hypothetical protein (NCBI)</v>
          </cell>
        </row>
        <row r="3420">
          <cell r="A3420" t="str">
            <v>b0976</v>
          </cell>
          <cell r="B3420" t="str">
            <v>hyaE</v>
          </cell>
          <cell r="C3420" t="str">
            <v>protein involved in processing of HyaA and HyaB proteins (NCBI)</v>
          </cell>
        </row>
        <row r="3421">
          <cell r="A3421" t="str">
            <v>b2536</v>
          </cell>
          <cell r="B3421" t="str">
            <v>hcaT</v>
          </cell>
          <cell r="C3421" t="str">
            <v>predicted 3-phenylpropionic transporter (NCBI)</v>
          </cell>
        </row>
        <row r="3422">
          <cell r="A3422" t="str">
            <v>b1781</v>
          </cell>
          <cell r="B3422" t="str">
            <v>yeaE</v>
          </cell>
          <cell r="C3422" t="str">
            <v>predicted oxidoreductase (NCBI)</v>
          </cell>
        </row>
        <row r="3423">
          <cell r="A3423" t="str">
            <v>b1315</v>
          </cell>
          <cell r="B3423" t="str">
            <v>ycjS</v>
          </cell>
          <cell r="C3423" t="str">
            <v>predicted oxidoreductase, NADH-binding (NCBI)</v>
          </cell>
        </row>
        <row r="3424">
          <cell r="A3424" t="str">
            <v>b1263</v>
          </cell>
          <cell r="B3424" t="str">
            <v>trpD</v>
          </cell>
          <cell r="C3424" t="str">
            <v>bifunctional indole-3-glycerol-phosphate synthase/anthranilate phosphoribosyltransferase (NCBI)</v>
          </cell>
        </row>
        <row r="3425">
          <cell r="A3425" t="str">
            <v>b0232</v>
          </cell>
          <cell r="B3425" t="str">
            <v>yafN</v>
          </cell>
          <cell r="C3425" t="str">
            <v>predicted antitoxin of the YafO-YafN toxin-antitoxin system (NCBI)</v>
          </cell>
        </row>
        <row r="3426">
          <cell r="A3426" t="str">
            <v>b1066</v>
          </cell>
          <cell r="B3426" t="str">
            <v>rimJ</v>
          </cell>
          <cell r="C3426" t="str">
            <v>ribosomal-protein-S5-alanine N-acetyltransferase (NCBI)</v>
          </cell>
        </row>
        <row r="3427">
          <cell r="A3427" t="str">
            <v>b0465</v>
          </cell>
          <cell r="B3427" t="str">
            <v>kefA</v>
          </cell>
          <cell r="C3427" t="str">
            <v>fused conserved protein (NCBI)</v>
          </cell>
        </row>
        <row r="3428">
          <cell r="A3428" t="str">
            <v>b3194</v>
          </cell>
          <cell r="B3428" t="str">
            <v>yrbE</v>
          </cell>
          <cell r="C3428" t="str">
            <v>predicted toluene transporter subunit: membrane component of ABC superfamily (NCBI)</v>
          </cell>
        </row>
        <row r="3429">
          <cell r="A3429" t="str">
            <v>b4264</v>
          </cell>
          <cell r="B3429" t="str">
            <v>idnR</v>
          </cell>
          <cell r="C3429" t="str">
            <v>DNA-binding transcriptional repressor, 5-gluconate-binding (NCBI)</v>
          </cell>
        </row>
        <row r="3430">
          <cell r="A3430" t="str">
            <v>b0406</v>
          </cell>
          <cell r="B3430" t="str">
            <v>tgt</v>
          </cell>
          <cell r="C3430" t="str">
            <v>queuine tRNA-ribosyltransferase (NCBI)</v>
          </cell>
        </row>
        <row r="3431">
          <cell r="A3431" t="str">
            <v>b1690</v>
          </cell>
          <cell r="B3431" t="str">
            <v>ydiM</v>
          </cell>
          <cell r="C3431" t="str">
            <v>predicted transporter (NCBI)</v>
          </cell>
        </row>
        <row r="3432">
          <cell r="A3432" t="str">
            <v>b2920</v>
          </cell>
          <cell r="B3432" t="str">
            <v>ygfH</v>
          </cell>
          <cell r="C3432" t="str">
            <v>propionyl-CoA:succinate-CoA transferase (NCBI)</v>
          </cell>
        </row>
        <row r="3433">
          <cell r="A3433" t="str">
            <v>b0109</v>
          </cell>
          <cell r="B3433" t="str">
            <v>nadC</v>
          </cell>
          <cell r="C3433" t="str">
            <v>nicotinate-nucleotide pyrophosphorylase (NCBI)</v>
          </cell>
        </row>
        <row r="3434">
          <cell r="A3434" t="str">
            <v>b2169</v>
          </cell>
          <cell r="B3434" t="str">
            <v>fruB</v>
          </cell>
          <cell r="C3434" t="str">
            <v>fused fructose-specific PTS enzymes: IIA component/HPr component (NCBI)</v>
          </cell>
        </row>
        <row r="3435">
          <cell r="A3435" t="str">
            <v>b0132</v>
          </cell>
          <cell r="B3435" t="str">
            <v>yadD</v>
          </cell>
          <cell r="C3435" t="str">
            <v>predicted transposase (NCBI)</v>
          </cell>
        </row>
        <row r="3436">
          <cell r="A3436" t="str">
            <v>b0821</v>
          </cell>
          <cell r="B3436" t="str">
            <v>ybiU</v>
          </cell>
          <cell r="C3436" t="str">
            <v>hypothetical protein (NCBI)</v>
          </cell>
        </row>
        <row r="3437">
          <cell r="A3437" t="str">
            <v>b3513</v>
          </cell>
          <cell r="B3437" t="str">
            <v>mdtE</v>
          </cell>
          <cell r="C3437" t="str">
            <v>multidrug resistance efflux transporter (NCBI)</v>
          </cell>
        </row>
        <row r="3438">
          <cell r="A3438" t="str">
            <v>b0848</v>
          </cell>
          <cell r="B3438" t="str">
            <v>ybjM</v>
          </cell>
          <cell r="C3438" t="str">
            <v>predicted inner membrane protein (NCBI)</v>
          </cell>
        </row>
        <row r="3439">
          <cell r="A3439" t="str">
            <v>b0966</v>
          </cell>
          <cell r="B3439" t="str">
            <v>hspQ</v>
          </cell>
          <cell r="C3439" t="str">
            <v>DNA-binding protein, hemimethylated (RefSeq)</v>
          </cell>
        </row>
        <row r="3440">
          <cell r="A3440" t="str">
            <v>b3787</v>
          </cell>
          <cell r="B3440" t="str">
            <v>rffD</v>
          </cell>
          <cell r="C3440" t="str">
            <v>UDP-N-acetyl-D-mannosaminuronic acid dehydrogenase (NCBI)</v>
          </cell>
        </row>
        <row r="3441">
          <cell r="A3441" t="str">
            <v>b2176</v>
          </cell>
          <cell r="B3441" t="str">
            <v>rtn</v>
          </cell>
          <cell r="C3441" t="str">
            <v>hypothetical protein (NCBI)</v>
          </cell>
        </row>
        <row r="3442">
          <cell r="A3442" t="str">
            <v>b3568</v>
          </cell>
          <cell r="B3442" t="str">
            <v>xylH</v>
          </cell>
          <cell r="C3442" t="str">
            <v>D-xylose transporter subunit (NCBI)</v>
          </cell>
        </row>
        <row r="3443">
          <cell r="A3443" t="str">
            <v>b1501</v>
          </cell>
          <cell r="B3443" t="str">
            <v>YdeP</v>
          </cell>
          <cell r="C3443" t="str">
            <v>putative oxidoreductase, major subunit, acid resistance protein (Katherine Huang)</v>
          </cell>
        </row>
        <row r="3444">
          <cell r="A3444" t="str">
            <v>b3265</v>
          </cell>
          <cell r="B3444" t="str">
            <v>acrE</v>
          </cell>
          <cell r="C3444" t="str">
            <v>cytoplasmic membrane lipoprotein (NCBI)</v>
          </cell>
        </row>
        <row r="3445">
          <cell r="A3445" t="str">
            <v>b4278</v>
          </cell>
          <cell r="B3445" t="str">
            <v>insG</v>
          </cell>
          <cell r="C3445" t="str">
            <v>KpLE2 phage-like element; IS4 predicted transposase (NCBI)</v>
          </cell>
        </row>
        <row r="3446">
          <cell r="A3446" t="str">
            <v>b2190</v>
          </cell>
          <cell r="B3446" t="str">
            <v>yejO</v>
          </cell>
          <cell r="C3446" t="str">
            <v>predicted autotransporter outer membrane protein (RefSeq)</v>
          </cell>
        </row>
        <row r="3447">
          <cell r="A3447" t="str">
            <v>b4086</v>
          </cell>
          <cell r="B3447" t="str">
            <v>alsC</v>
          </cell>
          <cell r="C3447" t="str">
            <v>D-allose transporter subunit (NCBI)</v>
          </cell>
        </row>
        <row r="3448">
          <cell r="A3448" t="str">
            <v>b0808</v>
          </cell>
          <cell r="B3448" t="str">
            <v>ybiO</v>
          </cell>
          <cell r="C3448" t="str">
            <v>putative transport protein (VIMSS)</v>
          </cell>
        </row>
        <row r="3449">
          <cell r="A3449" t="str">
            <v>b4346</v>
          </cell>
          <cell r="B3449" t="str">
            <v>mcrB</v>
          </cell>
          <cell r="C3449" t="str">
            <v>component of McrBC 5-methylcytosine restriction system (VIMSS)</v>
          </cell>
        </row>
        <row r="3450">
          <cell r="A3450" t="str">
            <v>b4342</v>
          </cell>
          <cell r="B3450" t="str">
            <v>yjiT</v>
          </cell>
          <cell r="C3450" t="str">
            <v>orf, hypothetical protein (VIMSS)</v>
          </cell>
        </row>
        <row r="3451">
          <cell r="A3451" t="str">
            <v>b4062</v>
          </cell>
          <cell r="B3451" t="str">
            <v>soxS</v>
          </cell>
          <cell r="C3451" t="str">
            <v>DNA-binding transcriptional dual regulator (NCBI)</v>
          </cell>
        </row>
        <row r="3452">
          <cell r="A3452" t="str">
            <v>b3746</v>
          </cell>
          <cell r="B3452" t="str">
            <v>yieN</v>
          </cell>
          <cell r="C3452" t="str">
            <v>putative 2-component regulator (VIMSS)</v>
          </cell>
        </row>
        <row r="3453">
          <cell r="A3453" t="str">
            <v>b0575</v>
          </cell>
          <cell r="B3453" t="str">
            <v>cusA</v>
          </cell>
          <cell r="C3453" t="str">
            <v>copper/silver efflux system, membrane component (NCBI)</v>
          </cell>
        </row>
        <row r="3454">
          <cell r="A3454" t="str">
            <v>b0280</v>
          </cell>
          <cell r="B3454" t="str">
            <v>yagN</v>
          </cell>
          <cell r="C3454" t="str">
            <v>CP4-6 prophage; predicted protein (NCBI)</v>
          </cell>
        </row>
        <row r="3455">
          <cell r="A3455" t="str">
            <v>b0308</v>
          </cell>
          <cell r="B3455" t="str">
            <v>ykgG</v>
          </cell>
          <cell r="C3455" t="str">
            <v>putative transporter (VIMSS)</v>
          </cell>
        </row>
        <row r="3456">
          <cell r="A3456" t="str">
            <v>b2630</v>
          </cell>
          <cell r="B3456" t="str">
            <v>yfjN</v>
          </cell>
          <cell r="C3456" t="str">
            <v>CP4-57 prophage; RNase LS (NCBI)</v>
          </cell>
        </row>
        <row r="3457">
          <cell r="A3457" t="str">
            <v>b1448</v>
          </cell>
          <cell r="B3457" t="str">
            <v>yncA</v>
          </cell>
          <cell r="C3457" t="str">
            <v>predicted acyltransferase with acyl-CoA N-acyltransferase domain (NCBI)</v>
          </cell>
        </row>
        <row r="3458">
          <cell r="A3458" t="str">
            <v>b2836</v>
          </cell>
          <cell r="B3458" t="str">
            <v>aas</v>
          </cell>
          <cell r="C3458" t="str">
            <v>2-acyl-glycerophospho-ethanolamine acyltransferase (NCBI)</v>
          </cell>
        </row>
        <row r="3459">
          <cell r="A3459" t="str">
            <v>b0789</v>
          </cell>
          <cell r="B3459" t="str">
            <v>ybhO</v>
          </cell>
          <cell r="C3459" t="str">
            <v>cardiolipin synthase 2 (NCBI)</v>
          </cell>
        </row>
        <row r="3460">
          <cell r="A3460" t="str">
            <v>b2743</v>
          </cell>
          <cell r="B3460" t="str">
            <v>pcm</v>
          </cell>
          <cell r="C3460" t="str">
            <v>protein-L-isoaspartate O-methyltransferase (NCBI)</v>
          </cell>
        </row>
        <row r="3461">
          <cell r="A3461" t="str">
            <v>b3764</v>
          </cell>
          <cell r="B3461" t="str">
            <v>yifE</v>
          </cell>
          <cell r="C3461" t="str">
            <v>hypothetical protein (NCBI)</v>
          </cell>
        </row>
        <row r="3462">
          <cell r="A3462" t="str">
            <v>b2107</v>
          </cell>
          <cell r="B3462" t="str">
            <v>b2107</v>
          </cell>
          <cell r="C3462" t="str">
            <v>orf, hypothetical protein (VIMSS)</v>
          </cell>
        </row>
        <row r="3463">
          <cell r="A3463" t="str">
            <v>b1002</v>
          </cell>
          <cell r="B3463" t="str">
            <v>agp</v>
          </cell>
          <cell r="C3463" t="str">
            <v>glucose-1-phosphatase/inositol phosphatase (NCBI)</v>
          </cell>
        </row>
        <row r="3464">
          <cell r="A3464" t="str">
            <v>b4624</v>
          </cell>
          <cell r="B3464" t="str">
            <v>ryjB</v>
          </cell>
          <cell r="C3464" t="str">
            <v>Novel sRNA, function unknown (RefSeq)</v>
          </cell>
        </row>
        <row r="3465">
          <cell r="A3465" t="str">
            <v>b3563</v>
          </cell>
          <cell r="B3465" t="str">
            <v>yiaB</v>
          </cell>
          <cell r="C3465" t="str">
            <v>orf, hypothetical protein (VIMSS)</v>
          </cell>
        </row>
        <row r="3466">
          <cell r="A3466" t="str">
            <v>b3743</v>
          </cell>
          <cell r="B3466" t="str">
            <v>asnC</v>
          </cell>
          <cell r="C3466" t="str">
            <v>DNA-binding transcriptional dual regulator (NCBI)</v>
          </cell>
        </row>
        <row r="3467">
          <cell r="A3467" t="str">
            <v>b3995</v>
          </cell>
          <cell r="B3467" t="str">
            <v>rsd</v>
          </cell>
          <cell r="C3467" t="str">
            <v>stationary phase protein, binds sigma 70 RNA polymerase subunit (NCBI)</v>
          </cell>
        </row>
        <row r="3468">
          <cell r="A3468" t="str">
            <v>b1575</v>
          </cell>
          <cell r="B3468" t="str">
            <v>dicB</v>
          </cell>
          <cell r="C3468" t="str">
            <v>Qin prophage; cell division inhibition protein (NCBI)</v>
          </cell>
        </row>
        <row r="3469">
          <cell r="A3469" t="str">
            <v>b0437</v>
          </cell>
          <cell r="B3469" t="str">
            <v>clpP</v>
          </cell>
          <cell r="C3469" t="str">
            <v>ATP-dependent Clp protease proteolytic subunit (NCBI)</v>
          </cell>
        </row>
        <row r="3470">
          <cell r="A3470" t="str">
            <v>b1859</v>
          </cell>
          <cell r="B3470" t="str">
            <v>znuB</v>
          </cell>
          <cell r="C3470" t="str">
            <v>high-affinity zinc transporter membrane component (NCBI)</v>
          </cell>
        </row>
        <row r="3471">
          <cell r="A3471" t="str">
            <v>b1411</v>
          </cell>
          <cell r="B3471" t="str">
            <v>ynbD</v>
          </cell>
          <cell r="C3471" t="str">
            <v>predicted phosphatase, inner membrane protein (NCBI)</v>
          </cell>
        </row>
        <row r="3472">
          <cell r="A3472" t="str">
            <v>b4076</v>
          </cell>
          <cell r="B3472" t="str">
            <v>nrfG</v>
          </cell>
          <cell r="C3472" t="str">
            <v>heme lyase (NrfEFG) for insertion of heme into c552, subunit NrfG (NCBI)</v>
          </cell>
        </row>
        <row r="3473">
          <cell r="A3473" t="str">
            <v>b2011</v>
          </cell>
          <cell r="B3473" t="str">
            <v>sbcB</v>
          </cell>
          <cell r="C3473" t="str">
            <v>exonuclease I (NCBI)</v>
          </cell>
        </row>
        <row r="3474">
          <cell r="A3474" t="str">
            <v>b2135</v>
          </cell>
          <cell r="B3474" t="str">
            <v>yohC</v>
          </cell>
          <cell r="C3474" t="str">
            <v>orf, hypothetical protein (VIMSS)</v>
          </cell>
        </row>
        <row r="3475">
          <cell r="A3475" t="str">
            <v>b4380</v>
          </cell>
          <cell r="B3475" t="str">
            <v>yjjI</v>
          </cell>
          <cell r="C3475" t="str">
            <v>hypothetical protein (NCBI)</v>
          </cell>
        </row>
        <row r="3476">
          <cell r="A3476" t="str">
            <v>b3090</v>
          </cell>
          <cell r="B3476" t="str">
            <v>ygjV</v>
          </cell>
          <cell r="C3476" t="str">
            <v>conserved inner membrane protein (NCBI)</v>
          </cell>
        </row>
        <row r="3477">
          <cell r="A3477" t="str">
            <v>b0072</v>
          </cell>
          <cell r="B3477" t="str">
            <v>leuC</v>
          </cell>
          <cell r="C3477" t="str">
            <v>isopropylmalate isomerase large subunit (NCBI)</v>
          </cell>
        </row>
        <row r="3478">
          <cell r="A3478" t="str">
            <v>b4409</v>
          </cell>
          <cell r="B3478" t="str">
            <v>blr</v>
          </cell>
          <cell r="C3478" t="str">
            <v>beta-lactam resistance membrane protein (NCBI)</v>
          </cell>
        </row>
        <row r="3479">
          <cell r="A3479" t="str">
            <v>b2562</v>
          </cell>
          <cell r="B3479" t="str">
            <v>yfhL</v>
          </cell>
          <cell r="C3479" t="str">
            <v>predicted 4Fe-4S cluster-containing protein (NCBI)</v>
          </cell>
        </row>
        <row r="3480">
          <cell r="A3480" t="str">
            <v>b3337</v>
          </cell>
          <cell r="B3480" t="str">
            <v>bfd</v>
          </cell>
          <cell r="C3480" t="str">
            <v>bacterioferritin-associated ferredoxin (NCBI)</v>
          </cell>
        </row>
        <row r="3481">
          <cell r="A3481" t="str">
            <v>b1673</v>
          </cell>
          <cell r="B3481" t="str">
            <v>ydhV</v>
          </cell>
          <cell r="C3481" t="str">
            <v>predicted oxidoreductase (NCBI)</v>
          </cell>
        </row>
        <row r="3482">
          <cell r="A3482" t="str">
            <v>b3094</v>
          </cell>
          <cell r="B3482" t="str">
            <v>exuR</v>
          </cell>
          <cell r="C3482" t="str">
            <v>negative regulator of exu regulon, exuT, uxaAC, and uxuB (VIMSS)</v>
          </cell>
        </row>
        <row r="3483">
          <cell r="A3483" t="str">
            <v>b3642</v>
          </cell>
          <cell r="B3483" t="str">
            <v>pyrE</v>
          </cell>
          <cell r="C3483" t="str">
            <v>orotate phosphoribosyltransferase (NCBI)</v>
          </cell>
        </row>
        <row r="3484">
          <cell r="A3484" t="str">
            <v>b2399</v>
          </cell>
          <cell r="B3484" t="str">
            <v>yfeD</v>
          </cell>
          <cell r="C3484" t="str">
            <v>predicted DNA-binding transcriptional regulator (RefSeq)</v>
          </cell>
        </row>
        <row r="3485">
          <cell r="A3485" t="str">
            <v>b0950</v>
          </cell>
          <cell r="B3485" t="str">
            <v>pqiA</v>
          </cell>
          <cell r="C3485" t="str">
            <v>paraquat-inducible membrane protein A (NCBI)</v>
          </cell>
        </row>
        <row r="3486">
          <cell r="A3486" t="str">
            <v>b2034</v>
          </cell>
          <cell r="B3486" t="str">
            <v>wbbI</v>
          </cell>
          <cell r="C3486" t="str">
            <v>hypothetical protein (NCBI)</v>
          </cell>
        </row>
        <row r="3487">
          <cell r="A3487" t="str">
            <v>b0271</v>
          </cell>
          <cell r="B3487" t="str">
            <v>yagH</v>
          </cell>
          <cell r="C3487" t="str">
            <v>CP4-6 prophage; predicted xylosidase/arabinosidase (NCBI)</v>
          </cell>
        </row>
        <row r="3488">
          <cell r="A3488" t="str">
            <v>b0616</v>
          </cell>
          <cell r="B3488" t="str">
            <v>citE</v>
          </cell>
          <cell r="C3488" t="str">
            <v>citrate lyase beta chain (acyl lyase subunit) (VIMSS)</v>
          </cell>
        </row>
        <row r="3489">
          <cell r="A3489" t="str">
            <v>b1259</v>
          </cell>
          <cell r="B3489" t="str">
            <v>yciG</v>
          </cell>
          <cell r="C3489" t="str">
            <v>orf, hypothetical protein (VIMSS)</v>
          </cell>
        </row>
        <row r="3490">
          <cell r="A3490" t="str">
            <v>b1774</v>
          </cell>
          <cell r="B3490" t="str">
            <v>ydjJ</v>
          </cell>
          <cell r="C3490" t="str">
            <v>predicted oxidoreductase, Zn-dependent and NAD(P)-binding (NCBI)</v>
          </cell>
        </row>
        <row r="3491">
          <cell r="A3491" t="str">
            <v>b2839</v>
          </cell>
          <cell r="B3491" t="str">
            <v>lysR</v>
          </cell>
          <cell r="C3491" t="str">
            <v>DNA-binding transcriptional dual regulator (NCBI)</v>
          </cell>
        </row>
        <row r="3492">
          <cell r="A3492" t="str">
            <v>b0258</v>
          </cell>
          <cell r="B3492" t="str">
            <v>ykfC</v>
          </cell>
          <cell r="C3492" t="str">
            <v>orf, hypothetical protein (VIMSS)</v>
          </cell>
        </row>
        <row r="3493">
          <cell r="A3493" t="str">
            <v>b2201</v>
          </cell>
          <cell r="B3493" t="str">
            <v>ccmA</v>
          </cell>
          <cell r="C3493" t="str">
            <v>ATP binding protein of heme exporter A (VIMSS)</v>
          </cell>
        </row>
        <row r="3494">
          <cell r="A3494" t="str">
            <v>b3696</v>
          </cell>
          <cell r="B3494" t="str">
            <v>yidX</v>
          </cell>
          <cell r="C3494" t="str">
            <v>predicted lipoproteinC (NCBI)</v>
          </cell>
        </row>
        <row r="3495">
          <cell r="A3495" t="str">
            <v>b0543</v>
          </cell>
          <cell r="B3495" t="str">
            <v>emrE</v>
          </cell>
          <cell r="C3495" t="str">
            <v>multidrug efflux protein (NCBI)</v>
          </cell>
        </row>
        <row r="3496">
          <cell r="A3496" t="str">
            <v>b0482</v>
          </cell>
          <cell r="B3496" t="str">
            <v>ybaP</v>
          </cell>
          <cell r="C3496" t="str">
            <v>hypothetical protein (NCBI)</v>
          </cell>
        </row>
        <row r="3497">
          <cell r="A3497" t="str">
            <v>b3328</v>
          </cell>
          <cell r="B3497" t="str">
            <v>gspG</v>
          </cell>
          <cell r="C3497" t="str">
            <v>pseudopilin, cryptic, general secretion pathway (NCBI)</v>
          </cell>
        </row>
        <row r="3498">
          <cell r="A3498" t="str">
            <v>b4308</v>
          </cell>
          <cell r="B3498" t="str">
            <v>yjhR</v>
          </cell>
          <cell r="C3498" t="str">
            <v>KpLE2 phage-like element; predicted frameshift suppressor (NCBI)</v>
          </cell>
        </row>
        <row r="3499">
          <cell r="A3499" t="str">
            <v>b0825</v>
          </cell>
          <cell r="B3499" t="str">
            <v>mipB</v>
          </cell>
          <cell r="C3499" t="str">
            <v>putative transaldolase (VIMSS)</v>
          </cell>
        </row>
        <row r="3500">
          <cell r="A3500" t="str">
            <v>b4565</v>
          </cell>
          <cell r="B3500" t="str">
            <v>sgcB</v>
          </cell>
          <cell r="C3500" t="str">
            <v>predicted enzyme IIB component of PTS (NCBI)</v>
          </cell>
        </row>
        <row r="3501">
          <cell r="A3501" t="str">
            <v>b1267</v>
          </cell>
          <cell r="B3501" t="str">
            <v>yciO</v>
          </cell>
          <cell r="C3501" t="str">
            <v>orf, hypothetical protein (VIMSS)</v>
          </cell>
        </row>
        <row r="3502">
          <cell r="A3502" t="str">
            <v>b0828</v>
          </cell>
          <cell r="B3502" t="str">
            <v>iaaA</v>
          </cell>
          <cell r="C3502" t="str">
            <v>L-asparaginase (NCBI)</v>
          </cell>
        </row>
        <row r="3503">
          <cell r="A3503" t="str">
            <v>b4023</v>
          </cell>
          <cell r="B3503" t="str">
            <v>yjbD</v>
          </cell>
          <cell r="C3503" t="str">
            <v>hypothetical protein (NCBI)</v>
          </cell>
        </row>
        <row r="3504">
          <cell r="A3504" t="str">
            <v>b2548</v>
          </cell>
          <cell r="B3504" t="str">
            <v>yphF</v>
          </cell>
          <cell r="C3504" t="str">
            <v>predicted sugar transporter subunit: periplasmic-binding component of ABC superfamily (NCBI)</v>
          </cell>
        </row>
        <row r="3505">
          <cell r="A3505" t="str">
            <v>b3612</v>
          </cell>
          <cell r="B3505" t="str">
            <v>gpmI</v>
          </cell>
          <cell r="C3505" t="str">
            <v>phosphoglyceromutase (NCBI)</v>
          </cell>
        </row>
        <row r="3506">
          <cell r="A3506" t="str">
            <v>b0955</v>
          </cell>
          <cell r="B3506" t="str">
            <v>ycbZ</v>
          </cell>
          <cell r="C3506" t="str">
            <v>predicted peptidase (NCBI)</v>
          </cell>
        </row>
        <row r="3507">
          <cell r="A3507" t="str">
            <v>b4050</v>
          </cell>
          <cell r="B3507" t="str">
            <v>yjbO</v>
          </cell>
          <cell r="C3507" t="str">
            <v>orf, hypothetical protein (VIMSS)</v>
          </cell>
        </row>
        <row r="3508">
          <cell r="A3508" t="str">
            <v>b3926</v>
          </cell>
          <cell r="B3508" t="str">
            <v>glpK</v>
          </cell>
          <cell r="C3508" t="str">
            <v>glycerol kinase (NCBI)</v>
          </cell>
        </row>
        <row r="3509">
          <cell r="A3509" t="str">
            <v>b2133</v>
          </cell>
          <cell r="B3509" t="str">
            <v>dld</v>
          </cell>
          <cell r="C3509" t="str">
            <v>D-lactate dehydrogenase, FAD-binding, NADH independent (NCBI)</v>
          </cell>
        </row>
        <row r="3510">
          <cell r="A3510" t="str">
            <v>b1863</v>
          </cell>
          <cell r="B3510" t="str">
            <v>ruvC</v>
          </cell>
          <cell r="C3510" t="str">
            <v>Holliday junction resolvase (NCBI)</v>
          </cell>
        </row>
        <row r="3511">
          <cell r="A3511" t="str">
            <v>b2681</v>
          </cell>
          <cell r="B3511" t="str">
            <v>ygaY</v>
          </cell>
          <cell r="C3511" t="str">
            <v>predicted transporter (pseudogene) (RefSeq)</v>
          </cell>
        </row>
        <row r="3512">
          <cell r="A3512" t="str">
            <v>b3992</v>
          </cell>
          <cell r="B3512" t="str">
            <v>thiF</v>
          </cell>
          <cell r="C3512" t="str">
            <v>thiamin biosynthesis, thiazole moiety (VIMSS)</v>
          </cell>
        </row>
        <row r="3513">
          <cell r="A3513" t="str">
            <v>b1078</v>
          </cell>
          <cell r="B3513" t="str">
            <v>flgG</v>
          </cell>
          <cell r="C3513" t="str">
            <v>flagellar component of cell-distal portion of basal-body rod (NCBI)</v>
          </cell>
        </row>
        <row r="3514">
          <cell r="A3514" t="str">
            <v>b1664</v>
          </cell>
          <cell r="B3514" t="str">
            <v>ydhQ</v>
          </cell>
          <cell r="C3514" t="str">
            <v>hypothetical protein (NCBI)</v>
          </cell>
        </row>
        <row r="3515">
          <cell r="A3515" t="str">
            <v>b3868</v>
          </cell>
          <cell r="B3515" t="str">
            <v>glnG</v>
          </cell>
          <cell r="C3515" t="str">
            <v>fused DNA-binding response regulator in two-component regulatory system with GlnL: response regulator/sigma54 interaction protein (NCBI)</v>
          </cell>
        </row>
        <row r="3516">
          <cell r="A3516" t="str">
            <v>b3659</v>
          </cell>
          <cell r="B3516" t="str">
            <v>setC</v>
          </cell>
          <cell r="C3516" t="str">
            <v>predicted sugar efflux system (NCBI)</v>
          </cell>
        </row>
        <row r="3517">
          <cell r="A3517" t="str">
            <v>b3145</v>
          </cell>
          <cell r="B3517" t="str">
            <v>yraK</v>
          </cell>
          <cell r="C3517" t="str">
            <v>predicted fimbrial-like adhesin protein (NCBI)</v>
          </cell>
        </row>
        <row r="3518">
          <cell r="A3518" t="str">
            <v>b0449</v>
          </cell>
          <cell r="B3518" t="str">
            <v>mdlB</v>
          </cell>
          <cell r="C3518" t="str">
            <v>fused predicted multidrug transporter subunits of ABC superfamily: ATP-binding components (NCBI)</v>
          </cell>
        </row>
        <row r="3519">
          <cell r="A3519" t="str">
            <v>b1222</v>
          </cell>
          <cell r="B3519" t="str">
            <v>narX</v>
          </cell>
          <cell r="C3519" t="str">
            <v>sensory histidine kinase in two-component regulatory system with NarL (NCBI)</v>
          </cell>
        </row>
        <row r="3520">
          <cell r="A3520" t="str">
            <v>b2601</v>
          </cell>
          <cell r="B3520" t="str">
            <v>aroF</v>
          </cell>
          <cell r="C3520" t="str">
            <v>3-deoxy-D-arabino-heptulosonate-7-phosphate synthase, tyrosine-repressible (NCBI)</v>
          </cell>
        </row>
        <row r="3521">
          <cell r="A3521" t="str">
            <v>b1644</v>
          </cell>
          <cell r="B3521" t="str">
            <v>b1644</v>
          </cell>
          <cell r="C3521" t="str">
            <v>putative membrane protein (VIMSS)</v>
          </cell>
        </row>
        <row r="3522">
          <cell r="A3522" t="str">
            <v>b1205</v>
          </cell>
          <cell r="B3522" t="str">
            <v>ychH</v>
          </cell>
          <cell r="C3522" t="str">
            <v>predicted inner membrane protein (NCBI)</v>
          </cell>
        </row>
        <row r="3523">
          <cell r="A3523" t="str">
            <v>b1695</v>
          </cell>
          <cell r="B3523" t="str">
            <v>b1695</v>
          </cell>
          <cell r="C3523" t="str">
            <v>putative oxidoreductase (VIMSS)</v>
          </cell>
        </row>
        <row r="3524">
          <cell r="A3524" t="str">
            <v>b0968</v>
          </cell>
          <cell r="B3524" t="str">
            <v>yccX</v>
          </cell>
          <cell r="C3524" t="str">
            <v>predicted acylphosphatase (NCBI)</v>
          </cell>
        </row>
        <row r="3525">
          <cell r="A3525" t="str">
            <v>b0268</v>
          </cell>
          <cell r="B3525" t="str">
            <v>yagE</v>
          </cell>
          <cell r="C3525" t="str">
            <v>2-keto-3-deoxy gluconate (KDG) aldolase; CP4-6 prophage (NCBI)</v>
          </cell>
        </row>
        <row r="3526">
          <cell r="A3526" t="str">
            <v>b1879</v>
          </cell>
          <cell r="B3526" t="str">
            <v>flhA</v>
          </cell>
          <cell r="C3526" t="str">
            <v>flagellar biosynthesis protein A (NCBI)</v>
          </cell>
        </row>
        <row r="3527">
          <cell r="A3527" t="str">
            <v>b0244</v>
          </cell>
          <cell r="B3527" t="str">
            <v>thrW</v>
          </cell>
          <cell r="C3527" t="str">
            <v>tRNA-Thr (NCBI)</v>
          </cell>
        </row>
        <row r="3528">
          <cell r="A3528" t="str">
            <v>b2700</v>
          </cell>
          <cell r="B3528" t="str">
            <v>ygaD</v>
          </cell>
          <cell r="C3528" t="str">
            <v>competence damage-inducible protein A (NCBI)</v>
          </cell>
        </row>
        <row r="3529">
          <cell r="A3529" t="str">
            <v>b2015</v>
          </cell>
          <cell r="B3529" t="str">
            <v>yeeY</v>
          </cell>
          <cell r="C3529" t="str">
            <v>putative transcriptional regulator LYSR-type (VIMSS)</v>
          </cell>
        </row>
        <row r="3530">
          <cell r="A3530" t="str">
            <v>b0075</v>
          </cell>
          <cell r="B3530" t="str">
            <v>leuL</v>
          </cell>
          <cell r="C3530" t="str">
            <v>leu operon leader peptide (NCBI)</v>
          </cell>
        </row>
        <row r="3531">
          <cell r="A3531" t="str">
            <v>b0317</v>
          </cell>
          <cell r="B3531" t="str">
            <v>yahC</v>
          </cell>
          <cell r="C3531" t="str">
            <v>predicted inner membrane protein (NCBI)</v>
          </cell>
        </row>
        <row r="3532">
          <cell r="A3532" t="str">
            <v>b1172</v>
          </cell>
          <cell r="B3532" t="str">
            <v>ymgG</v>
          </cell>
          <cell r="C3532" t="str">
            <v>conserved protein, UPF0757 family (RefSeq)</v>
          </cell>
        </row>
        <row r="3533">
          <cell r="A3533" t="str">
            <v>b2785</v>
          </cell>
          <cell r="B3533" t="str">
            <v>rumA</v>
          </cell>
          <cell r="C3533" t="str">
            <v>23S rRNA (uracil-5-)-methyltransferase (NCBI)</v>
          </cell>
        </row>
        <row r="3534">
          <cell r="A3534" t="str">
            <v>b0323</v>
          </cell>
          <cell r="B3534" t="str">
            <v>yahI</v>
          </cell>
          <cell r="C3534" t="str">
            <v>predicted carbamate kinase-like protein (NCBI)</v>
          </cell>
        </row>
        <row r="3535">
          <cell r="A3535" t="str">
            <v>b3216</v>
          </cell>
          <cell r="B3535" t="str">
            <v>yhcD</v>
          </cell>
          <cell r="C3535" t="str">
            <v>predicted outer membrane protein (NCBI)</v>
          </cell>
        </row>
        <row r="3536">
          <cell r="A3536" t="str">
            <v>b0368</v>
          </cell>
          <cell r="B3536" t="str">
            <v>tauD</v>
          </cell>
          <cell r="C3536" t="str">
            <v>taurine dioxygenase (NCBI)</v>
          </cell>
        </row>
        <row r="3537">
          <cell r="A3537" t="str">
            <v>b0774</v>
          </cell>
          <cell r="B3537" t="str">
            <v>bioA</v>
          </cell>
          <cell r="C3537" t="str">
            <v>adenosylmethionine--8-amino-7-oxononanoate transaminase (NCBI)</v>
          </cell>
        </row>
        <row r="3538">
          <cell r="A3538" t="str">
            <v>b0324</v>
          </cell>
          <cell r="B3538" t="str">
            <v>yahJ</v>
          </cell>
          <cell r="C3538" t="str">
            <v>deaminase (NCBI)</v>
          </cell>
        </row>
        <row r="3539">
          <cell r="A3539" t="str">
            <v>b3280</v>
          </cell>
          <cell r="B3539" t="str">
            <v>yrdB</v>
          </cell>
          <cell r="C3539" t="str">
            <v>hypothetical protein (NCBI)</v>
          </cell>
        </row>
        <row r="3540">
          <cell r="A3540" t="str">
            <v>b2354</v>
          </cell>
          <cell r="B3540" t="str">
            <v>yfdK</v>
          </cell>
          <cell r="C3540" t="str">
            <v>CPS-53 (KpLE1) prophage; conserved protein (NCBI)</v>
          </cell>
        </row>
        <row r="3541">
          <cell r="A3541" t="str">
            <v>b3193</v>
          </cell>
          <cell r="B3541" t="str">
            <v>yrbD</v>
          </cell>
          <cell r="C3541" t="str">
            <v>predicted ABC-type organic solvent transporter (NCBI)</v>
          </cell>
        </row>
        <row r="3542">
          <cell r="A3542" t="str">
            <v>b0407</v>
          </cell>
          <cell r="B3542" t="str">
            <v>yajC</v>
          </cell>
          <cell r="C3542" t="str">
            <v>preprotein translocase subunit YajC (NCBI)</v>
          </cell>
        </row>
        <row r="3543">
          <cell r="A3543" t="str">
            <v>b4523</v>
          </cell>
          <cell r="B3543" t="str">
            <v>yciX</v>
          </cell>
          <cell r="C3543" t="str">
            <v>hypothetical protein (RefSeq)</v>
          </cell>
        </row>
        <row r="3544">
          <cell r="A3544" t="str">
            <v>b2552</v>
          </cell>
          <cell r="B3544" t="str">
            <v>hmp</v>
          </cell>
          <cell r="C3544" t="str">
            <v>fused nitric oxide dioxygenase/dihydropteridine reductase 2 (NCBI)</v>
          </cell>
        </row>
        <row r="3545">
          <cell r="A3545" t="str">
            <v>b3562</v>
          </cell>
          <cell r="B3545" t="str">
            <v>yiaA</v>
          </cell>
          <cell r="C3545" t="str">
            <v>orf, hypothetical protein (VIMSS)</v>
          </cell>
        </row>
        <row r="3546">
          <cell r="A3546" t="str">
            <v>b2768</v>
          </cell>
          <cell r="B3546" t="str">
            <v>ygcP</v>
          </cell>
          <cell r="C3546" t="str">
            <v>predicted anti-terminator regulatory protein (NCBI)</v>
          </cell>
        </row>
        <row r="3547">
          <cell r="A3547" t="str">
            <v>b1618</v>
          </cell>
          <cell r="B3547" t="str">
            <v>uidR</v>
          </cell>
          <cell r="C3547" t="str">
            <v>DNA-binding transcriptional repressor (NCBI)</v>
          </cell>
        </row>
        <row r="3548">
          <cell r="A3548" t="str">
            <v>b1902</v>
          </cell>
          <cell r="B3548" t="str">
            <v>yecI</v>
          </cell>
          <cell r="C3548" t="str">
            <v>predicted ferritin-like protein (NCBI)</v>
          </cell>
        </row>
        <row r="3549">
          <cell r="A3549" t="str">
            <v>b3169</v>
          </cell>
          <cell r="B3549" t="str">
            <v>nusA</v>
          </cell>
          <cell r="C3549" t="str">
            <v>transcription elongation factor NusA (NCBI)</v>
          </cell>
        </row>
        <row r="3550">
          <cell r="A3550" t="str">
            <v>b0028</v>
          </cell>
          <cell r="B3550" t="str">
            <v>fkpB</v>
          </cell>
          <cell r="C3550" t="str">
            <v>FKBP-type peptidyl-prolyl cis-trans isomerase (rotamase) (NCBI)</v>
          </cell>
        </row>
        <row r="3551">
          <cell r="A3551" t="str">
            <v>b3832</v>
          </cell>
          <cell r="B3551" t="str">
            <v>rmuC</v>
          </cell>
          <cell r="C3551" t="str">
            <v>predicted recombination limiting protein (NCBI)</v>
          </cell>
        </row>
        <row r="3552">
          <cell r="A3552" t="str">
            <v>b4036</v>
          </cell>
          <cell r="B3552" t="str">
            <v>lamB</v>
          </cell>
          <cell r="C3552" t="str">
            <v>maltoporin precursor (NCBI)</v>
          </cell>
        </row>
        <row r="3553">
          <cell r="A3553" t="str">
            <v>b2307</v>
          </cell>
          <cell r="B3553" t="str">
            <v>hisM</v>
          </cell>
          <cell r="C3553" t="str">
            <v>histidine/lysine/arginine/ornithine transporter subunit (NCBI)</v>
          </cell>
        </row>
        <row r="3554">
          <cell r="A3554" t="str">
            <v>b3990</v>
          </cell>
          <cell r="B3554" t="str">
            <v>thiH</v>
          </cell>
          <cell r="C3554" t="str">
            <v>thiamine biosynthesis protein ThiH (NCBI)</v>
          </cell>
        </row>
        <row r="3555">
          <cell r="A3555" t="str">
            <v>b1158</v>
          </cell>
          <cell r="B3555" t="str">
            <v>pin</v>
          </cell>
          <cell r="C3555" t="str">
            <v>e14 prophage; site-specific DNA recombinase (NCBI)</v>
          </cell>
        </row>
        <row r="3556">
          <cell r="A3556" t="str">
            <v>b2789</v>
          </cell>
          <cell r="B3556" t="str">
            <v>gudP</v>
          </cell>
          <cell r="C3556" t="str">
            <v>predicted D-glucarate transporter (NCBI)</v>
          </cell>
        </row>
        <row r="3557">
          <cell r="A3557" t="str">
            <v>b3144</v>
          </cell>
          <cell r="B3557" t="str">
            <v>yraJ</v>
          </cell>
          <cell r="C3557" t="str">
            <v>predicted outer membrane protein (NCBI)</v>
          </cell>
        </row>
        <row r="3558">
          <cell r="A3558" t="str">
            <v>b3493</v>
          </cell>
          <cell r="B3558" t="str">
            <v>pitA</v>
          </cell>
          <cell r="C3558" t="str">
            <v>phosphate transporter, low-affinity (NCBI)</v>
          </cell>
        </row>
        <row r="3559">
          <cell r="A3559" t="str">
            <v>b0375</v>
          </cell>
          <cell r="B3559" t="str">
            <v>yaiV</v>
          </cell>
          <cell r="C3559" t="str">
            <v>predicted DNA-binding transcriptional regulator (RefSeq)</v>
          </cell>
        </row>
        <row r="3560">
          <cell r="A3560" t="str">
            <v>b2937</v>
          </cell>
          <cell r="B3560" t="str">
            <v>speB</v>
          </cell>
          <cell r="C3560" t="str">
            <v>agmatinase (NCBI)</v>
          </cell>
        </row>
        <row r="3561">
          <cell r="A3561" t="str">
            <v>b2047</v>
          </cell>
          <cell r="B3561" t="str">
            <v>wcaJ</v>
          </cell>
          <cell r="C3561" t="str">
            <v>predicted UDP-glucose lipid carrier transferase (NCBI)</v>
          </cell>
        </row>
        <row r="3562">
          <cell r="A3562" t="str">
            <v>b0189</v>
          </cell>
          <cell r="B3562" t="str">
            <v>yaeO</v>
          </cell>
          <cell r="C3562" t="str">
            <v>orf, hypothetical protein (VIMSS)</v>
          </cell>
        </row>
        <row r="3563">
          <cell r="A3563" t="str">
            <v>b2813</v>
          </cell>
          <cell r="B3563" t="str">
            <v>mltA</v>
          </cell>
          <cell r="C3563" t="str">
            <v>membrane-bound lytic murein transglycosylase A (NCBI)</v>
          </cell>
        </row>
        <row r="3564">
          <cell r="A3564" t="str">
            <v>b1805</v>
          </cell>
          <cell r="B3564" t="str">
            <v>fadD</v>
          </cell>
          <cell r="C3564" t="str">
            <v>acyl-CoA synthase (NCBI)</v>
          </cell>
        </row>
        <row r="3565">
          <cell r="A3565" t="str">
            <v>b3831</v>
          </cell>
          <cell r="B3565" t="str">
            <v>udp</v>
          </cell>
          <cell r="C3565" t="str">
            <v>uridine phosphorylase (NCBI)</v>
          </cell>
        </row>
        <row r="3566">
          <cell r="A3566" t="str">
            <v>b3166</v>
          </cell>
          <cell r="B3566" t="str">
            <v>truB</v>
          </cell>
          <cell r="C3566" t="str">
            <v>tRNA pseudouridine synthase B (NCBI)</v>
          </cell>
        </row>
        <row r="3567">
          <cell r="A3567" t="str">
            <v>b0037</v>
          </cell>
          <cell r="B3567" t="str">
            <v>caiC</v>
          </cell>
          <cell r="C3567" t="str">
            <v>predicted crotonobetaine CoA ligase:carnitine CoA ligase (RefSeq)</v>
          </cell>
        </row>
        <row r="3568">
          <cell r="A3568" t="str">
            <v>b0040</v>
          </cell>
          <cell r="B3568" t="str">
            <v>caiT</v>
          </cell>
          <cell r="C3568" t="str">
            <v>L-carnitine/gamma-butyrobetaine antiporter (NCBI)</v>
          </cell>
        </row>
        <row r="3569">
          <cell r="A3569" t="str">
            <v>b4092</v>
          </cell>
          <cell r="B3569" t="str">
            <v>phnP</v>
          </cell>
          <cell r="C3569" t="str">
            <v>carbon-phosphorus lyase complex accessory protein (NCBI)</v>
          </cell>
        </row>
        <row r="3570">
          <cell r="A3570" t="str">
            <v>b0613</v>
          </cell>
          <cell r="B3570" t="str">
            <v>citG</v>
          </cell>
          <cell r="C3570" t="str">
            <v>triphosphoribosyl-dephospho-CoA transferase (NCBI)</v>
          </cell>
        </row>
        <row r="3571">
          <cell r="A3571" t="str">
            <v>b0951</v>
          </cell>
          <cell r="B3571" t="str">
            <v>pqiB</v>
          </cell>
          <cell r="C3571" t="str">
            <v>paraquat-inducible protein B (NCBI)</v>
          </cell>
        </row>
        <row r="3572">
          <cell r="A3572" t="str">
            <v>b1184</v>
          </cell>
          <cell r="B3572" t="str">
            <v>umuC</v>
          </cell>
          <cell r="C3572" t="str">
            <v>DNA polymerase V subunit UmuC (NCBI)</v>
          </cell>
        </row>
        <row r="3573">
          <cell r="A3573" t="str">
            <v>b0138</v>
          </cell>
          <cell r="B3573" t="str">
            <v>yadM</v>
          </cell>
          <cell r="C3573" t="str">
            <v>putative fimbrial-like protein (VIMSS)</v>
          </cell>
        </row>
        <row r="3574">
          <cell r="A3574" t="str">
            <v>b3086</v>
          </cell>
          <cell r="B3574" t="str">
            <v>ygjQ</v>
          </cell>
          <cell r="C3574" t="str">
            <v>predicted thioredoxin-like (NCBI)</v>
          </cell>
        </row>
        <row r="3575">
          <cell r="A3575" t="str">
            <v>b3369</v>
          </cell>
          <cell r="B3575" t="str">
            <v>yhfL</v>
          </cell>
          <cell r="C3575" t="str">
            <v>conserved secreted peptide (NCBI)</v>
          </cell>
        </row>
        <row r="3576">
          <cell r="A3576" t="str">
            <v>b1921</v>
          </cell>
          <cell r="B3576" t="str">
            <v>fliZ</v>
          </cell>
          <cell r="C3576" t="str">
            <v>orf, hypothetical protein (VIMSS)</v>
          </cell>
        </row>
        <row r="3577">
          <cell r="A3577" t="str">
            <v>b2722</v>
          </cell>
          <cell r="B3577" t="str">
            <v>hycD</v>
          </cell>
          <cell r="C3577" t="str">
            <v>hydrogenase 3, membrane subunit (NCBI)</v>
          </cell>
        </row>
        <row r="3578">
          <cell r="A3578" t="str">
            <v>b3951</v>
          </cell>
          <cell r="B3578" t="str">
            <v>pflD</v>
          </cell>
          <cell r="C3578" t="str">
            <v>predicted formate acetyltransferase 2 (pyruvate formate lyase II) (NCBI)</v>
          </cell>
        </row>
        <row r="3579">
          <cell r="A3579" t="str">
            <v>b2068</v>
          </cell>
          <cell r="B3579" t="str">
            <v>alkA</v>
          </cell>
          <cell r="C3579" t="str">
            <v>3-methyl-adenine DNA glycosylase II (NCBI)</v>
          </cell>
        </row>
        <row r="3580">
          <cell r="A3580" t="str">
            <v>b1221</v>
          </cell>
          <cell r="B3580" t="str">
            <v>narL</v>
          </cell>
          <cell r="C3580" t="str">
            <v>DNA-binding response regulator in two-component regulatory system with NarX (or NarQ) (NCBI)</v>
          </cell>
        </row>
        <row r="3581">
          <cell r="A3581" t="str">
            <v>b1199</v>
          </cell>
          <cell r="B3581" t="str">
            <v>dhaL</v>
          </cell>
          <cell r="C3581" t="str">
            <v>dihydroxyacetone kinase, C-terminal domain (NCBI)</v>
          </cell>
        </row>
        <row r="3582">
          <cell r="A3582" t="str">
            <v>b4476</v>
          </cell>
          <cell r="B3582" t="str">
            <v>gntU</v>
          </cell>
          <cell r="C3582" t="str">
            <v>gluconate transporter, low affinity GNT 1 system (NCBI)</v>
          </cell>
        </row>
        <row r="3583">
          <cell r="A3583" t="str">
            <v>b2289</v>
          </cell>
          <cell r="B3583" t="str">
            <v>lrhA</v>
          </cell>
          <cell r="C3583" t="str">
            <v>DNA-binding transcriptional repressor of flagellar, motility and chemotaxis genes (NCBI)</v>
          </cell>
        </row>
        <row r="3584">
          <cell r="A3584" t="str">
            <v>b2979</v>
          </cell>
          <cell r="B3584" t="str">
            <v>glcD</v>
          </cell>
          <cell r="C3584" t="str">
            <v>glycolate oxidase subunit, FAD-linked (NCBI)</v>
          </cell>
        </row>
        <row r="3585">
          <cell r="A3585" t="str">
            <v>b1406</v>
          </cell>
          <cell r="B3585" t="str">
            <v>ydbC</v>
          </cell>
          <cell r="C3585" t="str">
            <v>predicted oxidoreductase, NAD(P)-binding (NCBI)</v>
          </cell>
        </row>
        <row r="3586">
          <cell r="A3586" t="str">
            <v>b1290</v>
          </cell>
          <cell r="B3586" t="str">
            <v>sapF</v>
          </cell>
          <cell r="C3586" t="str">
            <v>predicted antimicrobial peptide transporter subunit (NCBI)</v>
          </cell>
        </row>
        <row r="3587">
          <cell r="A3587" t="str">
            <v>b1763</v>
          </cell>
          <cell r="B3587" t="str">
            <v>topB</v>
          </cell>
          <cell r="C3587" t="str">
            <v>DNA topoisomerase III (NCBI)</v>
          </cell>
        </row>
        <row r="3588">
          <cell r="A3588" t="str">
            <v>b3573</v>
          </cell>
          <cell r="B3588" t="str">
            <v>yiaI</v>
          </cell>
          <cell r="C3588" t="str">
            <v>predicted hydrogenase, 4Fe-4S ferredoxin-type component (NCBI)</v>
          </cell>
        </row>
        <row r="3589">
          <cell r="A3589" t="str">
            <v>b0601</v>
          </cell>
          <cell r="B3589" t="str">
            <v>ybdM</v>
          </cell>
          <cell r="C3589" t="str">
            <v>hypothetical protein (NCBI)</v>
          </cell>
        </row>
        <row r="3590">
          <cell r="A3590" t="str">
            <v>b3477</v>
          </cell>
          <cell r="B3590" t="str">
            <v>nikB</v>
          </cell>
          <cell r="C3590" t="str">
            <v>nickel transporter subunit (NCBI)</v>
          </cell>
        </row>
        <row r="3591">
          <cell r="A3591" t="str">
            <v>b4297</v>
          </cell>
          <cell r="B3591" t="str">
            <v>yjhG</v>
          </cell>
          <cell r="C3591" t="str">
            <v>KpLE2 phage-like element; predicted dehydratase (NCBI)</v>
          </cell>
        </row>
        <row r="3592">
          <cell r="A3592" t="str">
            <v>b2264</v>
          </cell>
          <cell r="B3592" t="str">
            <v>menD</v>
          </cell>
          <cell r="C3592" t="str">
            <v>2-succinyl-6-hydroxy-2, 4-cyclohexadiene-1-carboxylate synthase (NCBI)</v>
          </cell>
        </row>
        <row r="3593">
          <cell r="A3593" t="str">
            <v>b2921</v>
          </cell>
          <cell r="B3593" t="str">
            <v>ygfI</v>
          </cell>
          <cell r="C3593" t="str">
            <v>putative transcriptional regulator LYSR-type (VIMSS)</v>
          </cell>
        </row>
        <row r="3594">
          <cell r="A3594" t="str">
            <v>b2467</v>
          </cell>
          <cell r="B3594" t="str">
            <v>yffH</v>
          </cell>
          <cell r="C3594" t="str">
            <v>predicted NUDIX hydrolase (NCBI)</v>
          </cell>
        </row>
        <row r="3595">
          <cell r="A3595" t="str">
            <v>b1796</v>
          </cell>
          <cell r="B3595" t="str">
            <v>yoaG</v>
          </cell>
          <cell r="C3595" t="str">
            <v>hypothetical protein (NCBI)</v>
          </cell>
        </row>
        <row r="3596">
          <cell r="A3596" t="str">
            <v>b1602</v>
          </cell>
          <cell r="B3596" t="str">
            <v>pntB</v>
          </cell>
          <cell r="C3596" t="str">
            <v>pyridine nucleotide transhydrogenase (NCBI)</v>
          </cell>
        </row>
        <row r="3597">
          <cell r="A3597" t="str">
            <v>b4675</v>
          </cell>
          <cell r="B3597" t="str">
            <v>yoaJ</v>
          </cell>
          <cell r="C3597" t="str">
            <v>expressed protein (RefSeq)</v>
          </cell>
        </row>
        <row r="3598">
          <cell r="A3598" t="str">
            <v>b3048</v>
          </cell>
          <cell r="B3598" t="str">
            <v>yqiI</v>
          </cell>
          <cell r="C3598" t="str">
            <v>hypothetical protein (NCBI)</v>
          </cell>
        </row>
        <row r="3599">
          <cell r="A3599" t="str">
            <v>b4081</v>
          </cell>
          <cell r="B3599" t="str">
            <v>yjcQ</v>
          </cell>
          <cell r="C3599" t="str">
            <v>putative enzyme (VIMSS)</v>
          </cell>
        </row>
        <row r="3600">
          <cell r="A3600" t="str">
            <v>b0136</v>
          </cell>
          <cell r="B3600" t="str">
            <v>yadK</v>
          </cell>
          <cell r="C3600" t="str">
            <v>predicted fimbrial-like adhesin protein (NCBI)</v>
          </cell>
        </row>
        <row r="3601">
          <cell r="A3601" t="str">
            <v>b0598</v>
          </cell>
          <cell r="B3601" t="str">
            <v>cstA</v>
          </cell>
          <cell r="C3601" t="str">
            <v>carbon starvation protein (NCBI)</v>
          </cell>
        </row>
        <row r="3602">
          <cell r="A3602" t="str">
            <v>b4395</v>
          </cell>
          <cell r="B3602" t="str">
            <v>ytjC</v>
          </cell>
          <cell r="C3602" t="str">
            <v>phosphoglycerate mutase (NCBI)</v>
          </cell>
        </row>
        <row r="3603">
          <cell r="A3603" t="str">
            <v>b1821</v>
          </cell>
          <cell r="B3603" t="str">
            <v>b1821</v>
          </cell>
          <cell r="C3603" t="str">
            <v>orf, hypothetical protein (VIMSS)</v>
          </cell>
        </row>
        <row r="3604">
          <cell r="A3604" t="str">
            <v>b1917</v>
          </cell>
          <cell r="B3604" t="str">
            <v>yecC</v>
          </cell>
          <cell r="C3604" t="str">
            <v>predicted transporter subunit: ATP-binding component of ABC superfamily (NCBI)</v>
          </cell>
        </row>
        <row r="3605">
          <cell r="A3605" t="str">
            <v>b1000</v>
          </cell>
          <cell r="B3605" t="str">
            <v>cbpA</v>
          </cell>
          <cell r="C3605" t="str">
            <v>curved DNA-binding protein, DnaJ homologue that functions as a co-chaperone of DnaK (NCBI)</v>
          </cell>
        </row>
        <row r="3606">
          <cell r="A3606" t="str">
            <v>b3946</v>
          </cell>
          <cell r="B3606" t="str">
            <v>fsaB</v>
          </cell>
          <cell r="C3606" t="str">
            <v>fructose-6-phosphate aldolase 2 (NCBI)</v>
          </cell>
        </row>
        <row r="3607">
          <cell r="A3607" t="str">
            <v>b2077</v>
          </cell>
          <cell r="B3607" t="str">
            <v>mdtD</v>
          </cell>
          <cell r="C3607" t="str">
            <v>multidrug efflux system protein (NCBI)</v>
          </cell>
        </row>
        <row r="3608">
          <cell r="A3608" t="str">
            <v>b2483</v>
          </cell>
          <cell r="B3608" t="str">
            <v>hyfC</v>
          </cell>
          <cell r="C3608" t="str">
            <v>hydrogenase 4 membrane subunit (VIMSS)</v>
          </cell>
        </row>
        <row r="3609">
          <cell r="A3609" t="str">
            <v>b4504</v>
          </cell>
          <cell r="B3609" t="str">
            <v>ykfH</v>
          </cell>
          <cell r="C3609" t="str">
            <v>hypothetical protein (NCBI)</v>
          </cell>
        </row>
        <row r="3610">
          <cell r="A3610" t="str">
            <v>b2406</v>
          </cell>
          <cell r="B3610" t="str">
            <v>xapB</v>
          </cell>
          <cell r="C3610" t="str">
            <v>xanthosine transporter (NCBI)</v>
          </cell>
        </row>
        <row r="3611">
          <cell r="A3611" t="str">
            <v>b2847</v>
          </cell>
          <cell r="B3611" t="str">
            <v>yqeI</v>
          </cell>
          <cell r="C3611" t="str">
            <v>predicted transcriptional regulator (NCBI)</v>
          </cell>
        </row>
        <row r="3612">
          <cell r="A3612" t="str">
            <v>b1456</v>
          </cell>
          <cell r="B3612" t="str">
            <v>rhsE</v>
          </cell>
          <cell r="C3612" t="str">
            <v>rhsE element core protein RshE (RefSeq)</v>
          </cell>
        </row>
        <row r="3613">
          <cell r="A3613" t="str">
            <v>b1247</v>
          </cell>
          <cell r="B3613" t="str">
            <v>oppF</v>
          </cell>
          <cell r="C3613" t="str">
            <v>oligopeptide transporter subunit (NCBI)</v>
          </cell>
        </row>
        <row r="3614">
          <cell r="A3614" t="str">
            <v>b2091</v>
          </cell>
          <cell r="B3614" t="str">
            <v>gatD</v>
          </cell>
          <cell r="C3614" t="str">
            <v>galactitol-1-phosphate dehydrogenase, Zn-dependent and NAD(P)-binding (NCBI)</v>
          </cell>
        </row>
        <row r="3615">
          <cell r="A3615" t="str">
            <v>b1819</v>
          </cell>
          <cell r="B3615" t="str">
            <v>manZ</v>
          </cell>
          <cell r="C3615" t="str">
            <v>mannose-specific enzyme IID component of PTS (NCBI)</v>
          </cell>
        </row>
        <row r="3616">
          <cell r="A3616" t="str">
            <v>b2083</v>
          </cell>
          <cell r="B3616" t="str">
            <v>yegZ</v>
          </cell>
          <cell r="C3616" t="str">
            <v>orf, hypothetical protein (VIMSS)</v>
          </cell>
        </row>
        <row r="3617">
          <cell r="A3617" t="str">
            <v>b4568</v>
          </cell>
          <cell r="B3617" t="str">
            <v>ytjA</v>
          </cell>
          <cell r="C3617" t="str">
            <v>predicted protein (RefSeq)</v>
          </cell>
        </row>
        <row r="3618">
          <cell r="A3618" t="str">
            <v>b3817</v>
          </cell>
          <cell r="B3618" t="str">
            <v>yigF</v>
          </cell>
          <cell r="C3618" t="str">
            <v>conserved inner membrane protein (NCBI)</v>
          </cell>
        </row>
        <row r="3619">
          <cell r="A3619" t="str">
            <v>b4438</v>
          </cell>
          <cell r="B3619" t="str">
            <v>cyaR</v>
          </cell>
          <cell r="C3619" t="str">
            <v>sRNA effector of ompX mRNA instability, cAMP-induced; hfq-dependent (RefSeq)</v>
          </cell>
        </row>
        <row r="3620">
          <cell r="A3620" t="str">
            <v>b4585</v>
          </cell>
          <cell r="B3620" t="str">
            <v>sroB</v>
          </cell>
          <cell r="C3620" t="str">
            <v>Novel sRNA, function unknown (RefSeq)</v>
          </cell>
        </row>
        <row r="3621">
          <cell r="A3621" t="str">
            <v>b3602</v>
          </cell>
          <cell r="B3621" t="str">
            <v>yibL</v>
          </cell>
          <cell r="C3621" t="str">
            <v>hypothetical protein (NCBI)</v>
          </cell>
        </row>
        <row r="3622">
          <cell r="A3622" t="str">
            <v>b0411</v>
          </cell>
          <cell r="B3622" t="str">
            <v>tsx</v>
          </cell>
          <cell r="C3622" t="str">
            <v>nucleoside channel, receptor of phage T6 and colicin K (NCBI)</v>
          </cell>
        </row>
        <row r="3623">
          <cell r="A3623" t="str">
            <v>b1616</v>
          </cell>
          <cell r="B3623" t="str">
            <v>uidB</v>
          </cell>
          <cell r="C3623" t="str">
            <v>glucuronide transporter (NCBI)</v>
          </cell>
        </row>
        <row r="3624">
          <cell r="A3624" t="str">
            <v>b3002</v>
          </cell>
          <cell r="B3624" t="str">
            <v>yqhA</v>
          </cell>
          <cell r="C3624" t="str">
            <v>hypothetical protein (NCBI)</v>
          </cell>
        </row>
        <row r="3625">
          <cell r="A3625" t="str">
            <v>b1386</v>
          </cell>
          <cell r="B3625" t="str">
            <v>tynA</v>
          </cell>
          <cell r="C3625" t="str">
            <v>tyramine oxidase, copper-requiring (NCBI)</v>
          </cell>
        </row>
        <row r="3626">
          <cell r="A3626" t="str">
            <v>b2987</v>
          </cell>
          <cell r="B3626" t="str">
            <v>pitB</v>
          </cell>
          <cell r="C3626" t="str">
            <v>phosphate transporter (NCBI)</v>
          </cell>
        </row>
        <row r="3627">
          <cell r="A3627" t="str">
            <v>b2671</v>
          </cell>
          <cell r="B3627" t="str">
            <v>ygaC</v>
          </cell>
          <cell r="C3627" t="str">
            <v>hypothetical protein (NCBI)</v>
          </cell>
        </row>
        <row r="3628">
          <cell r="A3628" t="str">
            <v>b0728</v>
          </cell>
          <cell r="B3628" t="str">
            <v>sucC</v>
          </cell>
          <cell r="C3628" t="str">
            <v>succinyl-CoA synthetase subunit beta (NCBI)</v>
          </cell>
        </row>
        <row r="3629">
          <cell r="A3629" t="str">
            <v>b3467</v>
          </cell>
          <cell r="B3629" t="str">
            <v>yhhM</v>
          </cell>
          <cell r="C3629" t="str">
            <v>hypothetical protein (NCBI)</v>
          </cell>
        </row>
        <row r="3630">
          <cell r="A3630" t="str">
            <v>b2751</v>
          </cell>
          <cell r="B3630" t="str">
            <v>cysN</v>
          </cell>
          <cell r="C3630" t="str">
            <v>sulfate adenylyltransferase subunit 1 (NCBI)</v>
          </cell>
        </row>
        <row r="3631">
          <cell r="A3631" t="str">
            <v>b1577</v>
          </cell>
          <cell r="B3631" t="str">
            <v>ydfE</v>
          </cell>
          <cell r="C3631" t="str">
            <v>Qin prophage; predicted protein (RefSeq)</v>
          </cell>
        </row>
        <row r="3632">
          <cell r="A3632" t="str">
            <v>b2010</v>
          </cell>
          <cell r="B3632" t="str">
            <v>dacD</v>
          </cell>
          <cell r="C3632" t="str">
            <v>penicillin binding protein 6b (VIMSS)</v>
          </cell>
        </row>
        <row r="3633">
          <cell r="A3633" t="str">
            <v>b2493</v>
          </cell>
          <cell r="B3633" t="str">
            <v>yfgO</v>
          </cell>
          <cell r="C3633" t="str">
            <v>predicted inner membrane protein (NCBI)</v>
          </cell>
        </row>
        <row r="3634">
          <cell r="A3634" t="str">
            <v>b2993</v>
          </cell>
          <cell r="B3634" t="str">
            <v>hybD</v>
          </cell>
          <cell r="C3634" t="str">
            <v>predicted maturation element for hydrogenase 2 (NCBI)</v>
          </cell>
        </row>
        <row r="3635">
          <cell r="A3635" t="str">
            <v>b2676</v>
          </cell>
          <cell r="B3635" t="str">
            <v>nrdF</v>
          </cell>
          <cell r="C3635" t="str">
            <v>ribonucleotide-diphosphate reductase beta subunit (NCBI)</v>
          </cell>
        </row>
        <row r="3636">
          <cell r="A3636" t="str">
            <v>b1198</v>
          </cell>
          <cell r="B3636" t="str">
            <v>dhaM</v>
          </cell>
          <cell r="C3636" t="str">
            <v>fused predicted dihydroxyacetone-specific PTS enzymes: HPr component/EI component (RefSeq)</v>
          </cell>
        </row>
        <row r="3637">
          <cell r="A3637" t="str">
            <v>b2198</v>
          </cell>
          <cell r="B3637" t="str">
            <v>ccmD</v>
          </cell>
          <cell r="C3637" t="str">
            <v>cytochrome c biogenesis protein (NCBI)</v>
          </cell>
        </row>
        <row r="3638">
          <cell r="A3638" t="str">
            <v>b4328</v>
          </cell>
          <cell r="B3638" t="str">
            <v>iadA</v>
          </cell>
          <cell r="C3638" t="str">
            <v>isoaspartyl dipeptidase (NCBI)</v>
          </cell>
        </row>
        <row r="3639">
          <cell r="A3639" t="str">
            <v>b0982</v>
          </cell>
          <cell r="B3639" t="str">
            <v>yccY</v>
          </cell>
          <cell r="C3639" t="str">
            <v>putative phosphatase (VIMSS)</v>
          </cell>
        </row>
        <row r="3640">
          <cell r="A3640" t="str">
            <v>b0604</v>
          </cell>
          <cell r="B3640" t="str">
            <v>dsbG</v>
          </cell>
          <cell r="C3640" t="str">
            <v>thiol:disulfide interchange protein (VIMSS)</v>
          </cell>
        </row>
        <row r="3641">
          <cell r="A3641" t="str">
            <v>b3268</v>
          </cell>
          <cell r="B3641" t="str">
            <v>yhdW</v>
          </cell>
          <cell r="C3641" t="str">
            <v>predicted amino-acid transporter subunit (NCBI)</v>
          </cell>
        </row>
        <row r="3642">
          <cell r="A3642" t="str">
            <v>b2341</v>
          </cell>
          <cell r="B3642" t="str">
            <v>yfcX</v>
          </cell>
          <cell r="C3642" t="str">
            <v>fused enoyl-CoA hydratase and epimerase and isomerase/3-hydroxyacyl-CoA dehydrogenase (NCBI)</v>
          </cell>
        </row>
        <row r="3643">
          <cell r="A3643" t="str">
            <v>b0643</v>
          </cell>
          <cell r="B3643" t="str">
            <v>ybeL</v>
          </cell>
          <cell r="C3643" t="str">
            <v>hypothetical protein (NCBI)</v>
          </cell>
        </row>
        <row r="3644">
          <cell r="A3644" t="str">
            <v>b0872</v>
          </cell>
          <cell r="B3644" t="str">
            <v>hcr</v>
          </cell>
          <cell r="C3644" t="str">
            <v>HCP oxidoreductase, NADH-dependent (NCBI)</v>
          </cell>
        </row>
        <row r="3645">
          <cell r="A3645" t="str">
            <v>b0644</v>
          </cell>
          <cell r="B3645" t="str">
            <v>ybeQ</v>
          </cell>
          <cell r="C3645" t="str">
            <v>orf, hypothetical protein (VIMSS)</v>
          </cell>
        </row>
        <row r="3646">
          <cell r="A3646" t="str">
            <v>b4249</v>
          </cell>
          <cell r="B3646" t="str">
            <v>yjgI</v>
          </cell>
          <cell r="C3646" t="str">
            <v>predicted oxidoreductase with NAD(P)-binding Rossmann-fold domain (NCBI)</v>
          </cell>
        </row>
        <row r="3647">
          <cell r="A3647" t="str">
            <v>b1989</v>
          </cell>
          <cell r="B3647" t="str">
            <v>asnV</v>
          </cell>
          <cell r="C3647" t="str">
            <v>tRNA-Asn (NCBI)</v>
          </cell>
        </row>
        <row r="3648">
          <cell r="A3648" t="str">
            <v>b1877</v>
          </cell>
          <cell r="B3648" t="str">
            <v>yecT</v>
          </cell>
          <cell r="C3648" t="str">
            <v>orf, hypothetical protein (VIMSS)</v>
          </cell>
        </row>
        <row r="3649">
          <cell r="A3649" t="str">
            <v>b2080</v>
          </cell>
          <cell r="B3649" t="str">
            <v>b2080</v>
          </cell>
          <cell r="C3649" t="str">
            <v>orf, hypothetical protein (VIMSS)</v>
          </cell>
        </row>
        <row r="3650">
          <cell r="A3650" t="str">
            <v>b0266</v>
          </cell>
          <cell r="B3650" t="str">
            <v>yagB</v>
          </cell>
          <cell r="C3650" t="str">
            <v>orf, hypothetical protein (VIMSS)</v>
          </cell>
        </row>
        <row r="3651">
          <cell r="A3651" t="str">
            <v>b2308</v>
          </cell>
          <cell r="B3651" t="str">
            <v>hisQ</v>
          </cell>
          <cell r="C3651" t="str">
            <v>histidine/lysine/arginine/ornithine transporter subunit (NCBI)</v>
          </cell>
        </row>
        <row r="3652">
          <cell r="A3652" t="str">
            <v>b4145</v>
          </cell>
          <cell r="B3652" t="str">
            <v>yjeJ</v>
          </cell>
          <cell r="C3652" t="str">
            <v>hypothetical protein (NCBI)</v>
          </cell>
        </row>
        <row r="3653">
          <cell r="A3653" t="str">
            <v>b3953</v>
          </cell>
          <cell r="B3653" t="str">
            <v>frwD</v>
          </cell>
          <cell r="C3653" t="str">
            <v>predicted enzyme IIB component of PTS (NCBI)</v>
          </cell>
        </row>
        <row r="3654">
          <cell r="A3654" t="str">
            <v>b3744</v>
          </cell>
          <cell r="B3654" t="str">
            <v>asnA</v>
          </cell>
          <cell r="C3654" t="str">
            <v>asparagine synthetase AsnA (NCBI)</v>
          </cell>
        </row>
        <row r="3655">
          <cell r="A3655" t="str">
            <v>b2375</v>
          </cell>
          <cell r="B3655" t="str">
            <v>yfdX</v>
          </cell>
          <cell r="C3655" t="str">
            <v>hypothetical protein (NCBI)</v>
          </cell>
        </row>
        <row r="3656">
          <cell r="A3656" t="str">
            <v>b1939</v>
          </cell>
          <cell r="B3656" t="str">
            <v>fliG</v>
          </cell>
          <cell r="C3656" t="str">
            <v>flagellar motor switch protein G (NCBI)</v>
          </cell>
        </row>
        <row r="3657">
          <cell r="A3657" t="str">
            <v>b2049</v>
          </cell>
          <cell r="B3657" t="str">
            <v>cpsB</v>
          </cell>
          <cell r="C3657" t="str">
            <v>mannose-1-phosphate guanyltransferase (NCBI)</v>
          </cell>
        </row>
        <row r="3658">
          <cell r="A3658" t="str">
            <v>b3712</v>
          </cell>
          <cell r="B3658" t="str">
            <v>yieE</v>
          </cell>
          <cell r="C3658" t="str">
            <v>predicted phosphopantetheinyl transferase (RefSeq)</v>
          </cell>
        </row>
        <row r="3659">
          <cell r="A3659" t="str">
            <v>b2358</v>
          </cell>
          <cell r="B3659" t="str">
            <v>oweS</v>
          </cell>
          <cell r="C3659" t="str">
            <v>CPS-53 (KpLE1) prophage; predicted defective phage replication protein O (RefSeq)</v>
          </cell>
        </row>
        <row r="3660">
          <cell r="A3660" t="str">
            <v>b0641</v>
          </cell>
          <cell r="B3660" t="str">
            <v>rlpB</v>
          </cell>
          <cell r="C3660" t="str">
            <v>minor lipoprotein (NCBI)</v>
          </cell>
        </row>
        <row r="3661">
          <cell r="A3661" t="str">
            <v>b1161</v>
          </cell>
          <cell r="B3661" t="str">
            <v>ycgX</v>
          </cell>
          <cell r="C3661" t="str">
            <v>hypothetical protein (NCBI)</v>
          </cell>
        </row>
        <row r="3662">
          <cell r="A3662" t="str">
            <v>b3628</v>
          </cell>
          <cell r="B3662" t="str">
            <v>rfaB</v>
          </cell>
          <cell r="C3662" t="str">
            <v>UDP-D-galactose:(glucosyl)lipopolysaccharide-1, 6-D-galactosyltransferase (RefSeq)</v>
          </cell>
        </row>
        <row r="3663">
          <cell r="A3663" t="str">
            <v>b1269</v>
          </cell>
          <cell r="B3663" t="str">
            <v>rluB</v>
          </cell>
          <cell r="C3663" t="str">
            <v>23S rRNA pseudouridylate synthase (NCBI)</v>
          </cell>
        </row>
        <row r="3664">
          <cell r="A3664" t="str">
            <v>b1010</v>
          </cell>
          <cell r="B3664" t="str">
            <v>ycdK</v>
          </cell>
          <cell r="C3664" t="str">
            <v>hypothetical protein (NCBI)</v>
          </cell>
        </row>
        <row r="3665">
          <cell r="A3665" t="str">
            <v>b2475</v>
          </cell>
          <cell r="B3665" t="str">
            <v>ypfJ</v>
          </cell>
          <cell r="C3665" t="str">
            <v>hypothetical protein (NCBI)</v>
          </cell>
        </row>
        <row r="3666">
          <cell r="A3666" t="str">
            <v>b2629</v>
          </cell>
          <cell r="B3666" t="str">
            <v>yfjM</v>
          </cell>
          <cell r="C3666" t="str">
            <v>CP4-57 prophage; predicted protein (NCBI)</v>
          </cell>
        </row>
        <row r="3667">
          <cell r="A3667" t="str">
            <v>b4515</v>
          </cell>
          <cell r="B3667" t="str">
            <v>ybgT</v>
          </cell>
          <cell r="C3667" t="str">
            <v>hypothetical protein (NCBI)</v>
          </cell>
        </row>
        <row r="3668">
          <cell r="A3668" t="str">
            <v>b4440</v>
          </cell>
          <cell r="B3668" t="str">
            <v>ryfA</v>
          </cell>
          <cell r="C3668" t="str">
            <v>unknown RNA (NCBI)</v>
          </cell>
        </row>
        <row r="3669">
          <cell r="A3669" t="str">
            <v>b4471</v>
          </cell>
          <cell r="B3669" t="str">
            <v>tdcG</v>
          </cell>
          <cell r="C3669" t="str">
            <v>L-serine dehydratase 3 (NCBI)</v>
          </cell>
        </row>
        <row r="3670">
          <cell r="A3670" t="str">
            <v>b3126</v>
          </cell>
          <cell r="B3670" t="str">
            <v>garL</v>
          </cell>
          <cell r="C3670" t="str">
            <v>alpha-dehydro-beta-deoxy-D-glucarate aldolase (NCBI)</v>
          </cell>
        </row>
        <row r="3671">
          <cell r="A3671" t="str">
            <v>b3211</v>
          </cell>
          <cell r="B3671" t="str">
            <v>yhcC</v>
          </cell>
          <cell r="C3671" t="str">
            <v>predicted Fe-S oxidoreductase (NCBI)</v>
          </cell>
        </row>
        <row r="3672">
          <cell r="A3672" t="str">
            <v>b3930</v>
          </cell>
          <cell r="B3672" t="str">
            <v>menA</v>
          </cell>
          <cell r="C3672" t="str">
            <v>1,4-dihydroxy-2-naphthoate octaprenyltransferase (NCBI)</v>
          </cell>
        </row>
        <row r="3673">
          <cell r="A3673" t="str">
            <v>b3009</v>
          </cell>
          <cell r="B3673" t="str">
            <v>yghB</v>
          </cell>
          <cell r="C3673" t="str">
            <v>conserved inner membrane protein (NCBI)</v>
          </cell>
        </row>
        <row r="3674">
          <cell r="A3674" t="str">
            <v>b0435</v>
          </cell>
          <cell r="B3674" t="str">
            <v>bolA</v>
          </cell>
          <cell r="C3674" t="str">
            <v>possible regulator of murein genes (VIMSS)</v>
          </cell>
        </row>
        <row r="3675">
          <cell r="A3675" t="str">
            <v>b1643</v>
          </cell>
          <cell r="B3675" t="str">
            <v>ydhI</v>
          </cell>
          <cell r="C3675" t="str">
            <v>predicted inner membrane protein (NCBI)</v>
          </cell>
        </row>
        <row r="3676">
          <cell r="A3676" t="str">
            <v>b2072</v>
          </cell>
          <cell r="B3676" t="str">
            <v>yegK</v>
          </cell>
          <cell r="C3676" t="str">
            <v>hypothetical protein (NCBI)</v>
          </cell>
        </row>
        <row r="3677">
          <cell r="A3677" t="str">
            <v>b3149</v>
          </cell>
          <cell r="B3677" t="str">
            <v>yraO</v>
          </cell>
          <cell r="C3677" t="str">
            <v>DnaA initiator-associating factor for replication initiation (NCBI)</v>
          </cell>
        </row>
        <row r="3678">
          <cell r="A3678" t="str">
            <v>b1430</v>
          </cell>
          <cell r="B3678" t="str">
            <v>tehB</v>
          </cell>
          <cell r="C3678" t="str">
            <v>predicted S-adenosyl-L-methionine-dependent methyltransferase (NCBI)</v>
          </cell>
        </row>
        <row r="3679">
          <cell r="A3679" t="str">
            <v>b1418</v>
          </cell>
          <cell r="B3679" t="str">
            <v>cybB</v>
          </cell>
          <cell r="C3679" t="str">
            <v>cytochrome b(561) (VIMSS)</v>
          </cell>
        </row>
        <row r="3680">
          <cell r="A3680" t="str">
            <v>b1420</v>
          </cell>
          <cell r="B3680" t="str">
            <v>mokB</v>
          </cell>
          <cell r="C3680" t="str">
            <v>regulatory peptide (NCBI)</v>
          </cell>
        </row>
        <row r="3681">
          <cell r="A3681" t="str">
            <v>b2822</v>
          </cell>
          <cell r="B3681" t="str">
            <v>recC</v>
          </cell>
          <cell r="C3681" t="str">
            <v>exonuclease V (RecBCD complex), gamma chain (NCBI)</v>
          </cell>
        </row>
        <row r="3682">
          <cell r="A3682" t="str">
            <v>b1581</v>
          </cell>
          <cell r="B3682" t="str">
            <v>rspA</v>
          </cell>
          <cell r="C3682" t="str">
            <v>predicted dehydratase (NCBI)</v>
          </cell>
        </row>
        <row r="3683">
          <cell r="A3683" t="str">
            <v>b0030</v>
          </cell>
          <cell r="B3683" t="str">
            <v>rihC</v>
          </cell>
          <cell r="C3683" t="str">
            <v>ribonucleoside hydrolase 3 (NCBI)</v>
          </cell>
        </row>
        <row r="3684">
          <cell r="A3684" t="str">
            <v>b2368</v>
          </cell>
          <cell r="B3684" t="str">
            <v>emrK</v>
          </cell>
          <cell r="C3684" t="str">
            <v>EmrKY-TolC multidrug resistance efflux pump, membrane fusion protein component (NCBI)</v>
          </cell>
        </row>
        <row r="3685">
          <cell r="A3685" t="str">
            <v>b1496</v>
          </cell>
          <cell r="B3685" t="str">
            <v>yddA</v>
          </cell>
          <cell r="C3685" t="str">
            <v>fused predicted multidrug transporter subunits of ABC superfamily: membrane component/ATP-binding component (NCBI)</v>
          </cell>
        </row>
        <row r="3686">
          <cell r="A3686" t="str">
            <v>b0224</v>
          </cell>
          <cell r="B3686" t="str">
            <v>yafK</v>
          </cell>
          <cell r="C3686" t="str">
            <v>hypothetical protein (NCBI)</v>
          </cell>
        </row>
        <row r="3687">
          <cell r="A3687" t="str">
            <v>b2935</v>
          </cell>
          <cell r="B3687" t="str">
            <v>tktA</v>
          </cell>
          <cell r="C3687" t="str">
            <v>transketolase 1, thiamin-binding (NCBI)</v>
          </cell>
        </row>
        <row r="3688">
          <cell r="A3688" t="str">
            <v>b1434</v>
          </cell>
          <cell r="B3688" t="str">
            <v>ydcN</v>
          </cell>
          <cell r="C3688" t="str">
            <v>predicted DNA-binding transcriptional regulator (NCBI)</v>
          </cell>
        </row>
        <row r="3689">
          <cell r="A3689" t="str">
            <v>b1655</v>
          </cell>
          <cell r="B3689" t="str">
            <v>ydhO</v>
          </cell>
          <cell r="C3689" t="str">
            <v>predicted lipoprotein (NCBI)</v>
          </cell>
        </row>
        <row r="3690">
          <cell r="A3690" t="str">
            <v>b3689</v>
          </cell>
          <cell r="B3690" t="str">
            <v>yidR</v>
          </cell>
          <cell r="C3690" t="str">
            <v>conserved protein (NCBI)</v>
          </cell>
        </row>
        <row r="3691">
          <cell r="A3691" t="str">
            <v>b4061</v>
          </cell>
          <cell r="B3691" t="str">
            <v>yjcC</v>
          </cell>
          <cell r="C3691" t="str">
            <v>predicted signal transduction protein (EAL domain containing protein) (NCBI)</v>
          </cell>
        </row>
        <row r="3692">
          <cell r="A3692" t="str">
            <v>b1565</v>
          </cell>
          <cell r="B3692" t="str">
            <v>ydfV</v>
          </cell>
          <cell r="C3692" t="str">
            <v>Qin prophage; predicted protein (NCBI)</v>
          </cell>
        </row>
        <row r="3693">
          <cell r="A3693" t="str">
            <v>b2702</v>
          </cell>
          <cell r="B3693" t="str">
            <v>srlA</v>
          </cell>
          <cell r="C3693" t="str">
            <v>glucitol/sorbitol-specific enzyme IIC component of PTS (NCBI)</v>
          </cell>
        </row>
        <row r="3694">
          <cell r="A3694" t="str">
            <v>b4154</v>
          </cell>
          <cell r="B3694" t="str">
            <v>frdA</v>
          </cell>
          <cell r="C3694" t="str">
            <v>fumarate reductase (NCBI)</v>
          </cell>
        </row>
        <row r="3695">
          <cell r="A3695" t="str">
            <v>b4701</v>
          </cell>
          <cell r="B3695" t="str">
            <v>sokX</v>
          </cell>
          <cell r="C3695" t="str">
            <v>sok-related sRNA, function unknown (RefSeq)</v>
          </cell>
        </row>
        <row r="3696">
          <cell r="A3696" t="str">
            <v>b1429</v>
          </cell>
          <cell r="B3696" t="str">
            <v>tehA</v>
          </cell>
          <cell r="C3696" t="str">
            <v>potassium-tellurite ethidium and proflavin transporter (NCBI)</v>
          </cell>
        </row>
        <row r="3697">
          <cell r="A3697" t="str">
            <v>b2421</v>
          </cell>
          <cell r="B3697" t="str">
            <v>cysM</v>
          </cell>
          <cell r="C3697" t="str">
            <v>cysteine synthase B (O-acetylserine sulfhydrolase B) (NCBI)</v>
          </cell>
        </row>
        <row r="3698">
          <cell r="A3698" t="str">
            <v>b3198</v>
          </cell>
          <cell r="B3698" t="str">
            <v>kdsC</v>
          </cell>
          <cell r="C3698" t="str">
            <v>3-deoxy-D-manno-octulosonate 8-phosphate phosphatase (NCBI)</v>
          </cell>
        </row>
        <row r="3699">
          <cell r="A3699" t="str">
            <v>b1121</v>
          </cell>
          <cell r="B3699" t="str">
            <v>ycfZ</v>
          </cell>
          <cell r="C3699" t="str">
            <v>predicted inner membrane protein (NCBI)</v>
          </cell>
        </row>
        <row r="3700">
          <cell r="A3700" t="str">
            <v>b0279</v>
          </cell>
          <cell r="B3700" t="str">
            <v>yagM</v>
          </cell>
          <cell r="C3700" t="str">
            <v>CP4-6 prophage; predicted protein (NCBI)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B7971-E7E7-E34E-A20C-92E7D3F0F5FE}">
  <dimension ref="A1:K102"/>
  <sheetViews>
    <sheetView tabSelected="1" topLeftCell="G1" workbookViewId="0">
      <selection activeCell="I2" sqref="I2"/>
    </sheetView>
  </sheetViews>
  <sheetFormatPr baseColWidth="10" defaultRowHeight="16" x14ac:dyDescent="0.2"/>
  <cols>
    <col min="3" max="3" width="86" bestFit="1" customWidth="1"/>
    <col min="6" max="6" width="5.83203125" bestFit="1" customWidth="1"/>
    <col min="7" max="7" width="125.6640625" bestFit="1" customWidth="1"/>
    <col min="11" max="11" width="108.33203125" bestFit="1" customWidth="1"/>
  </cols>
  <sheetData>
    <row r="1" spans="1:11" x14ac:dyDescent="0.2">
      <c r="A1" s="2" t="s">
        <v>220</v>
      </c>
      <c r="B1" s="2"/>
      <c r="C1" s="2"/>
      <c r="E1" s="2" t="s">
        <v>223</v>
      </c>
      <c r="F1" s="2"/>
      <c r="G1" s="2"/>
      <c r="I1" s="2" t="s">
        <v>224</v>
      </c>
      <c r="J1" s="2"/>
      <c r="K1" s="2"/>
    </row>
    <row r="2" spans="1:11" x14ac:dyDescent="0.2">
      <c r="A2" s="1" t="s">
        <v>54</v>
      </c>
      <c r="B2" s="1" t="s">
        <v>55</v>
      </c>
      <c r="C2" s="1" t="s">
        <v>56</v>
      </c>
      <c r="E2" s="1" t="s">
        <v>54</v>
      </c>
      <c r="F2" s="1" t="s">
        <v>55</v>
      </c>
      <c r="G2" s="1" t="s">
        <v>56</v>
      </c>
      <c r="I2" s="1" t="s">
        <v>54</v>
      </c>
      <c r="J2" s="1" t="s">
        <v>55</v>
      </c>
      <c r="K2" s="1" t="s">
        <v>56</v>
      </c>
    </row>
    <row r="3" spans="1:11" x14ac:dyDescent="0.2">
      <c r="A3" t="s">
        <v>0</v>
      </c>
      <c r="B3" t="str">
        <f>VLOOKUP(A3,'[1]w H.a'!$A:$C,2,FALSE)</f>
        <v>rpoS</v>
      </c>
      <c r="C3" t="str">
        <f>VLOOKUP(A3,'[1]w H.a'!$A:$C,3,FALSE)</f>
        <v>RNA polymerase sigma factor (NCBI)</v>
      </c>
      <c r="E3" t="s">
        <v>57</v>
      </c>
      <c r="F3" t="str">
        <f>VLOOKUP(E3,'[1]w H.a'!$A:$C,2,FALSE)</f>
        <v>oxyS</v>
      </c>
      <c r="G3" t="str">
        <f>VLOOKUP(E3,'[1]w H.a'!$A:$C,3,FALSE)</f>
        <v>global regulatory RNA (NCBI)</v>
      </c>
      <c r="I3" t="s">
        <v>100</v>
      </c>
      <c r="J3" t="str">
        <f>VLOOKUP(I3,'[1]w H.a'!$A:$C,2,FALSE)</f>
        <v>purF</v>
      </c>
      <c r="K3" t="str">
        <f>VLOOKUP(I3,'[1]w H.a'!$A:$C,3,FALSE)</f>
        <v>amidophosphoribosyltransferase (NCBI)</v>
      </c>
    </row>
    <row r="4" spans="1:11" x14ac:dyDescent="0.2">
      <c r="A4" t="s">
        <v>1</v>
      </c>
      <c r="B4" t="str">
        <f>VLOOKUP(A4,'[1]w H.a'!$A:$C,2,FALSE)</f>
        <v>yggS</v>
      </c>
      <c r="C4" t="str">
        <f>VLOOKUP(A4,'[1]w H.a'!$A:$C,3,FALSE)</f>
        <v>predicted enzyme (NCBI)</v>
      </c>
      <c r="E4" t="s">
        <v>58</v>
      </c>
      <c r="F4" t="str">
        <f>VLOOKUP(E4,'[1]w H.a'!$A:$C,2,FALSE)</f>
        <v>trpA</v>
      </c>
      <c r="G4" t="str">
        <f>VLOOKUP(E4,'[1]w H.a'!$A:$C,3,FALSE)</f>
        <v>tryptophan synthase subunit alpha (NCBI)</v>
      </c>
      <c r="I4" t="s">
        <v>101</v>
      </c>
      <c r="J4" t="str">
        <f>VLOOKUP(I4,'[1]w H.a'!$A:$C,2,FALSE)</f>
        <v>ymgJ</v>
      </c>
      <c r="K4" t="str">
        <f>VLOOKUP(I4,'[1]w H.a'!$A:$C,3,FALSE)</f>
        <v>hypothetical protein (RefSeq)</v>
      </c>
    </row>
    <row r="5" spans="1:11" x14ac:dyDescent="0.2">
      <c r="A5" t="s">
        <v>2</v>
      </c>
      <c r="B5" t="str">
        <f>VLOOKUP(A5,'[1]w H.a'!$A:$C,2,FALSE)</f>
        <v>rbsK</v>
      </c>
      <c r="C5" t="str">
        <f>VLOOKUP(A5,'[1]w H.a'!$A:$C,3,FALSE)</f>
        <v>ribokinase (NCBI)</v>
      </c>
      <c r="E5" t="s">
        <v>59</v>
      </c>
      <c r="F5" t="str">
        <f>VLOOKUP(E5,'[1]w H.a'!$A:$C,2,FALSE)</f>
        <v>cysH</v>
      </c>
      <c r="G5" t="str">
        <f>VLOOKUP(E5,'[1]w H.a'!$A:$C,3,FALSE)</f>
        <v>phosphoadenosine phosphosulfate reductase (NCBI)</v>
      </c>
      <c r="I5" t="s">
        <v>102</v>
      </c>
      <c r="J5" t="str">
        <f>VLOOKUP(I5,'[1]w H.a'!$A:$C,2,FALSE)</f>
        <v>glyV</v>
      </c>
      <c r="K5" t="str">
        <f>VLOOKUP(I5,'[1]w H.a'!$A:$C,3,FALSE)</f>
        <v>tRNA-Gly (NCBI)</v>
      </c>
    </row>
    <row r="6" spans="1:11" x14ac:dyDescent="0.2">
      <c r="A6" t="s">
        <v>3</v>
      </c>
      <c r="B6" t="str">
        <f>VLOOKUP(A6,'[1]w H.a'!$A:$C,2,FALSE)</f>
        <v>rbsR</v>
      </c>
      <c r="C6" t="str">
        <f>VLOOKUP(A6,'[1]w H.a'!$A:$C,3,FALSE)</f>
        <v>DNA-binding transcriptional repressor of ribose metabolism (NCBI)</v>
      </c>
      <c r="E6" t="s">
        <v>60</v>
      </c>
      <c r="F6" t="str">
        <f>VLOOKUP(E6,'[1]w H.a'!$A:$C,2,FALSE)</f>
        <v>gcvP</v>
      </c>
      <c r="G6" t="str">
        <f>VLOOKUP(E6,'[1]w H.a'!$A:$C,3,FALSE)</f>
        <v>glycine dehydrogenase (NCBI)</v>
      </c>
      <c r="I6" t="s">
        <v>103</v>
      </c>
      <c r="J6" t="str">
        <f>VLOOKUP(I6,'[1]w H.a'!$A:$C,2,FALSE)</f>
        <v>yccX</v>
      </c>
      <c r="K6" t="str">
        <f>VLOOKUP(I6,'[1]w H.a'!$A:$C,3,FALSE)</f>
        <v>predicted acylphosphatase (NCBI)</v>
      </c>
    </row>
    <row r="7" spans="1:11" x14ac:dyDescent="0.2">
      <c r="A7" t="s">
        <v>4</v>
      </c>
      <c r="B7" t="str">
        <f>VLOOKUP(A7,'[1]w H.a'!$A:$C,2,FALSE)</f>
        <v>otsA</v>
      </c>
      <c r="C7" t="str">
        <f>VLOOKUP(A7,'[1]w H.a'!$A:$C,3,FALSE)</f>
        <v>trehalose-6-phosphate synthase (NCBI)</v>
      </c>
      <c r="E7" t="s">
        <v>61</v>
      </c>
      <c r="F7" t="str">
        <f>VLOOKUP(E7,'[1]w H.a'!$A:$C,2,FALSE)</f>
        <v>sodA</v>
      </c>
      <c r="G7" t="str">
        <f>VLOOKUP(E7,'[1]w H.a'!$A:$C,3,FALSE)</f>
        <v>superoxide dismutase, manganese (VIMSS)</v>
      </c>
      <c r="I7" t="s">
        <v>104</v>
      </c>
      <c r="J7" t="str">
        <f>VLOOKUP(I7,'[1]w H.a'!$A:$C,2,FALSE)</f>
        <v>yedK</v>
      </c>
      <c r="K7" t="str">
        <f>VLOOKUP(I7,'[1]w H.a'!$A:$C,3,FALSE)</f>
        <v>hypothetical protein (NCBI)</v>
      </c>
    </row>
    <row r="8" spans="1:11" x14ac:dyDescent="0.2">
      <c r="A8" t="s">
        <v>5</v>
      </c>
      <c r="B8" t="str">
        <f>VLOOKUP(A8,'[1]w H.a'!$A:$C,2,FALSE)</f>
        <v>ivbL</v>
      </c>
      <c r="C8" t="str">
        <f>VLOOKUP(A8,'[1]w H.a'!$A:$C,3,FALSE)</f>
        <v>ilvB operon leader peptide (NCBI)</v>
      </c>
      <c r="E8" t="s">
        <v>62</v>
      </c>
      <c r="F8" t="str">
        <f>VLOOKUP(E8,'[1]w H.a'!$A:$C,2,FALSE)</f>
        <v>thrA</v>
      </c>
      <c r="G8" t="str">
        <f>VLOOKUP(E8,'[1]w H.a'!$A:$C,3,FALSE)</f>
        <v>bifunctional aspartokinase I/homeserine dehydrogenase I (NCBI)</v>
      </c>
      <c r="I8" t="s">
        <v>105</v>
      </c>
      <c r="J8" t="str">
        <f>VLOOKUP(I8,'[1]w H.a'!$A:$C,2,FALSE)</f>
        <v>mtlD</v>
      </c>
      <c r="K8" t="str">
        <f>VLOOKUP(I8,'[1]w H.a'!$A:$C,3,FALSE)</f>
        <v>mannitol-1-phosphate 5-dehydrogenase (NCBI)</v>
      </c>
    </row>
    <row r="9" spans="1:11" x14ac:dyDescent="0.2">
      <c r="A9" t="s">
        <v>6</v>
      </c>
      <c r="B9" t="str">
        <f>VLOOKUP(A9,'[1]w H.a'!$A:$C,2,FALSE)</f>
        <v>yeeU</v>
      </c>
      <c r="C9" t="str">
        <f>VLOOKUP(A9,'[1]w H.a'!$A:$C,3,FALSE)</f>
        <v>CP4-44 prophage; antitoxin of the YeeV-YeeU toxin-antitoxin system (NCBI)</v>
      </c>
      <c r="E9" t="s">
        <v>63</v>
      </c>
      <c r="F9" t="str">
        <f>VLOOKUP(E9,'[1]w H.a'!$A:$C,2,FALSE)</f>
        <v>thrB</v>
      </c>
      <c r="G9" t="str">
        <f>VLOOKUP(E9,'[1]w H.a'!$A:$C,3,FALSE)</f>
        <v>homoserine kinase (NCBI)</v>
      </c>
      <c r="I9" t="s">
        <v>106</v>
      </c>
      <c r="J9" t="str">
        <f>VLOOKUP(I9,'[1]w H.a'!$A:$C,2,FALSE)</f>
        <v>msyB</v>
      </c>
      <c r="K9" t="str">
        <f>VLOOKUP(I9,'[1]w H.a'!$A:$C,3,FALSE)</f>
        <v>acidic protein suppresses mutants lacking function of protein export (VIMSS)</v>
      </c>
    </row>
    <row r="10" spans="1:11" x14ac:dyDescent="0.2">
      <c r="A10" t="s">
        <v>7</v>
      </c>
      <c r="B10" t="str">
        <f>VLOOKUP(A10,'[1]w H.a'!$A:$C,2,FALSE)</f>
        <v>rcsB</v>
      </c>
      <c r="C10" t="str">
        <f>VLOOKUP(A10,'[1]w H.a'!$A:$C,3,FALSE)</f>
        <v>DNA-binding response regulator in two-component regulatory system with RcsC and YojN (NCBI)</v>
      </c>
      <c r="E10" t="s">
        <v>64</v>
      </c>
      <c r="F10" t="str">
        <f>VLOOKUP(E10,'[1]w H.a'!$A:$C,2,FALSE)</f>
        <v>cysJ</v>
      </c>
      <c r="G10" t="str">
        <f>VLOOKUP(E10,'[1]w H.a'!$A:$C,3,FALSE)</f>
        <v>sulfite reductase, alpha subunit, flavoprotein (NCBI)</v>
      </c>
      <c r="I10" t="s">
        <v>107</v>
      </c>
      <c r="J10" t="str">
        <f>VLOOKUP(I10,'[1]w H.a'!$A:$C,2,FALSE)</f>
        <v>chpS</v>
      </c>
      <c r="K10" t="str">
        <f>VLOOKUP(I10,'[1]w H.a'!$A:$C,3,FALSE)</f>
        <v>suppressor of inhibitory function of ChpB, PemI-like, autoregulated (VIMSS)</v>
      </c>
    </row>
    <row r="11" spans="1:11" x14ac:dyDescent="0.2">
      <c r="A11" t="s">
        <v>8</v>
      </c>
      <c r="B11" t="str">
        <f>VLOOKUP(A11,'[1]w H.a'!$A:$C,2,FALSE)</f>
        <v>b1012</v>
      </c>
      <c r="C11" t="str">
        <f>VLOOKUP(A11,'[1]w H.a'!$A:$C,3,FALSE)</f>
        <v>orf, hypothetical protein (VIMSS)</v>
      </c>
      <c r="E11" t="s">
        <v>65</v>
      </c>
      <c r="F11" t="str">
        <f>VLOOKUP(E11,'[1]w H.a'!$A:$C,2,FALSE)</f>
        <v>nuoG</v>
      </c>
      <c r="G11" t="str">
        <f>VLOOKUP(E11,'[1]w H.a'!$A:$C,3,FALSE)</f>
        <v>NADH:ubiquinone oxidoreductase, chain G (RefSeq)</v>
      </c>
      <c r="I11" t="s">
        <v>108</v>
      </c>
      <c r="J11" t="str">
        <f>VLOOKUP(I11,'[1]w H.a'!$A:$C,2,FALSE)</f>
        <v>ompG</v>
      </c>
      <c r="K11" t="str">
        <f>VLOOKUP(I11,'[1]w H.a'!$A:$C,3,FALSE)</f>
        <v>outer membrane porin (NCBI)</v>
      </c>
    </row>
    <row r="12" spans="1:11" x14ac:dyDescent="0.2">
      <c r="A12" t="s">
        <v>9</v>
      </c>
      <c r="B12" t="str">
        <f>VLOOKUP(A12,'[1]w H.a'!$A:$C,2,FALSE)</f>
        <v>gmd</v>
      </c>
      <c r="C12" t="str">
        <f>VLOOKUP(A12,'[1]w H.a'!$A:$C,3,FALSE)</f>
        <v>GDP-D-mannose dehydratase, NAD(P)-binding (NCBI)</v>
      </c>
      <c r="E12" t="s">
        <v>66</v>
      </c>
      <c r="F12" t="str">
        <f>VLOOKUP(E12,'[1]w H.a'!$A:$C,2,FALSE)</f>
        <v>gltA</v>
      </c>
      <c r="G12" t="str">
        <f>VLOOKUP(E12,'[1]w H.a'!$A:$C,3,FALSE)</f>
        <v>citrate synthase (NCBI)</v>
      </c>
      <c r="I12" t="s">
        <v>109</v>
      </c>
      <c r="J12" t="str">
        <f>VLOOKUP(I12,'[1]w H.a'!$A:$C,2,FALSE)</f>
        <v>oppF</v>
      </c>
      <c r="K12" t="str">
        <f>VLOOKUP(I12,'[1]w H.a'!$A:$C,3,FALSE)</f>
        <v>oligopeptide transporter subunit (NCBI)</v>
      </c>
    </row>
    <row r="13" spans="1:11" x14ac:dyDescent="0.2">
      <c r="A13" t="s">
        <v>10</v>
      </c>
      <c r="B13" t="str">
        <f>VLOOKUP(A13,'[1]w H.a'!$A:$C,2,FALSE)</f>
        <v>rhlB</v>
      </c>
      <c r="C13" t="str">
        <f>VLOOKUP(A13,'[1]w H.a'!$A:$C,3,FALSE)</f>
        <v>ATP-dependent RNA helicase (NCBI)</v>
      </c>
      <c r="E13" t="s">
        <v>67</v>
      </c>
      <c r="F13" t="str">
        <f>VLOOKUP(E13,'[1]w H.a'!$A:$C,2,FALSE)</f>
        <v>argH</v>
      </c>
      <c r="G13" t="str">
        <f>VLOOKUP(E13,'[1]w H.a'!$A:$C,3,FALSE)</f>
        <v>argininosuccinate lyase (NCBI)</v>
      </c>
      <c r="I13" t="s">
        <v>110</v>
      </c>
      <c r="J13" t="str">
        <f>VLOOKUP(I13,'[1]w H.a'!$A:$C,2,FALSE)</f>
        <v>yfaE</v>
      </c>
      <c r="K13" t="str">
        <f>VLOOKUP(I13,'[1]w H.a'!$A:$C,3,FALSE)</f>
        <v>predicted 2Fe-2S cluster-containing protein (NCBI)</v>
      </c>
    </row>
    <row r="14" spans="1:11" x14ac:dyDescent="0.2">
      <c r="A14" t="s">
        <v>11</v>
      </c>
      <c r="B14" t="str">
        <f>VLOOKUP(A14,'[1]w H.a'!$A:$C,2,FALSE)</f>
        <v>yihD</v>
      </c>
      <c r="C14" t="str">
        <f>VLOOKUP(A14,'[1]w H.a'!$A:$C,3,FALSE)</f>
        <v>hypothetical protein (NCBI)</v>
      </c>
      <c r="E14" t="s">
        <v>68</v>
      </c>
      <c r="F14" t="str">
        <f>VLOOKUP(E14,'[1]w H.a'!$A:$C,2,FALSE)</f>
        <v>serC</v>
      </c>
      <c r="G14" t="str">
        <f>VLOOKUP(E14,'[1]w H.a'!$A:$C,3,FALSE)</f>
        <v>phosphoserine aminotransferase (NCBI)</v>
      </c>
      <c r="I14" t="s">
        <v>111</v>
      </c>
      <c r="J14" t="str">
        <f>VLOOKUP(I14,'[1]w H.a'!$A:$C,2,FALSE)</f>
        <v>ccmG</v>
      </c>
      <c r="K14" t="str">
        <f>VLOOKUP(I14,'[1]w H.a'!$A:$C,3,FALSE)</f>
        <v>periplasmic thioredoxin of cytochrome c-type biogenesis (NCBI)</v>
      </c>
    </row>
    <row r="15" spans="1:11" x14ac:dyDescent="0.2">
      <c r="A15" t="s">
        <v>12</v>
      </c>
      <c r="B15" t="str">
        <f>VLOOKUP(A15,'[1]w H.a'!$A:$C,2,FALSE)</f>
        <v>ysgA</v>
      </c>
      <c r="C15" t="str">
        <f>VLOOKUP(A15,'[1]w H.a'!$A:$C,3,FALSE)</f>
        <v>predicted hydrolase (NCBI)</v>
      </c>
      <c r="E15" t="s">
        <v>69</v>
      </c>
      <c r="F15" t="str">
        <f>VLOOKUP(E15,'[1]w H.a'!$A:$C,2,FALSE)</f>
        <v>brnQ</v>
      </c>
      <c r="G15" t="str">
        <f>VLOOKUP(E15,'[1]w H.a'!$A:$C,3,FALSE)</f>
        <v>predicted branched chain amino acid transporter (LIV-II) (NCBI)</v>
      </c>
      <c r="I15" t="s">
        <v>112</v>
      </c>
      <c r="J15" t="str">
        <f>VLOOKUP(I15,'[1]w H.a'!$A:$C,2,FALSE)</f>
        <v>yecS</v>
      </c>
      <c r="K15" t="str">
        <f>VLOOKUP(I15,'[1]w H.a'!$A:$C,3,FALSE)</f>
        <v>predicted transporter subunit: membrane component of ABC superfamily (NCBI)</v>
      </c>
    </row>
    <row r="16" spans="1:11" x14ac:dyDescent="0.2">
      <c r="A16" t="s">
        <v>13</v>
      </c>
      <c r="B16" t="str">
        <f>VLOOKUP(A16,'[1]w H.a'!$A:$C,2,FALSE)</f>
        <v>rnk</v>
      </c>
      <c r="C16" t="str">
        <f>VLOOKUP(A16,'[1]w H.a'!$A:$C,3,FALSE)</f>
        <v>nucleoside diphosphate kinase regulator (NCBI)</v>
      </c>
      <c r="E16" t="s">
        <v>70</v>
      </c>
      <c r="F16" t="str">
        <f>VLOOKUP(E16,'[1]w H.a'!$A:$C,2,FALSE)</f>
        <v>gcvT</v>
      </c>
      <c r="G16" t="str">
        <f>VLOOKUP(E16,'[1]w H.a'!$A:$C,3,FALSE)</f>
        <v>glycine cleavage system aminomethyltransferase T (NCBI)</v>
      </c>
      <c r="I16" t="s">
        <v>113</v>
      </c>
      <c r="J16" t="str">
        <f>VLOOKUP(I16,'[1]w H.a'!$A:$C,2,FALSE)</f>
        <v>gspC</v>
      </c>
      <c r="K16" t="str">
        <f>VLOOKUP(I16,'[1]w H.a'!$A:$C,3,FALSE)</f>
        <v>general secretory pathway component, cryptic (NCBI)</v>
      </c>
    </row>
    <row r="17" spans="1:11" x14ac:dyDescent="0.2">
      <c r="A17" t="s">
        <v>14</v>
      </c>
      <c r="B17" t="str">
        <f>VLOOKUP(A17,'[1]w H.a'!$A:$C,2,FALSE)</f>
        <v>fdoG</v>
      </c>
      <c r="C17" t="str">
        <f>VLOOKUP(A17,'[1]w H.a'!$A:$C,3,FALSE)</f>
        <v>formate dehydrogenase-O, large subunit (NCBI)</v>
      </c>
      <c r="E17" t="s">
        <v>42</v>
      </c>
      <c r="F17" t="str">
        <f>VLOOKUP(E17,'[1]w H.a'!$A:$C,2,FALSE)</f>
        <v>argB</v>
      </c>
      <c r="G17" t="str">
        <f>VLOOKUP(E17,'[1]w H.a'!$A:$C,3,FALSE)</f>
        <v>acetylglutamate kinase (RefSeq)</v>
      </c>
      <c r="I17" t="s">
        <v>114</v>
      </c>
      <c r="J17" t="str">
        <f>VLOOKUP(I17,'[1]w H.a'!$A:$C,2,FALSE)</f>
        <v>slyA</v>
      </c>
      <c r="K17" t="str">
        <f>VLOOKUP(I17,'[1]w H.a'!$A:$C,3,FALSE)</f>
        <v>transcriptional regulator for cryptic hemolysin (VIMSS)</v>
      </c>
    </row>
    <row r="18" spans="1:11" x14ac:dyDescent="0.2">
      <c r="A18" t="s">
        <v>15</v>
      </c>
      <c r="B18" t="str">
        <f>VLOOKUP(A18,'[1]w H.a'!$A:$C,2,FALSE)</f>
        <v>fhuA</v>
      </c>
      <c r="C18" t="str">
        <f>VLOOKUP(A18,'[1]w H.a'!$A:$C,3,FALSE)</f>
        <v>ferrichrome outer membrane transporter (NCBI)</v>
      </c>
      <c r="E18" t="s">
        <v>71</v>
      </c>
      <c r="F18" t="str">
        <f>VLOOKUP(E18,'[1]w H.a'!$A:$C,2,FALSE)</f>
        <v>ppc</v>
      </c>
      <c r="G18" t="str">
        <f>VLOOKUP(E18,'[1]w H.a'!$A:$C,3,FALSE)</f>
        <v>phosphoenolpyruvate carboxylase (NCBI)</v>
      </c>
      <c r="I18" t="s">
        <v>115</v>
      </c>
      <c r="J18" t="str">
        <f>VLOOKUP(I18,'[1]w H.a'!$A:$C,2,FALSE)</f>
        <v>yagW</v>
      </c>
      <c r="K18" t="str">
        <f>VLOOKUP(I18,'[1]w H.a'!$A:$C,3,FALSE)</f>
        <v>predicted receptor (NCBI)</v>
      </c>
    </row>
    <row r="19" spans="1:11" x14ac:dyDescent="0.2">
      <c r="A19" t="s">
        <v>16</v>
      </c>
      <c r="B19" t="str">
        <f>VLOOKUP(A19,'[1]w H.a'!$A:$C,2,FALSE)</f>
        <v>ytfB</v>
      </c>
      <c r="C19" t="str">
        <f>VLOOKUP(A19,'[1]w H.a'!$A:$C,3,FALSE)</f>
        <v>orf, hypothetical protein (VIMSS)</v>
      </c>
      <c r="E19" t="s">
        <v>72</v>
      </c>
      <c r="F19" t="str">
        <f>VLOOKUP(E19,'[1]w H.a'!$A:$C,2,FALSE)</f>
        <v>hisD</v>
      </c>
      <c r="G19" t="str">
        <f>VLOOKUP(E19,'[1]w H.a'!$A:$C,3,FALSE)</f>
        <v>histidinol dehydrogenase (NCBI)</v>
      </c>
      <c r="I19" t="s">
        <v>116</v>
      </c>
      <c r="J19" t="str">
        <f>VLOOKUP(I19,'[1]w H.a'!$A:$C,2,FALSE)</f>
        <v>apt</v>
      </c>
      <c r="K19" t="str">
        <f>VLOOKUP(I19,'[1]w H.a'!$A:$C,3,FALSE)</f>
        <v>adenine phosphoribosyltransferase (NCBI)</v>
      </c>
    </row>
    <row r="20" spans="1:11" x14ac:dyDescent="0.2">
      <c r="A20" t="s">
        <v>17</v>
      </c>
      <c r="B20" t="str">
        <f>VLOOKUP(A20,'[1]w H.a'!$A:$C,2,FALSE)</f>
        <v>mlrA</v>
      </c>
      <c r="C20" t="str">
        <f>VLOOKUP(A20,'[1]w H.a'!$A:$C,3,FALSE)</f>
        <v>DNA-binding transcriptional regulator (NCBI)</v>
      </c>
      <c r="E20" t="s">
        <v>73</v>
      </c>
      <c r="F20" t="str">
        <f>VLOOKUP(E20,'[1]w H.a'!$A:$C,2,FALSE)</f>
        <v>hisA</v>
      </c>
      <c r="G20" t="str">
        <f>VLOOKUP(E20,'[1]w H.a'!$A:$C,3,FALSE)</f>
        <v>N-(5'-phospho-L-ribosyl-formimino)-5-amino-1-(5'- phosphoribosyl)-4-imidazolecarboxamide isomerase (VIMSS)</v>
      </c>
      <c r="I20" t="s">
        <v>117</v>
      </c>
      <c r="J20" t="str">
        <f>VLOOKUP(I20,'[1]w H.a'!$A:$C,2,FALSE)</f>
        <v>aroM</v>
      </c>
      <c r="K20" t="str">
        <f>VLOOKUP(I20,'[1]w H.a'!$A:$C,3,FALSE)</f>
        <v>hypothetical protein (NCBI)</v>
      </c>
    </row>
    <row r="21" spans="1:11" x14ac:dyDescent="0.2">
      <c r="A21" t="s">
        <v>18</v>
      </c>
      <c r="B21" t="str">
        <f>VLOOKUP(A21,'[1]w H.a'!$A:$C,2,FALSE)</f>
        <v>yjgF</v>
      </c>
      <c r="C21" t="str">
        <f>VLOOKUP(A21,'[1]w H.a'!$A:$C,3,FALSE)</f>
        <v>orf, hypothetical protein (VIMSS)</v>
      </c>
      <c r="E21" t="s">
        <v>74</v>
      </c>
      <c r="F21" t="str">
        <f>VLOOKUP(E21,'[1]w H.a'!$A:$C,2,FALSE)</f>
        <v>hisH</v>
      </c>
      <c r="G21" t="str">
        <f>VLOOKUP(E21,'[1]w H.a'!$A:$C,3,FALSE)</f>
        <v>imidazole glycerol phosphate synthase subunit HisH (NCBI)</v>
      </c>
      <c r="I21" t="s">
        <v>118</v>
      </c>
      <c r="J21" t="str">
        <f>VLOOKUP(I21,'[1]w H.a'!$A:$C,2,FALSE)</f>
        <v>yihN</v>
      </c>
      <c r="K21" t="str">
        <f>VLOOKUP(I21,'[1]w H.a'!$A:$C,3,FALSE)</f>
        <v>predicted transporter (NCBI)</v>
      </c>
    </row>
    <row r="22" spans="1:11" x14ac:dyDescent="0.2">
      <c r="A22" t="s">
        <v>19</v>
      </c>
      <c r="B22" t="str">
        <f>VLOOKUP(A22,'[1]w H.a'!$A:$C,2,FALSE)</f>
        <v>lsrF</v>
      </c>
      <c r="C22" t="str">
        <f>VLOOKUP(A22,'[1]w H.a'!$A:$C,3,FALSE)</f>
        <v>hypothetical protein (NCBI)</v>
      </c>
      <c r="E22" t="s">
        <v>75</v>
      </c>
      <c r="F22" t="str">
        <f>VLOOKUP(E22,'[1]w H.a'!$A:$C,2,FALSE)</f>
        <v>purK</v>
      </c>
      <c r="G22" t="str">
        <f>VLOOKUP(E22,'[1]w H.a'!$A:$C,3,FALSE)</f>
        <v>phosphoribosylaminoimidazole carboxylase (NCBI)</v>
      </c>
      <c r="I22" t="s">
        <v>119</v>
      </c>
      <c r="J22" t="str">
        <f>VLOOKUP(I22,'[1]w H.a'!$A:$C,2,FALSE)</f>
        <v>yrbB</v>
      </c>
      <c r="K22" t="str">
        <f>VLOOKUP(I22,'[1]w H.a'!$A:$C,3,FALSE)</f>
        <v>orf, hypothetical protein (VIMSS)</v>
      </c>
    </row>
    <row r="23" spans="1:11" x14ac:dyDescent="0.2">
      <c r="A23" t="s">
        <v>20</v>
      </c>
      <c r="B23" t="str">
        <f>VLOOKUP(A23,'[1]w H.a'!$A:$C,2,FALSE)</f>
        <v>yjfN</v>
      </c>
      <c r="C23" t="str">
        <f>VLOOKUP(A23,'[1]w H.a'!$A:$C,3,FALSE)</f>
        <v>orf, hypothetical protein (VIMSS)</v>
      </c>
      <c r="E23" t="s">
        <v>76</v>
      </c>
      <c r="F23" t="str">
        <f>VLOOKUP(E23,'[1]w H.a'!$A:$C,2,FALSE)</f>
        <v>purL</v>
      </c>
      <c r="G23" t="str">
        <f>VLOOKUP(E23,'[1]w H.a'!$A:$C,3,FALSE)</f>
        <v>phosphoribosylformylglycinamidine synthase (NCBI)</v>
      </c>
      <c r="I23" t="s">
        <v>120</v>
      </c>
      <c r="J23" t="str">
        <f>VLOOKUP(I23,'[1]w H.a'!$A:$C,2,FALSE)</f>
        <v>sgcR</v>
      </c>
      <c r="K23" t="str">
        <f>VLOOKUP(I23,'[1]w H.a'!$A:$C,3,FALSE)</f>
        <v>KpLE2 phage-like element; predicted DNA-binding transcriptional regulator (NCBI)</v>
      </c>
    </row>
    <row r="24" spans="1:11" x14ac:dyDescent="0.2">
      <c r="A24" t="s">
        <v>21</v>
      </c>
      <c r="B24" t="str">
        <f>VLOOKUP(A24,'[1]w H.a'!$A:$C,2,FALSE)</f>
        <v>ydfC</v>
      </c>
      <c r="C24" t="str">
        <f>VLOOKUP(A24,'[1]w H.a'!$A:$C,3,FALSE)</f>
        <v>Qin prophage; predicted protein (RefSeq)</v>
      </c>
      <c r="E24" t="s">
        <v>77</v>
      </c>
      <c r="F24" t="str">
        <f>VLOOKUP(E24,'[1]w H.a'!$A:$C,2,FALSE)</f>
        <v>yhdP</v>
      </c>
      <c r="G24" t="str">
        <f>VLOOKUP(E24,'[1]w H.a'!$A:$C,3,FALSE)</f>
        <v>conserved membrane protein, predicted transporter (NCBI)</v>
      </c>
      <c r="I24" t="s">
        <v>121</v>
      </c>
      <c r="J24" t="str">
        <f>VLOOKUP(I24,'[1]w H.a'!$A:$C,2,FALSE)</f>
        <v>metC</v>
      </c>
      <c r="K24" t="str">
        <f>VLOOKUP(I24,'[1]w H.a'!$A:$C,3,FALSE)</f>
        <v>cystathionine beta-lyase (NCBI)</v>
      </c>
    </row>
    <row r="25" spans="1:11" x14ac:dyDescent="0.2">
      <c r="A25" t="s">
        <v>22</v>
      </c>
      <c r="B25" t="str">
        <f>VLOOKUP(A25,'[1]w H.a'!$A:$C,2,FALSE)</f>
        <v>mglA</v>
      </c>
      <c r="C25" t="str">
        <f>VLOOKUP(A25,'[1]w H.a'!$A:$C,3,FALSE)</f>
        <v>fused methyl-galactoside transporter subunits of ABC superfamily: ATP-binding components (NCBI)</v>
      </c>
      <c r="E25" t="s">
        <v>78</v>
      </c>
      <c r="F25" t="str">
        <f>VLOOKUP(E25,'[1]w H.a'!$A:$C,2,FALSE)</f>
        <v>mngR</v>
      </c>
      <c r="G25" t="str">
        <f>VLOOKUP(E25,'[1]w H.a'!$A:$C,3,FALSE)</f>
        <v>DNA-binding transcriptional dual regulator, fatty-acyl-binding (NCBI)</v>
      </c>
      <c r="I25" t="s">
        <v>122</v>
      </c>
      <c r="J25" t="str">
        <f>VLOOKUP(I25,'[1]w H.a'!$A:$C,2,FALSE)</f>
        <v>ydfP</v>
      </c>
      <c r="K25" t="str">
        <f>VLOOKUP(I25,'[1]w H.a'!$A:$C,3,FALSE)</f>
        <v>Qin prophage; conserved protein (NCBI)</v>
      </c>
    </row>
    <row r="26" spans="1:11" x14ac:dyDescent="0.2">
      <c r="A26" t="s">
        <v>23</v>
      </c>
      <c r="B26" t="str">
        <f>VLOOKUP(A26,'[1]w H.a'!$A:$C,2,FALSE)</f>
        <v>yeiL</v>
      </c>
      <c r="C26" t="str">
        <f>VLOOKUP(A26,'[1]w H.a'!$A:$C,3,FALSE)</f>
        <v>putative transcriptional regulator (VIMSS)</v>
      </c>
      <c r="E26" t="s">
        <v>79</v>
      </c>
      <c r="F26" t="str">
        <f>VLOOKUP(E26,'[1]w H.a'!$A:$C,2,FALSE)</f>
        <v>hupA</v>
      </c>
      <c r="G26" t="str">
        <f>VLOOKUP(E26,'[1]w H.a'!$A:$C,3,FALSE)</f>
        <v>HU, DNA-binding transcriptional regulator, alpha subunit (NCBI)</v>
      </c>
      <c r="I26" t="s">
        <v>123</v>
      </c>
      <c r="J26" t="str">
        <f>VLOOKUP(I26,'[1]w H.a'!$A:$C,2,FALSE)</f>
        <v>rmuC</v>
      </c>
      <c r="K26" t="str">
        <f>VLOOKUP(I26,'[1]w H.a'!$A:$C,3,FALSE)</f>
        <v>predicted recombination limiting protein (NCBI)</v>
      </c>
    </row>
    <row r="27" spans="1:11" x14ac:dyDescent="0.2">
      <c r="A27" t="s">
        <v>24</v>
      </c>
      <c r="B27" t="str">
        <f>VLOOKUP(A27,'[1]w H.a'!$A:$C,2,FALSE)</f>
        <v>betB</v>
      </c>
      <c r="C27" t="str">
        <f>VLOOKUP(A27,'[1]w H.a'!$A:$C,3,FALSE)</f>
        <v>betaine aldehyde dehydrogenase, NAD-dependent (NCBI)</v>
      </c>
      <c r="E27" t="s">
        <v>60</v>
      </c>
      <c r="F27" t="str">
        <f>VLOOKUP(E27,'[1]w H.a'!$A:$C,2,FALSE)</f>
        <v>gcvP</v>
      </c>
      <c r="G27" t="str">
        <f>VLOOKUP(E27,'[1]w H.a'!$A:$C,3,FALSE)</f>
        <v>glycine dehydrogenase (NCBI)</v>
      </c>
      <c r="I27" t="s">
        <v>124</v>
      </c>
      <c r="J27" t="str">
        <f>VLOOKUP(I27,'[1]w H.a'!$A:$C,2,FALSE)</f>
        <v>yhhN</v>
      </c>
      <c r="K27" t="str">
        <f>VLOOKUP(I27,'[1]w H.a'!$A:$C,3,FALSE)</f>
        <v>conserved inner membrane protein (NCBI)</v>
      </c>
    </row>
    <row r="28" spans="1:11" x14ac:dyDescent="0.2">
      <c r="A28" t="s">
        <v>25</v>
      </c>
      <c r="B28" t="str">
        <f>VLOOKUP(A28,'[1]w H.a'!$A:$C,2,FALSE)</f>
        <v>sdhA</v>
      </c>
      <c r="C28" t="str">
        <f>VLOOKUP(A28,'[1]w H.a'!$A:$C,3,FALSE)</f>
        <v>succinate dehydrogenase flavoprotein subunit (NCBI)</v>
      </c>
      <c r="E28" t="s">
        <v>80</v>
      </c>
      <c r="F28" t="str">
        <f>VLOOKUP(E28,'[1]w H.a'!$A:$C,2,FALSE)</f>
        <v>b1591</v>
      </c>
      <c r="G28" t="str">
        <f>VLOOKUP(E28,'[1]w H.a'!$A:$C,3,FALSE)</f>
        <v>putative oxidoreductase component (VIMSS)</v>
      </c>
      <c r="I28" t="s">
        <v>125</v>
      </c>
      <c r="J28" t="str">
        <f>VLOOKUP(I28,'[1]w H.a'!$A:$C,2,FALSE)</f>
        <v>yrfB</v>
      </c>
      <c r="K28" t="str">
        <f>VLOOKUP(I28,'[1]w H.a'!$A:$C,3,FALSE)</f>
        <v>hypothetical protein (NCBI)</v>
      </c>
    </row>
    <row r="29" spans="1:11" x14ac:dyDescent="0.2">
      <c r="A29" t="s">
        <v>26</v>
      </c>
      <c r="B29" t="str">
        <f>VLOOKUP(A29,'[1]w H.a'!$A:$C,2,FALSE)</f>
        <v>hisI</v>
      </c>
      <c r="C29" t="str">
        <f>VLOOKUP(A29,'[1]w H.a'!$A:$C,3,FALSE)</f>
        <v>bifunctional phosphoribosyl-AMP cyclohydrolase/phosphoribosyl-ATP pyrophosphatase protein (NCBI)</v>
      </c>
      <c r="E29" t="s">
        <v>81</v>
      </c>
      <c r="F29" t="str">
        <f>VLOOKUP(E29,'[1]w H.a'!$A:$C,2,FALSE)</f>
        <v>yfdN</v>
      </c>
      <c r="G29" t="str">
        <f>VLOOKUP(E29,'[1]w H.a'!$A:$C,3,FALSE)</f>
        <v>CPS-53 (KpLE1) prophage; predicted protein (NCBI)</v>
      </c>
      <c r="I29" t="s">
        <v>126</v>
      </c>
      <c r="J29" t="str">
        <f>VLOOKUP(I29,'[1]w H.a'!$A:$C,2,FALSE)</f>
        <v>yfjX</v>
      </c>
      <c r="K29" t="str">
        <f>VLOOKUP(I29,'[1]w H.a'!$A:$C,3,FALSE)</f>
        <v>CP4-57 prophage; predicted antirestriction protein (NCBI)</v>
      </c>
    </row>
    <row r="30" spans="1:11" x14ac:dyDescent="0.2">
      <c r="A30" t="s">
        <v>27</v>
      </c>
      <c r="B30" t="str">
        <f>VLOOKUP(A30,'[1]w H.a'!$A:$C,2,FALSE)</f>
        <v>lldR</v>
      </c>
      <c r="C30" t="str">
        <f>VLOOKUP(A30,'[1]w H.a'!$A:$C,3,FALSE)</f>
        <v>DNA-binding transcriptional repressor (NCBI)</v>
      </c>
      <c r="E30" t="s">
        <v>63</v>
      </c>
      <c r="F30" t="str">
        <f>VLOOKUP(E30,'[1]w H.a'!$A:$C,2,FALSE)</f>
        <v>thrB</v>
      </c>
      <c r="G30" t="str">
        <f>VLOOKUP(E30,'[1]w H.a'!$A:$C,3,FALSE)</f>
        <v>homoserine kinase (NCBI)</v>
      </c>
      <c r="I30" t="s">
        <v>78</v>
      </c>
      <c r="J30" t="str">
        <f>VLOOKUP(I30,'[1]w H.a'!$A:$C,2,FALSE)</f>
        <v>mngR</v>
      </c>
      <c r="K30" t="str">
        <f>VLOOKUP(I30,'[1]w H.a'!$A:$C,3,FALSE)</f>
        <v>DNA-binding transcriptional dual regulator, fatty-acyl-binding (NCBI)</v>
      </c>
    </row>
    <row r="31" spans="1:11" x14ac:dyDescent="0.2">
      <c r="A31" t="s">
        <v>28</v>
      </c>
      <c r="B31" t="str">
        <f>VLOOKUP(A31,'[1]w H.a'!$A:$C,2,FALSE)</f>
        <v>pps</v>
      </c>
      <c r="C31" t="str">
        <f>VLOOKUP(A31,'[1]w H.a'!$A:$C,3,FALSE)</f>
        <v>phosphoenolpyruvate synthase (NCBI)</v>
      </c>
      <c r="E31" t="s">
        <v>65</v>
      </c>
      <c r="F31" t="str">
        <f>VLOOKUP(E31,'[1]w H.a'!$A:$C,2,FALSE)</f>
        <v>nuoG</v>
      </c>
      <c r="G31" t="str">
        <f>VLOOKUP(E31,'[1]w H.a'!$A:$C,3,FALSE)</f>
        <v>NADH:ubiquinone oxidoreductase, chain G (RefSeq)</v>
      </c>
      <c r="I31" t="s">
        <v>127</v>
      </c>
      <c r="J31" t="str">
        <f>VLOOKUP(I31,'[1]w H.a'!$A:$C,2,FALSE)</f>
        <v>yejL</v>
      </c>
      <c r="K31" t="str">
        <f>VLOOKUP(I31,'[1]w H.a'!$A:$C,3,FALSE)</f>
        <v>hypothetical protein (NCBI)</v>
      </c>
    </row>
    <row r="32" spans="1:11" x14ac:dyDescent="0.2">
      <c r="A32" t="s">
        <v>29</v>
      </c>
      <c r="B32" t="str">
        <f>VLOOKUP(A32,'[1]w H.a'!$A:$C,2,FALSE)</f>
        <v>lldD</v>
      </c>
      <c r="C32" t="str">
        <f>VLOOKUP(A32,'[1]w H.a'!$A:$C,3,FALSE)</f>
        <v>L-lactate dehydrogenase, FMN-linked (NCBI)</v>
      </c>
      <c r="E32" t="s">
        <v>59</v>
      </c>
      <c r="F32" t="str">
        <f>VLOOKUP(E32,'[1]w H.a'!$A:$C,2,FALSE)</f>
        <v>cysH</v>
      </c>
      <c r="G32" t="str">
        <f>VLOOKUP(E32,'[1]w H.a'!$A:$C,3,FALSE)</f>
        <v>phosphoadenosine phosphosulfate reductase (NCBI)</v>
      </c>
      <c r="I32" t="s">
        <v>128</v>
      </c>
      <c r="J32" t="str">
        <f>VLOOKUP(I32,'[1]w H.a'!$A:$C,2,FALSE)</f>
        <v>yjjZ</v>
      </c>
      <c r="K32" t="str">
        <f>VLOOKUP(I32,'[1]w H.a'!$A:$C,3,FALSE)</f>
        <v>hypothetical protein (NCBI)</v>
      </c>
    </row>
    <row r="33" spans="1:11" x14ac:dyDescent="0.2">
      <c r="A33" t="s">
        <v>30</v>
      </c>
      <c r="B33" t="str">
        <f>VLOOKUP(A33,'[1]w H.a'!$A:$C,2,FALSE)</f>
        <v>lldP</v>
      </c>
      <c r="C33" t="str">
        <f>VLOOKUP(A33,'[1]w H.a'!$A:$C,3,FALSE)</f>
        <v>L-lactate permease (NCBI)</v>
      </c>
      <c r="E33" t="s">
        <v>67</v>
      </c>
      <c r="F33" t="str">
        <f>VLOOKUP(E33,'[1]w H.a'!$A:$C,2,FALSE)</f>
        <v>argH</v>
      </c>
      <c r="G33" t="str">
        <f>VLOOKUP(E33,'[1]w H.a'!$A:$C,3,FALSE)</f>
        <v>argininosuccinate lyase (NCBI)</v>
      </c>
      <c r="I33" t="s">
        <v>129</v>
      </c>
      <c r="J33" t="str">
        <f>VLOOKUP(I33,'[1]w H.a'!$A:$C,2,FALSE)</f>
        <v>b1248</v>
      </c>
      <c r="K33" t="str">
        <f>VLOOKUP(I33,'[1]w H.a'!$A:$C,3,FALSE)</f>
        <v>orf, hypothetical protein (VIMSS)</v>
      </c>
    </row>
    <row r="34" spans="1:11" x14ac:dyDescent="0.2">
      <c r="A34" t="s">
        <v>31</v>
      </c>
      <c r="B34" t="str">
        <f>VLOOKUP(A34,'[1]w H.a'!$A:$C,2,FALSE)</f>
        <v>yfiM</v>
      </c>
      <c r="C34" t="str">
        <f>VLOOKUP(A34,'[1]w H.a'!$A:$C,3,FALSE)</f>
        <v>predicted protein (RefSeq)</v>
      </c>
      <c r="E34" t="s">
        <v>82</v>
      </c>
      <c r="F34" t="str">
        <f>VLOOKUP(E34,'[1]w H.a'!$A:$C,2,FALSE)</f>
        <v>cysQ</v>
      </c>
      <c r="G34" t="str">
        <f>VLOOKUP(E34,'[1]w H.a'!$A:$C,3,FALSE)</f>
        <v>PAPS (adenosine 3'-phosphate 5'-phosphosulfate) 3'(2'),5'-bisphosphate nucleotidase (NCBI)</v>
      </c>
      <c r="I34" t="s">
        <v>130</v>
      </c>
      <c r="J34" t="str">
        <f>VLOOKUP(I34,'[1]w H.a'!$A:$C,2,FALSE)</f>
        <v>ymfI</v>
      </c>
      <c r="K34" t="str">
        <f>VLOOKUP(I34,'[1]w H.a'!$A:$C,3,FALSE)</f>
        <v>orf, hypothetical protein (VIMSS)</v>
      </c>
    </row>
    <row r="35" spans="1:11" x14ac:dyDescent="0.2">
      <c r="A35" t="s">
        <v>32</v>
      </c>
      <c r="B35" t="str">
        <f>VLOOKUP(A35,'[1]w H.a'!$A:$C,2,FALSE)</f>
        <v>hisB</v>
      </c>
      <c r="C35" t="str">
        <f>VLOOKUP(A35,'[1]w H.a'!$A:$C,3,FALSE)</f>
        <v>imidazoleglycerolphosphate dehydratase and histidinol-phosphate phosphatase (VIMSS)</v>
      </c>
      <c r="E35" t="s">
        <v>68</v>
      </c>
      <c r="F35" t="str">
        <f>VLOOKUP(E35,'[1]w H.a'!$A:$C,2,FALSE)</f>
        <v>serC</v>
      </c>
      <c r="G35" t="str">
        <f>VLOOKUP(E35,'[1]w H.a'!$A:$C,3,FALSE)</f>
        <v>phosphoserine aminotransferase (NCBI)</v>
      </c>
      <c r="I35" t="s">
        <v>131</v>
      </c>
      <c r="J35" t="str">
        <f>VLOOKUP(I35,'[1]w H.a'!$A:$C,2,FALSE)</f>
        <v>yrbK</v>
      </c>
      <c r="K35" t="str">
        <f>VLOOKUP(I35,'[1]w H.a'!$A:$C,3,FALSE)</f>
        <v>hypothetical protein (NCBI)</v>
      </c>
    </row>
    <row r="36" spans="1:11" x14ac:dyDescent="0.2">
      <c r="A36" t="s">
        <v>33</v>
      </c>
      <c r="B36" t="str">
        <f>VLOOKUP(A36,'[1]w H.a'!$A:$C,2,FALSE)</f>
        <v>relA</v>
      </c>
      <c r="C36" t="str">
        <f>VLOOKUP(A36,'[1]w H.a'!$A:$C,3,FALSE)</f>
        <v>(p)ppGpp synthetase I/GTP pyrophosphokinase (NCBI)</v>
      </c>
      <c r="E36" t="s">
        <v>83</v>
      </c>
      <c r="F36" t="str">
        <f>VLOOKUP(E36,'[1]w H.a'!$A:$C,2,FALSE)</f>
        <v>serB</v>
      </c>
      <c r="G36" t="str">
        <f>VLOOKUP(E36,'[1]w H.a'!$A:$C,3,FALSE)</f>
        <v>3-phosphoserine phosphatase (NCBI)</v>
      </c>
      <c r="I36" t="s">
        <v>132</v>
      </c>
      <c r="J36" t="str">
        <f>VLOOKUP(I36,'[1]w H.a'!$A:$C,2,FALSE)</f>
        <v>ynbB</v>
      </c>
      <c r="K36" t="str">
        <f>VLOOKUP(I36,'[1]w H.a'!$A:$C,3,FALSE)</f>
        <v>predicted CDP-diglyceride synthase (NCBI)</v>
      </c>
    </row>
    <row r="37" spans="1:11" x14ac:dyDescent="0.2">
      <c r="A37" t="s">
        <v>34</v>
      </c>
      <c r="B37" t="str">
        <f>VLOOKUP(A37,'[1]w H.a'!$A:$C,2,FALSE)</f>
        <v>rbfA</v>
      </c>
      <c r="C37" t="str">
        <f>VLOOKUP(A37,'[1]w H.a'!$A:$C,3,FALSE)</f>
        <v>ribosome-binding factor A (NCBI)</v>
      </c>
      <c r="E37" t="s">
        <v>33</v>
      </c>
      <c r="F37" t="str">
        <f>VLOOKUP(E37,'[1]w H.a'!$A:$C,2,FALSE)</f>
        <v>relA</v>
      </c>
      <c r="G37" t="str">
        <f>VLOOKUP(E37,'[1]w H.a'!$A:$C,3,FALSE)</f>
        <v>(p)ppGpp synthetase I/GTP pyrophosphokinase (NCBI)</v>
      </c>
      <c r="I37" t="s">
        <v>133</v>
      </c>
      <c r="J37" t="str">
        <f>VLOOKUP(I37,'[1]w H.a'!$A:$C,2,FALSE)</f>
        <v>truA</v>
      </c>
      <c r="K37" t="str">
        <f>VLOOKUP(I37,'[1]w H.a'!$A:$C,3,FALSE)</f>
        <v>tRNA pseudouridine synthase A (NCBI)</v>
      </c>
    </row>
    <row r="38" spans="1:11" x14ac:dyDescent="0.2">
      <c r="A38" t="s">
        <v>35</v>
      </c>
      <c r="B38" t="str">
        <f>VLOOKUP(A38,'[1]w H.a'!$A:$C,2,FALSE)</f>
        <v>gcvH</v>
      </c>
      <c r="C38" t="str">
        <f>VLOOKUP(A38,'[1]w H.a'!$A:$C,3,FALSE)</f>
        <v>glycine cleavage system protein H (NCBI)</v>
      </c>
      <c r="E38" t="s">
        <v>84</v>
      </c>
      <c r="F38" t="str">
        <f>VLOOKUP(E38,'[1]w H.a'!$A:$C,2,FALSE)</f>
        <v>gltB</v>
      </c>
      <c r="G38" t="str">
        <f>VLOOKUP(E38,'[1]w H.a'!$A:$C,3,FALSE)</f>
        <v>glutamate synthase, large subunit (NCBI)</v>
      </c>
      <c r="I38" t="s">
        <v>134</v>
      </c>
      <c r="J38" t="str">
        <f>VLOOKUP(I38,'[1]w H.a'!$A:$C,2,FALSE)</f>
        <v>infB</v>
      </c>
      <c r="K38" t="str">
        <f>VLOOKUP(I38,'[1]w H.a'!$A:$C,3,FALSE)</f>
        <v>translation initiation factor IF-2 (NCBI)</v>
      </c>
    </row>
    <row r="39" spans="1:11" x14ac:dyDescent="0.2">
      <c r="A39" t="s">
        <v>36</v>
      </c>
      <c r="B39" t="str">
        <f>VLOOKUP(A39,'[1]w H.a'!$A:$C,2,FALSE)</f>
        <v>paaD</v>
      </c>
      <c r="C39" t="str">
        <f>VLOOKUP(A39,'[1]w H.a'!$A:$C,3,FALSE)</f>
        <v>predicted multicomponent oxygenase/reductase subunit for phenylacetic acid degradation (RefSeq)</v>
      </c>
      <c r="E39" t="s">
        <v>85</v>
      </c>
      <c r="F39" t="str">
        <f>VLOOKUP(E39,'[1]w H.a'!$A:$C,2,FALSE)</f>
        <v>lsrG</v>
      </c>
      <c r="G39" t="str">
        <f>VLOOKUP(E39,'[1]w H.a'!$A:$C,3,FALSE)</f>
        <v>autoinducer-2 (AI-2) modifying protein LsrG (NCBI)</v>
      </c>
      <c r="I39" t="s">
        <v>135</v>
      </c>
      <c r="J39" t="str">
        <f>VLOOKUP(I39,'[1]w H.a'!$A:$C,2,FALSE)</f>
        <v>yibP</v>
      </c>
      <c r="K39" t="str">
        <f>VLOOKUP(I39,'[1]w H.a'!$A:$C,3,FALSE)</f>
        <v>putative membrane protein (VIMSS)</v>
      </c>
    </row>
    <row r="40" spans="1:11" x14ac:dyDescent="0.2">
      <c r="A40" t="s">
        <v>37</v>
      </c>
      <c r="B40" t="str">
        <f>VLOOKUP(A40,'[1]w H.a'!$A:$C,2,FALSE)</f>
        <v>hupB</v>
      </c>
      <c r="C40" t="str">
        <f>VLOOKUP(A40,'[1]w H.a'!$A:$C,3,FALSE)</f>
        <v>HU, DNA-binding transcriptional regulator, beta subunit (NCBI)</v>
      </c>
      <c r="E40" t="s">
        <v>86</v>
      </c>
      <c r="F40" t="str">
        <f>VLOOKUP(E40,'[1]w H.a'!$A:$C,2,FALSE)</f>
        <v>cysG</v>
      </c>
      <c r="G40" t="str">
        <f>VLOOKUP(E40,'[1]w H.a'!$A:$C,3,FALSE)</f>
        <v>fused siroheme synthase 1,3-dimethyluroporphyriongen III dehydrogenase and siroheme ferrochelatase/uroporphyrinogen methyltransferase (NCBI)</v>
      </c>
      <c r="I40" t="s">
        <v>136</v>
      </c>
      <c r="J40" t="str">
        <f>VLOOKUP(I40,'[1]w H.a'!$A:$C,2,FALSE)</f>
        <v>fepD</v>
      </c>
      <c r="K40" t="str">
        <f>VLOOKUP(I40,'[1]w H.a'!$A:$C,3,FALSE)</f>
        <v>iron-enterobactin transporter subunit (NCBI)</v>
      </c>
    </row>
    <row r="41" spans="1:11" x14ac:dyDescent="0.2">
      <c r="A41" t="s">
        <v>38</v>
      </c>
      <c r="B41" t="str">
        <f>VLOOKUP(A41,'[1]w H.a'!$A:$C,2,FALSE)</f>
        <v>fucU</v>
      </c>
      <c r="C41" t="str">
        <f>VLOOKUP(A41,'[1]w H.a'!$A:$C,3,FALSE)</f>
        <v>L-fucose mutarotase (NCBI)</v>
      </c>
      <c r="E41" t="s">
        <v>87</v>
      </c>
      <c r="F41" t="str">
        <f>VLOOKUP(E41,'[1]w H.a'!$A:$C,2,FALSE)</f>
        <v>argG</v>
      </c>
      <c r="G41" t="str">
        <f>VLOOKUP(E41,'[1]w H.a'!$A:$C,3,FALSE)</f>
        <v>argininosuccinate synthase (NCBI)</v>
      </c>
      <c r="I41" t="s">
        <v>137</v>
      </c>
      <c r="J41" t="str">
        <f>VLOOKUP(I41,'[1]w H.a'!$A:$C,2,FALSE)</f>
        <v>fepG</v>
      </c>
      <c r="K41" t="str">
        <f>VLOOKUP(I41,'[1]w H.a'!$A:$C,3,FALSE)</f>
        <v>iron-enterobactin transporter subunit (NCBI)</v>
      </c>
    </row>
    <row r="42" spans="1:11" x14ac:dyDescent="0.2">
      <c r="A42" t="s">
        <v>39</v>
      </c>
      <c r="B42" t="str">
        <f>VLOOKUP(A42,'[1]w H.a'!$A:$C,2,FALSE)</f>
        <v>pepA</v>
      </c>
      <c r="C42" t="str">
        <f>VLOOKUP(A42,'[1]w H.a'!$A:$C,3,FALSE)</f>
        <v>leucyl aminopeptidase (NCBI)</v>
      </c>
      <c r="E42" t="s">
        <v>88</v>
      </c>
      <c r="F42" t="str">
        <f>VLOOKUP(E42,'[1]w H.a'!$A:$C,2,FALSE)</f>
        <v>thrC</v>
      </c>
      <c r="G42" t="str">
        <f>VLOOKUP(E42,'[1]w H.a'!$A:$C,3,FALSE)</f>
        <v>threonine synthase (NCBI)</v>
      </c>
      <c r="I42" t="s">
        <v>138</v>
      </c>
      <c r="J42" t="str">
        <f>VLOOKUP(I42,'[1]w H.a'!$A:$C,2,FALSE)</f>
        <v>yfcB</v>
      </c>
      <c r="K42" t="str">
        <f>VLOOKUP(I42,'[1]w H.a'!$A:$C,3,FALSE)</f>
        <v>putative adenine-specific methylase (VIMSS)</v>
      </c>
    </row>
    <row r="43" spans="1:11" x14ac:dyDescent="0.2">
      <c r="A43" t="s">
        <v>40</v>
      </c>
      <c r="B43" t="str">
        <f>VLOOKUP(A43,'[1]w H.a'!$A:$C,2,FALSE)</f>
        <v>acrA</v>
      </c>
      <c r="C43" t="str">
        <f>VLOOKUP(A43,'[1]w H.a'!$A:$C,3,FALSE)</f>
        <v>multidrug efflux system (NCBI)</v>
      </c>
      <c r="E43" t="s">
        <v>89</v>
      </c>
      <c r="F43" t="str">
        <f>VLOOKUP(E43,'[1]w H.a'!$A:$C,2,FALSE)</f>
        <v>serA</v>
      </c>
      <c r="G43" t="str">
        <f>VLOOKUP(E43,'[1]w H.a'!$A:$C,3,FALSE)</f>
        <v>D-3-phosphoglycerate dehydrogenase (NCBI)</v>
      </c>
      <c r="I43" t="s">
        <v>139</v>
      </c>
      <c r="J43" t="str">
        <f>VLOOKUP(I43,'[1]w H.a'!$A:$C,2,FALSE)</f>
        <v>purE</v>
      </c>
      <c r="K43" t="str">
        <f>VLOOKUP(I43,'[1]w H.a'!$A:$C,3,FALSE)</f>
        <v>phosphoribosylaminoimidazole carboxylase catalytic subunit (NCBI)</v>
      </c>
    </row>
    <row r="44" spans="1:11" x14ac:dyDescent="0.2">
      <c r="A44" t="s">
        <v>41</v>
      </c>
      <c r="B44" t="str">
        <f>VLOOKUP(A44,'[1]w H.a'!$A:$C,2,FALSE)</f>
        <v>hepA</v>
      </c>
      <c r="C44" t="str">
        <f>VLOOKUP(A44,'[1]w H.a'!$A:$C,3,FALSE)</f>
        <v>ATP-dependent helicase HepA (NCBI)</v>
      </c>
      <c r="E44" t="s">
        <v>90</v>
      </c>
      <c r="F44" t="str">
        <f>VLOOKUP(E44,'[1]w H.a'!$A:$C,2,FALSE)</f>
        <v>gadW</v>
      </c>
      <c r="G44" t="str">
        <f>VLOOKUP(E44,'[1]w H.a'!$A:$C,3,FALSE)</f>
        <v>DNA-binding transcriptional activator (NCBI)</v>
      </c>
      <c r="I44" t="s">
        <v>140</v>
      </c>
      <c r="J44" t="str">
        <f>VLOOKUP(I44,'[1]w H.a'!$A:$C,2,FALSE)</f>
        <v>purC</v>
      </c>
      <c r="K44" t="str">
        <f>VLOOKUP(I44,'[1]w H.a'!$A:$C,3,FALSE)</f>
        <v>phosphoribosylaminoimidazole-succinocarboxamidesynthase (NCBI)</v>
      </c>
    </row>
    <row r="45" spans="1:11" x14ac:dyDescent="0.2">
      <c r="A45" t="s">
        <v>42</v>
      </c>
      <c r="B45" t="str">
        <f>VLOOKUP(A45,'[1]w H.a'!$A:$C,2,FALSE)</f>
        <v>argB</v>
      </c>
      <c r="C45" t="str">
        <f>VLOOKUP(A45,'[1]w H.a'!$A:$C,3,FALSE)</f>
        <v>acetylglutamate kinase (RefSeq)</v>
      </c>
      <c r="E45" t="s">
        <v>91</v>
      </c>
      <c r="F45" t="str">
        <f>VLOOKUP(E45,'[1]w H.a'!$A:$C,2,FALSE)</f>
        <v>fepB</v>
      </c>
      <c r="G45" t="str">
        <f>VLOOKUP(E45,'[1]w H.a'!$A:$C,3,FALSE)</f>
        <v>iron-enterobactin transporter subunit (NCBI)</v>
      </c>
      <c r="I45" t="s">
        <v>141</v>
      </c>
      <c r="J45" t="str">
        <f>VLOOKUP(I45,'[1]w H.a'!$A:$C,2,FALSE)</f>
        <v>rssB</v>
      </c>
      <c r="K45" t="str">
        <f>VLOOKUP(I45,'[1]w H.a'!$A:$C,3,FALSE)</f>
        <v>response regulator of RpoS (NCBI)</v>
      </c>
    </row>
    <row r="46" spans="1:11" x14ac:dyDescent="0.2">
      <c r="A46" t="s">
        <v>43</v>
      </c>
      <c r="B46" t="str">
        <f>VLOOKUP(A46,'[1]w H.a'!$A:$C,2,FALSE)</f>
        <v>yobA</v>
      </c>
      <c r="C46" t="str">
        <f>VLOOKUP(A46,'[1]w H.a'!$A:$C,3,FALSE)</f>
        <v>hypothetical protein (NCBI)</v>
      </c>
      <c r="E46" t="s">
        <v>92</v>
      </c>
      <c r="F46" t="str">
        <f>VLOOKUP(E46,'[1]w H.a'!$A:$C,2,FALSE)</f>
        <v>corA</v>
      </c>
      <c r="G46" t="str">
        <f>VLOOKUP(E46,'[1]w H.a'!$A:$C,3,FALSE)</f>
        <v>magnesium/nickel/cobalt transporter (NCBI)</v>
      </c>
      <c r="I46" t="s">
        <v>82</v>
      </c>
      <c r="J46" t="str">
        <f>VLOOKUP(I46,'[1]w H.a'!$A:$C,2,FALSE)</f>
        <v>cysQ</v>
      </c>
      <c r="K46" t="str">
        <f>VLOOKUP(I46,'[1]w H.a'!$A:$C,3,FALSE)</f>
        <v>PAPS (adenosine 3'-phosphate 5'-phosphosulfate) 3'(2'),5'-bisphosphate nucleotidase (NCBI)</v>
      </c>
    </row>
    <row r="47" spans="1:11" x14ac:dyDescent="0.2">
      <c r="A47" t="s">
        <v>44</v>
      </c>
      <c r="B47" t="str">
        <f>VLOOKUP(A47,'[1]w H.a'!$A:$C,2,FALSE)</f>
        <v>tatD</v>
      </c>
      <c r="C47" t="str">
        <f>VLOOKUP(A47,'[1]w H.a'!$A:$C,3,FALSE)</f>
        <v>DNase, magnesium-dependent (NCBI)</v>
      </c>
      <c r="E47" t="s">
        <v>93</v>
      </c>
      <c r="F47" t="str">
        <f>VLOOKUP(E47,'[1]w H.a'!$A:$C,2,FALSE)</f>
        <v>fis</v>
      </c>
      <c r="G47" t="str">
        <f>VLOOKUP(E47,'[1]w H.a'!$A:$C,3,FALSE)</f>
        <v>DNA-binding protein Fis (NCBI)</v>
      </c>
      <c r="I47" t="s">
        <v>142</v>
      </c>
      <c r="J47" t="str">
        <f>VLOOKUP(I47,'[1]w H.a'!$A:$C,2,FALSE)</f>
        <v>gcvR</v>
      </c>
      <c r="K47" t="str">
        <f>VLOOKUP(I47,'[1]w H.a'!$A:$C,3,FALSE)</f>
        <v>transcriptional regulation of gcv operon (VIMSS)</v>
      </c>
    </row>
    <row r="48" spans="1:11" x14ac:dyDescent="0.2">
      <c r="A48" t="s">
        <v>45</v>
      </c>
      <c r="B48" t="str">
        <f>VLOOKUP(A48,'[1]w H.a'!$A:$C,2,FALSE)</f>
        <v>yjiY</v>
      </c>
      <c r="C48" t="str">
        <f>VLOOKUP(A48,'[1]w H.a'!$A:$C,3,FALSE)</f>
        <v>putative carbon starvation protein (VIMSS)</v>
      </c>
      <c r="E48" t="s">
        <v>94</v>
      </c>
      <c r="F48" t="str">
        <f>VLOOKUP(E48,'[1]w H.a'!$A:$C,2,FALSE)</f>
        <v>nhaA</v>
      </c>
      <c r="G48" t="str">
        <f>VLOOKUP(E48,'[1]w H.a'!$A:$C,3,FALSE)</f>
        <v>pH-dependent sodium/proton antiporter (NCBI)</v>
      </c>
      <c r="I48" t="s">
        <v>143</v>
      </c>
      <c r="J48" t="str">
        <f>VLOOKUP(I48,'[1]w H.a'!$A:$C,2,FALSE)</f>
        <v>pyrF</v>
      </c>
      <c r="K48" t="str">
        <f>VLOOKUP(I48,'[1]w H.a'!$A:$C,3,FALSE)</f>
        <v>orotidine 5'-phosphate decarboxylase (NCBI)</v>
      </c>
    </row>
    <row r="49" spans="1:11" x14ac:dyDescent="0.2">
      <c r="A49" t="s">
        <v>46</v>
      </c>
      <c r="B49" t="str">
        <f>VLOOKUP(A49,'[1]w H.a'!$A:$C,2,FALSE)</f>
        <v>rffD</v>
      </c>
      <c r="C49" t="str">
        <f>VLOOKUP(A49,'[1]w H.a'!$A:$C,3,FALSE)</f>
        <v>UDP-N-acetyl-D-mannosaminuronic acid dehydrogenase (NCBI)</v>
      </c>
      <c r="E49" t="s">
        <v>95</v>
      </c>
      <c r="F49" t="str">
        <f>VLOOKUP(E49,'[1]w H.a'!$A:$C,2,FALSE)</f>
        <v>purH</v>
      </c>
      <c r="G49" t="str">
        <f>VLOOKUP(E49,'[1]w H.a'!$A:$C,3,FALSE)</f>
        <v>bifunctionalphosphoribosylaminoimidazolecarboxamide formyltransferase/IMP cyclohydrolase (NCBI)</v>
      </c>
      <c r="I49" t="s">
        <v>38</v>
      </c>
      <c r="J49" t="str">
        <f>VLOOKUP(I49,'[1]w H.a'!$A:$C,2,FALSE)</f>
        <v>fucU</v>
      </c>
      <c r="K49" t="str">
        <f>VLOOKUP(I49,'[1]w H.a'!$A:$C,3,FALSE)</f>
        <v>L-fucose mutarotase (NCBI)</v>
      </c>
    </row>
    <row r="50" spans="1:11" x14ac:dyDescent="0.2">
      <c r="A50" t="s">
        <v>47</v>
      </c>
      <c r="B50" t="str">
        <f>VLOOKUP(A50,'[1]w H.a'!$A:$C,2,FALSE)</f>
        <v>mtr</v>
      </c>
      <c r="C50" t="str">
        <f>VLOOKUP(A50,'[1]w H.a'!$A:$C,3,FALSE)</f>
        <v>tryptophan transporter of high affinity (NCBI)</v>
      </c>
      <c r="E50" t="s">
        <v>96</v>
      </c>
      <c r="F50" t="str">
        <f>VLOOKUP(E50,'[1]w H.a'!$A:$C,2,FALSE)</f>
        <v>purD</v>
      </c>
      <c r="G50" t="str">
        <f>VLOOKUP(E50,'[1]w H.a'!$A:$C,3,FALSE)</f>
        <v>phosphoribosylamine--glycine ligase (NCBI)</v>
      </c>
      <c r="I50" t="s">
        <v>144</v>
      </c>
      <c r="J50" t="str">
        <f>VLOOKUP(I50,'[1]w H.a'!$A:$C,2,FALSE)</f>
        <v>carA</v>
      </c>
      <c r="K50" t="str">
        <f>VLOOKUP(I50,'[1]w H.a'!$A:$C,3,FALSE)</f>
        <v>carbamoyl-phosphate synthase small subunit (NCBI)</v>
      </c>
    </row>
    <row r="51" spans="1:11" x14ac:dyDescent="0.2">
      <c r="A51" t="s">
        <v>48</v>
      </c>
      <c r="B51" t="str">
        <f>VLOOKUP(A51,'[1]w H.a'!$A:$C,2,FALSE)</f>
        <v>smf</v>
      </c>
      <c r="C51" t="str">
        <f>VLOOKUP(A51,'[1]w H.a'!$A:$C,3,FALSE)</f>
        <v>hypothetical protein (NCBI)</v>
      </c>
      <c r="E51" t="s">
        <v>97</v>
      </c>
      <c r="F51" t="str">
        <f>VLOOKUP(E51,'[1]w H.a'!$A:$C,2,FALSE)</f>
        <v>betA</v>
      </c>
      <c r="G51" t="str">
        <f>VLOOKUP(E51,'[1]w H.a'!$A:$C,3,FALSE)</f>
        <v>choline dehydrogenase (NCBI)</v>
      </c>
      <c r="I51" t="s">
        <v>145</v>
      </c>
      <c r="J51" t="str">
        <f>VLOOKUP(I51,'[1]w H.a'!$A:$C,2,FALSE)</f>
        <v>fre</v>
      </c>
      <c r="K51" t="str">
        <f>VLOOKUP(I51,'[1]w H.a'!$A:$C,3,FALSE)</f>
        <v>NAD(P)H-flavin reductase (NCBI)</v>
      </c>
    </row>
    <row r="52" spans="1:11" x14ac:dyDescent="0.2">
      <c r="A52" t="s">
        <v>49</v>
      </c>
      <c r="B52" t="str">
        <f>VLOOKUP(A52,'[1]w H.a'!$A:$C,2,FALSE)</f>
        <v>sieB</v>
      </c>
      <c r="C52" t="str">
        <f>VLOOKUP(A52,'[1]w H.a'!$A:$C,3,FALSE)</f>
        <v>phage superinfection exclusion protein (VIMSS)</v>
      </c>
      <c r="E52" t="s">
        <v>98</v>
      </c>
      <c r="F52" t="str">
        <f>VLOOKUP(E52,'[1]w H.a'!$A:$C,2,FALSE)</f>
        <v>betT</v>
      </c>
      <c r="G52" t="str">
        <f>VLOOKUP(E52,'[1]w H.a'!$A:$C,3,FALSE)</f>
        <v>choline transporter of high affinity (NCBI)</v>
      </c>
      <c r="I52" t="s">
        <v>146</v>
      </c>
      <c r="J52" t="str">
        <f>VLOOKUP(I52,'[1]w H.a'!$A:$C,2,FALSE)</f>
        <v>trpC</v>
      </c>
      <c r="K52" t="str">
        <f>VLOOKUP(I52,'[1]w H.a'!$A:$C,3,FALSE)</f>
        <v>N-(5-phosphoribosyl)anthranilate isomerase and indole-3-glycerolphosphate synthetase (VIMSS)</v>
      </c>
    </row>
    <row r="53" spans="1:11" x14ac:dyDescent="0.2">
      <c r="A53" t="s">
        <v>50</v>
      </c>
      <c r="B53" t="str">
        <f>VLOOKUP(A53,'[1]w H.a'!$A:$C,2,FALSE)</f>
        <v>fbp</v>
      </c>
      <c r="C53" t="str">
        <f>VLOOKUP(A53,'[1]w H.a'!$A:$C,3,FALSE)</f>
        <v>fructose-1,6-bisphosphatase (NCBI)</v>
      </c>
      <c r="E53" t="s">
        <v>99</v>
      </c>
      <c r="F53" t="str">
        <f>VLOOKUP(E53,'[1]w H.a'!$A:$C,2,FALSE)</f>
        <v>proA</v>
      </c>
      <c r="G53" t="str">
        <f>VLOOKUP(E53,'[1]w H.a'!$A:$C,3,FALSE)</f>
        <v>gamma-glutamyl phosphate reductase (NCBI)</v>
      </c>
      <c r="I53" t="s">
        <v>147</v>
      </c>
      <c r="J53" t="str">
        <f>VLOOKUP(I53,'[1]w H.a'!$A:$C,2,FALSE)</f>
        <v>purN</v>
      </c>
      <c r="K53" t="str">
        <f>VLOOKUP(I53,'[1]w H.a'!$A:$C,3,FALSE)</f>
        <v>phosphoribosylglycinamide formyltransferase (NCBI)</v>
      </c>
    </row>
    <row r="54" spans="1:11" x14ac:dyDescent="0.2">
      <c r="A54" t="s">
        <v>51</v>
      </c>
      <c r="B54" t="str">
        <f>VLOOKUP(A54,'[1]w H.a'!$A:$C,2,FALSE)</f>
        <v>cysI</v>
      </c>
      <c r="C54" t="str">
        <f>VLOOKUP(A54,'[1]w H.a'!$A:$C,3,FALSE)</f>
        <v>sulfite reductase, beta subunit, NAD(P)-binding, heme-binding (NCBI)</v>
      </c>
      <c r="I54" t="s">
        <v>148</v>
      </c>
      <c r="J54" t="str">
        <f>VLOOKUP(I54,'[1]w H.a'!$A:$C,2,FALSE)</f>
        <v>pyrB</v>
      </c>
      <c r="K54" t="str">
        <f>VLOOKUP(I54,'[1]w H.a'!$A:$C,3,FALSE)</f>
        <v>aspartate carbamoyltransferase catalytic subunit (NCBI)</v>
      </c>
    </row>
    <row r="55" spans="1:11" x14ac:dyDescent="0.2">
      <c r="A55" t="s">
        <v>52</v>
      </c>
      <c r="B55" t="str">
        <f>VLOOKUP(A55,'[1]w H.a'!$A:$C,2,FALSE)</f>
        <v>proC</v>
      </c>
      <c r="C55" t="str">
        <f>VLOOKUP(A55,'[1]w H.a'!$A:$C,3,FALSE)</f>
        <v>pyrroline-5-carboxylate reductase (NCBI)</v>
      </c>
      <c r="I55" t="s">
        <v>149</v>
      </c>
      <c r="J55" t="str">
        <f>VLOOKUP(I55,'[1]w H.a'!$A:$C,2,FALSE)</f>
        <v>oppD</v>
      </c>
      <c r="K55" t="str">
        <f>VLOOKUP(I55,'[1]w H.a'!$A:$C,3,FALSE)</f>
        <v>oligopeptide transporter ATP-binding component (NCBI)</v>
      </c>
    </row>
    <row r="56" spans="1:11" x14ac:dyDescent="0.2">
      <c r="A56" t="s">
        <v>53</v>
      </c>
      <c r="B56" t="str">
        <f>VLOOKUP(A56,'[1]w H.a'!$A:$C,2,FALSE)</f>
        <v>yijO</v>
      </c>
      <c r="C56" t="str">
        <f>VLOOKUP(A56,'[1]w H.a'!$A:$C,3,FALSE)</f>
        <v>predicted DNA-binding transcriptional regulator (NCBI)</v>
      </c>
      <c r="I56" t="s">
        <v>150</v>
      </c>
      <c r="J56" t="str">
        <f>VLOOKUP(I56,'[1]w H.a'!$A:$C,2,FALSE)</f>
        <v>ydcN</v>
      </c>
      <c r="K56" t="str">
        <f>VLOOKUP(I56,'[1]w H.a'!$A:$C,3,FALSE)</f>
        <v>predicted DNA-binding transcriptional regulator (NCBI)</v>
      </c>
    </row>
    <row r="57" spans="1:11" x14ac:dyDescent="0.2">
      <c r="I57" t="s">
        <v>151</v>
      </c>
      <c r="J57" t="str">
        <f>VLOOKUP(I57,'[1]w H.a'!$A:$C,2,FALSE)</f>
        <v>priB</v>
      </c>
      <c r="K57" t="str">
        <f>VLOOKUP(I57,'[1]w H.a'!$A:$C,3,FALSE)</f>
        <v>primosomal replication protein N (NCBI)</v>
      </c>
    </row>
    <row r="58" spans="1:11" x14ac:dyDescent="0.2">
      <c r="I58" t="s">
        <v>152</v>
      </c>
      <c r="J58" t="str">
        <f>VLOOKUP(I58,'[1]w H.a'!$A:$C,2,FALSE)</f>
        <v>gltD</v>
      </c>
      <c r="K58" t="str">
        <f>VLOOKUP(I58,'[1]w H.a'!$A:$C,3,FALSE)</f>
        <v>glutamate synthase, 4Fe-4S protein, small subunit (NCBI)</v>
      </c>
    </row>
    <row r="59" spans="1:11" x14ac:dyDescent="0.2">
      <c r="I59" t="s">
        <v>153</v>
      </c>
      <c r="J59" t="str">
        <f>VLOOKUP(I59,'[1]w H.a'!$A:$C,2,FALSE)</f>
        <v>zntA</v>
      </c>
      <c r="K59" t="str">
        <f>VLOOKUP(I59,'[1]w H.a'!$A:$C,3,FALSE)</f>
        <v>zinc, cobalt and lead efflux system (NCBI)</v>
      </c>
    </row>
    <row r="60" spans="1:11" x14ac:dyDescent="0.2">
      <c r="I60" t="s">
        <v>80</v>
      </c>
      <c r="J60" t="str">
        <f>VLOOKUP(I60,'[1]w H.a'!$A:$C,2,FALSE)</f>
        <v>b1591</v>
      </c>
      <c r="K60" t="str">
        <f>VLOOKUP(I60,'[1]w H.a'!$A:$C,3,FALSE)</f>
        <v>putative oxidoreductase component (VIMSS)</v>
      </c>
    </row>
    <row r="61" spans="1:11" x14ac:dyDescent="0.2">
      <c r="I61" t="s">
        <v>154</v>
      </c>
      <c r="J61" t="str">
        <f>VLOOKUP(I61,'[1]w H.a'!$A:$C,2,FALSE)</f>
        <v>rbsC</v>
      </c>
      <c r="K61" t="str">
        <f>VLOOKUP(I61,'[1]w H.a'!$A:$C,3,FALSE)</f>
        <v>ribose ABC transporter permease protein (NCBI)</v>
      </c>
    </row>
    <row r="62" spans="1:11" x14ac:dyDescent="0.2">
      <c r="I62" t="s">
        <v>155</v>
      </c>
      <c r="J62" t="str">
        <f>VLOOKUP(I62,'[1]w H.a'!$A:$C,2,FALSE)</f>
        <v>ompF</v>
      </c>
      <c r="K62" t="str">
        <f>VLOOKUP(I62,'[1]w H.a'!$A:$C,3,FALSE)</f>
        <v>outer membrane porin 1a (Ia;b;F) (NCBI)</v>
      </c>
    </row>
    <row r="63" spans="1:11" x14ac:dyDescent="0.2">
      <c r="I63" t="s">
        <v>156</v>
      </c>
      <c r="J63" t="str">
        <f>VLOOKUP(I63,'[1]w H.a'!$A:$C,2,FALSE)</f>
        <v>yoaF</v>
      </c>
      <c r="K63" t="str">
        <f>VLOOKUP(I63,'[1]w H.a'!$A:$C,3,FALSE)</f>
        <v>conserved outer membrane protein (NCBI)</v>
      </c>
    </row>
    <row r="64" spans="1:11" x14ac:dyDescent="0.2">
      <c r="I64" t="s">
        <v>157</v>
      </c>
      <c r="J64" t="str">
        <f>VLOOKUP(I64,'[1]w H.a'!$A:$C,2,FALSE)</f>
        <v>dppC</v>
      </c>
      <c r="K64" t="str">
        <f>VLOOKUP(I64,'[1]w H.a'!$A:$C,3,FALSE)</f>
        <v>dipeptide transporter (NCBI)</v>
      </c>
    </row>
    <row r="65" spans="9:11" x14ac:dyDescent="0.2">
      <c r="I65" t="s">
        <v>158</v>
      </c>
      <c r="J65" t="str">
        <f>VLOOKUP(I65,'[1]w H.a'!$A:$C,2,FALSE)</f>
        <v>galP</v>
      </c>
      <c r="K65" t="str">
        <f>VLOOKUP(I65,'[1]w H.a'!$A:$C,3,FALSE)</f>
        <v>D-galactose transporter (NCBI)</v>
      </c>
    </row>
    <row r="66" spans="9:11" x14ac:dyDescent="0.2">
      <c r="I66" t="s">
        <v>159</v>
      </c>
      <c r="J66" t="str">
        <f>VLOOKUP(I66,'[1]w H.a'!$A:$C,2,FALSE)</f>
        <v>hyfR</v>
      </c>
      <c r="K66" t="str">
        <f>VLOOKUP(I66,'[1]w H.a'!$A:$C,3,FALSE)</f>
        <v>putative 2-component regulator, interaction with sigma 54 (VIMSS)</v>
      </c>
    </row>
    <row r="67" spans="9:11" x14ac:dyDescent="0.2">
      <c r="I67" t="s">
        <v>160</v>
      </c>
      <c r="J67" t="str">
        <f>VLOOKUP(I67,'[1]w H.a'!$A:$C,2,FALSE)</f>
        <v>ulaD</v>
      </c>
      <c r="K67" t="str">
        <f>VLOOKUP(I67,'[1]w H.a'!$A:$C,3,FALSE)</f>
        <v>3-keto-L-gulonate 6-phosphate decarboxylase (NCBI)</v>
      </c>
    </row>
    <row r="68" spans="9:11" x14ac:dyDescent="0.2">
      <c r="I68" t="s">
        <v>161</v>
      </c>
      <c r="J68" t="str">
        <f>VLOOKUP(I68,'[1]w H.a'!$A:$C,2,FALSE)</f>
        <v>dicC</v>
      </c>
      <c r="K68" t="str">
        <f>VLOOKUP(I68,'[1]w H.a'!$A:$C,3,FALSE)</f>
        <v>Qin prophage; DNA-binding transcriptional regulator for DicB (NCBI)</v>
      </c>
    </row>
    <row r="69" spans="9:11" x14ac:dyDescent="0.2">
      <c r="I69" t="s">
        <v>162</v>
      </c>
      <c r="J69" t="str">
        <f>VLOOKUP(I69,'[1]w H.a'!$A:$C,2,FALSE)</f>
        <v>hdeA</v>
      </c>
      <c r="K69" t="str">
        <f>VLOOKUP(I69,'[1]w H.a'!$A:$C,3,FALSE)</f>
        <v>acid-resistance protein, possible chaperone  , subunit of HdeA dimer, inactive form of acid-resistance protein (Katherine Huang)</v>
      </c>
    </row>
    <row r="70" spans="9:11" x14ac:dyDescent="0.2">
      <c r="I70" t="s">
        <v>163</v>
      </c>
      <c r="J70" t="str">
        <f>VLOOKUP(I70,'[1]w H.a'!$A:$C,2,FALSE)</f>
        <v>yhiM</v>
      </c>
      <c r="K70" t="str">
        <f>VLOOKUP(I70,'[1]w H.a'!$A:$C,3,FALSE)</f>
        <v>conserved inner membrane protein (RefSeq)</v>
      </c>
    </row>
    <row r="71" spans="9:11" x14ac:dyDescent="0.2">
      <c r="I71" t="s">
        <v>164</v>
      </c>
      <c r="J71" t="str">
        <f>VLOOKUP(I71,'[1]w H.a'!$A:$C,2,FALSE)</f>
        <v>uvrA</v>
      </c>
      <c r="K71" t="str">
        <f>VLOOKUP(I71,'[1]w H.a'!$A:$C,3,FALSE)</f>
        <v>excinuclease ABC subunit A (NCBI)</v>
      </c>
    </row>
    <row r="72" spans="9:11" x14ac:dyDescent="0.2">
      <c r="I72" t="s">
        <v>41</v>
      </c>
      <c r="J72" t="str">
        <f>VLOOKUP(I72,'[1]w H.a'!$A:$C,2,FALSE)</f>
        <v>hepA</v>
      </c>
      <c r="K72" t="str">
        <f>VLOOKUP(I72,'[1]w H.a'!$A:$C,3,FALSE)</f>
        <v>ATP-dependent helicase HepA (NCBI)</v>
      </c>
    </row>
    <row r="73" spans="9:11" x14ac:dyDescent="0.2">
      <c r="I73" t="s">
        <v>165</v>
      </c>
      <c r="J73" t="str">
        <f>VLOOKUP(I73,'[1]w H.a'!$A:$C,2,FALSE)</f>
        <v>yqjG</v>
      </c>
      <c r="K73" t="str">
        <f>VLOOKUP(I73,'[1]w H.a'!$A:$C,3,FALSE)</f>
        <v>predicted S-transferase (NCBI)</v>
      </c>
    </row>
    <row r="74" spans="9:11" x14ac:dyDescent="0.2">
      <c r="I74" t="s">
        <v>166</v>
      </c>
      <c r="J74" t="str">
        <f>VLOOKUP(I74,'[1]w H.a'!$A:$C,2,FALSE)</f>
        <v>hflX</v>
      </c>
      <c r="K74" t="str">
        <f>VLOOKUP(I74,'[1]w H.a'!$A:$C,3,FALSE)</f>
        <v>predicted GTPase (NCBI)</v>
      </c>
    </row>
    <row r="75" spans="9:11" x14ac:dyDescent="0.2">
      <c r="I75" t="s">
        <v>167</v>
      </c>
      <c r="J75" t="str">
        <f>VLOOKUP(I75,'[1]w H.a'!$A:$C,2,FALSE)</f>
        <v>zapA</v>
      </c>
      <c r="K75" t="str">
        <f>VLOOKUP(I75,'[1]w H.a'!$A:$C,3,FALSE)</f>
        <v>protein that localizes to the cytokinetic ring (NCBI)</v>
      </c>
    </row>
    <row r="76" spans="9:11" x14ac:dyDescent="0.2">
      <c r="I76" t="s">
        <v>168</v>
      </c>
      <c r="J76" t="str">
        <f>VLOOKUP(I76,'[1]w H.a'!$A:$C,2,FALSE)</f>
        <v>yjgL</v>
      </c>
      <c r="K76" t="str">
        <f>VLOOKUP(I76,'[1]w H.a'!$A:$C,3,FALSE)</f>
        <v>orf, hypothetical protein (VIMSS)</v>
      </c>
    </row>
    <row r="77" spans="9:11" x14ac:dyDescent="0.2">
      <c r="I77" t="s">
        <v>169</v>
      </c>
      <c r="J77" t="str">
        <f>VLOOKUP(I77,'[1]w H.a'!$A:$C,2,FALSE)</f>
        <v>manY</v>
      </c>
      <c r="K77" t="str">
        <f>VLOOKUP(I77,'[1]w H.a'!$A:$C,3,FALSE)</f>
        <v>mannose-specific enzyme IIC component of PTS (NCBI)</v>
      </c>
    </row>
    <row r="78" spans="9:11" x14ac:dyDescent="0.2">
      <c r="I78" t="s">
        <v>60</v>
      </c>
      <c r="J78" t="str">
        <f>VLOOKUP(I78,'[1]w H.a'!$A:$C,2,FALSE)</f>
        <v>gcvP</v>
      </c>
      <c r="K78" t="str">
        <f>VLOOKUP(I78,'[1]w H.a'!$A:$C,3,FALSE)</f>
        <v>glycine dehydrogenase (NCBI)</v>
      </c>
    </row>
    <row r="79" spans="9:11" x14ac:dyDescent="0.2">
      <c r="I79" t="s">
        <v>170</v>
      </c>
      <c r="J79" t="str">
        <f>VLOOKUP(I79,'[1]w H.a'!$A:$C,2,FALSE)</f>
        <v>purR</v>
      </c>
      <c r="K79" t="str">
        <f>VLOOKUP(I79,'[1]w H.a'!$A:$C,3,FALSE)</f>
        <v>DNA-binding transcriptional repressor, hypoxanthine-binding (NCBI)</v>
      </c>
    </row>
    <row r="80" spans="9:11" x14ac:dyDescent="0.2">
      <c r="I80" t="s">
        <v>171</v>
      </c>
      <c r="J80" t="str">
        <f>VLOOKUP(I80,'[1]w H.a'!$A:$C,2,FALSE)</f>
        <v>yeeF</v>
      </c>
      <c r="K80" t="str">
        <f>VLOOKUP(I80,'[1]w H.a'!$A:$C,3,FALSE)</f>
        <v>putative amino acid/amine transport protein (VIMSS)</v>
      </c>
    </row>
    <row r="81" spans="9:11" x14ac:dyDescent="0.2">
      <c r="I81" t="s">
        <v>172</v>
      </c>
      <c r="J81" t="str">
        <f>VLOOKUP(I81,'[1]w H.a'!$A:$C,2,FALSE)</f>
        <v>cycA</v>
      </c>
      <c r="K81" t="str">
        <f>VLOOKUP(I81,'[1]w H.a'!$A:$C,3,FALSE)</f>
        <v>D-alanine/D-serine/glycine transporter (NCBI)</v>
      </c>
    </row>
    <row r="82" spans="9:11" x14ac:dyDescent="0.2">
      <c r="I82" t="s">
        <v>173</v>
      </c>
      <c r="J82" t="str">
        <f>VLOOKUP(I82,'[1]w H.a'!$A:$C,2,FALSE)</f>
        <v>folK</v>
      </c>
      <c r="K82" t="str">
        <f>VLOOKUP(I82,'[1]w H.a'!$A:$C,3,FALSE)</f>
        <v>2-amino-4-hydroxy-6-hydroxymethyldihyropteridine pyrophosphokinase (NCBI)</v>
      </c>
    </row>
    <row r="83" spans="9:11" x14ac:dyDescent="0.2">
      <c r="I83" t="s">
        <v>76</v>
      </c>
      <c r="J83" t="str">
        <f>VLOOKUP(I83,'[1]w H.a'!$A:$C,2,FALSE)</f>
        <v>purL</v>
      </c>
      <c r="K83" t="str">
        <f>VLOOKUP(I83,'[1]w H.a'!$A:$C,3,FALSE)</f>
        <v>phosphoribosylformylglycinamidine synthase (NCBI)</v>
      </c>
    </row>
    <row r="84" spans="9:11" x14ac:dyDescent="0.2">
      <c r="I84" t="s">
        <v>174</v>
      </c>
      <c r="J84" t="str">
        <f>VLOOKUP(I84,'[1]w H.a'!$A:$C,2,FALSE)</f>
        <v>rsxE</v>
      </c>
      <c r="K84" t="str">
        <f>VLOOKUP(I84,'[1]w H.a'!$A:$C,3,FALSE)</f>
        <v>NADH-ubiquinone oxidoreductase (NCBI)</v>
      </c>
    </row>
    <row r="85" spans="9:11" x14ac:dyDescent="0.2">
      <c r="I85" t="s">
        <v>175</v>
      </c>
      <c r="J85" t="str">
        <f>VLOOKUP(I85,'[1]w H.a'!$A:$C,2,FALSE)</f>
        <v>gltJ</v>
      </c>
      <c r="K85" t="str">
        <f>VLOOKUP(I85,'[1]w H.a'!$A:$C,3,FALSE)</f>
        <v>glutamate and aspartate transporter subunit (NCBI)</v>
      </c>
    </row>
    <row r="86" spans="9:11" x14ac:dyDescent="0.2">
      <c r="I86" t="s">
        <v>176</v>
      </c>
      <c r="J86" t="str">
        <f>VLOOKUP(I86,'[1]w H.a'!$A:$C,2,FALSE)</f>
        <v>cobS</v>
      </c>
      <c r="K86" t="str">
        <f>VLOOKUP(I86,'[1]w H.a'!$A:$C,3,FALSE)</f>
        <v>cobalamin synthase (NCBI)</v>
      </c>
    </row>
    <row r="87" spans="9:11" x14ac:dyDescent="0.2">
      <c r="I87" t="s">
        <v>177</v>
      </c>
      <c r="J87" t="str">
        <f>VLOOKUP(I87,'[1]w H.a'!$A:$C,2,FALSE)</f>
        <v>fkpA</v>
      </c>
      <c r="K87" t="str">
        <f>VLOOKUP(I87,'[1]w H.a'!$A:$C,3,FALSE)</f>
        <v>FKBP-type peptidyl-prolyl cis-trans isomerase (rotamase) (NCBI)</v>
      </c>
    </row>
    <row r="88" spans="9:11" x14ac:dyDescent="0.2">
      <c r="I88" t="s">
        <v>178</v>
      </c>
      <c r="J88" t="str">
        <f>VLOOKUP(I88,'[1]w H.a'!$A:$C,2,FALSE)</f>
        <v>b1742</v>
      </c>
      <c r="K88" t="str">
        <f>VLOOKUP(I88,'[1]w H.a'!$A:$C,3,FALSE)</f>
        <v>orf, hypothetical protein (VIMSS)</v>
      </c>
    </row>
    <row r="89" spans="9:11" x14ac:dyDescent="0.2">
      <c r="I89" t="s">
        <v>96</v>
      </c>
      <c r="J89" t="str">
        <f>VLOOKUP(I89,'[1]w H.a'!$A:$C,2,FALSE)</f>
        <v>purD</v>
      </c>
      <c r="K89" t="str">
        <f>VLOOKUP(I89,'[1]w H.a'!$A:$C,3,FALSE)</f>
        <v>phosphoribosylamine--glycine ligase (NCBI)</v>
      </c>
    </row>
    <row r="90" spans="9:11" x14ac:dyDescent="0.2">
      <c r="I90" t="s">
        <v>179</v>
      </c>
      <c r="J90" t="str">
        <f>VLOOKUP(I90,'[1]w H.a'!$A:$C,2,FALSE)</f>
        <v>chbG</v>
      </c>
      <c r="K90" t="str">
        <f>VLOOKUP(I90,'[1]w H.a'!$A:$C,3,FALSE)</f>
        <v>hypothetical protein (NCBI)</v>
      </c>
    </row>
    <row r="91" spans="9:11" x14ac:dyDescent="0.2">
      <c r="I91" t="s">
        <v>180</v>
      </c>
      <c r="J91" t="str">
        <f>VLOOKUP(I91,'[1]w H.a'!$A:$C,2,FALSE)</f>
        <v>sdiA</v>
      </c>
      <c r="K91" t="str">
        <f>VLOOKUP(I91,'[1]w H.a'!$A:$C,3,FALSE)</f>
        <v>DNA-binding transcriptional activator (NCBI)</v>
      </c>
    </row>
    <row r="92" spans="9:11" x14ac:dyDescent="0.2">
      <c r="I92" t="s">
        <v>84</v>
      </c>
      <c r="J92" t="str">
        <f>VLOOKUP(I92,'[1]w H.a'!$A:$C,2,FALSE)</f>
        <v>gltB</v>
      </c>
      <c r="K92" t="str">
        <f>VLOOKUP(I92,'[1]w H.a'!$A:$C,3,FALSE)</f>
        <v>glutamate synthase, large subunit (NCBI)</v>
      </c>
    </row>
    <row r="93" spans="9:11" x14ac:dyDescent="0.2">
      <c r="I93" t="s">
        <v>181</v>
      </c>
      <c r="J93" t="str">
        <f>VLOOKUP(I93,'[1]w H.a'!$A:$C,2,FALSE)</f>
        <v>pyrC</v>
      </c>
      <c r="K93" t="str">
        <f>VLOOKUP(I93,'[1]w H.a'!$A:$C,3,FALSE)</f>
        <v>dihydroorotase (NCBI)</v>
      </c>
    </row>
    <row r="94" spans="9:11" x14ac:dyDescent="0.2">
      <c r="I94" t="s">
        <v>182</v>
      </c>
      <c r="J94" t="str">
        <f>VLOOKUP(I94,'[1]w H.a'!$A:$C,2,FALSE)</f>
        <v>argC</v>
      </c>
      <c r="K94" t="str">
        <f>VLOOKUP(I94,'[1]w H.a'!$A:$C,3,FALSE)</f>
        <v>N-acetyl-gamma-glutamyl-phosphate reductase (NCBI)</v>
      </c>
    </row>
    <row r="95" spans="9:11" x14ac:dyDescent="0.2">
      <c r="I95" t="s">
        <v>183</v>
      </c>
      <c r="J95" t="str">
        <f>VLOOKUP(I95,'[1]w H.a'!$A:$C,2,FALSE)</f>
        <v>argE</v>
      </c>
      <c r="K95" t="str">
        <f>VLOOKUP(I95,'[1]w H.a'!$A:$C,3,FALSE)</f>
        <v>acetylornithine deacetylase (NCBI)</v>
      </c>
    </row>
    <row r="96" spans="9:11" x14ac:dyDescent="0.2">
      <c r="I96" t="s">
        <v>184</v>
      </c>
      <c r="J96" t="str">
        <f>VLOOKUP(I96,'[1]w H.a'!$A:$C,2,FALSE)</f>
        <v>yebF</v>
      </c>
      <c r="K96" t="str">
        <f>VLOOKUP(I96,'[1]w H.a'!$A:$C,3,FALSE)</f>
        <v>predicted protein (RefSeq)</v>
      </c>
    </row>
    <row r="97" spans="9:11" x14ac:dyDescent="0.2">
      <c r="I97" t="s">
        <v>99</v>
      </c>
      <c r="J97" t="str">
        <f>VLOOKUP(I97,'[1]w H.a'!$A:$C,2,FALSE)</f>
        <v>proA</v>
      </c>
      <c r="K97" t="str">
        <f>VLOOKUP(I97,'[1]w H.a'!$A:$C,3,FALSE)</f>
        <v>gamma-glutamyl phosphate reductase (NCBI)</v>
      </c>
    </row>
    <row r="98" spans="9:11" x14ac:dyDescent="0.2">
      <c r="I98" t="s">
        <v>92</v>
      </c>
      <c r="J98" t="str">
        <f>VLOOKUP(I98,'[1]w H.a'!$A:$C,2,FALSE)</f>
        <v>corA</v>
      </c>
      <c r="K98" t="str">
        <f>VLOOKUP(I98,'[1]w H.a'!$A:$C,3,FALSE)</f>
        <v>magnesium/nickel/cobalt transporter (NCBI)</v>
      </c>
    </row>
    <row r="99" spans="9:11" x14ac:dyDescent="0.2">
      <c r="I99" t="s">
        <v>185</v>
      </c>
      <c r="J99" t="str">
        <f>VLOOKUP(I99,'[1]w H.a'!$A:$C,2,FALSE)</f>
        <v>rpsP</v>
      </c>
      <c r="K99" t="str">
        <f>VLOOKUP(I99,'[1]w H.a'!$A:$C,3,FALSE)</f>
        <v>30S ribosomal protein S16 (NCBI)</v>
      </c>
    </row>
    <row r="100" spans="9:11" x14ac:dyDescent="0.2">
      <c r="I100" t="s">
        <v>186</v>
      </c>
      <c r="J100" t="str">
        <f>VLOOKUP(I100,'[1]w H.a'!$A:$C,2,FALSE)</f>
        <v>ydeH</v>
      </c>
      <c r="K100" t="str">
        <f>VLOOKUP(I100,'[1]w H.a'!$A:$C,3,FALSE)</f>
        <v>hypothetical protein (NCBI)</v>
      </c>
    </row>
    <row r="101" spans="9:11" x14ac:dyDescent="0.2">
      <c r="I101" t="s">
        <v>187</v>
      </c>
      <c r="J101" t="str">
        <f>VLOOKUP(I101,'[1]w H.a'!$A:$C,2,FALSE)</f>
        <v>dsbC</v>
      </c>
      <c r="K101" t="str">
        <f>VLOOKUP(I101,'[1]w H.a'!$A:$C,3,FALSE)</f>
        <v>protein disulfide isomerase II (NCBI)</v>
      </c>
    </row>
    <row r="102" spans="9:11" x14ac:dyDescent="0.2">
      <c r="I102" t="s">
        <v>188</v>
      </c>
      <c r="J102" t="str">
        <f>VLOOKUP(I102,'[1]w H.a'!$A:$C,2,FALSE)</f>
        <v>puuR</v>
      </c>
      <c r="K102" t="str">
        <f>VLOOKUP(I102,'[1]w H.a'!$A:$C,3,FALSE)</f>
        <v>DNA-binding transcriptional repressor (NCBI)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360CB-B2A1-4A46-8333-B6E59068E265}">
  <dimension ref="A1:K112"/>
  <sheetViews>
    <sheetView topLeftCell="G1" workbookViewId="0">
      <selection activeCell="K8" sqref="K8"/>
    </sheetView>
  </sheetViews>
  <sheetFormatPr baseColWidth="10" defaultRowHeight="16" x14ac:dyDescent="0.2"/>
  <cols>
    <col min="3" max="3" width="108.33203125" bestFit="1" customWidth="1"/>
    <col min="7" max="7" width="125.6640625" bestFit="1" customWidth="1"/>
    <col min="11" max="11" width="120.5" bestFit="1" customWidth="1"/>
  </cols>
  <sheetData>
    <row r="1" spans="1:11" x14ac:dyDescent="0.2">
      <c r="A1" s="2" t="s">
        <v>220</v>
      </c>
      <c r="B1" s="2"/>
      <c r="C1" s="2"/>
      <c r="E1" s="2" t="s">
        <v>221</v>
      </c>
      <c r="F1" s="2"/>
      <c r="G1" s="2"/>
      <c r="I1" s="2" t="s">
        <v>222</v>
      </c>
      <c r="J1" s="2"/>
      <c r="K1" s="2"/>
    </row>
    <row r="2" spans="1:11" x14ac:dyDescent="0.2">
      <c r="A2" s="1" t="s">
        <v>54</v>
      </c>
      <c r="B2" s="1" t="s">
        <v>55</v>
      </c>
      <c r="C2" s="1" t="s">
        <v>56</v>
      </c>
      <c r="E2" s="1" t="s">
        <v>54</v>
      </c>
      <c r="F2" s="1" t="s">
        <v>55</v>
      </c>
      <c r="G2" s="1" t="s">
        <v>56</v>
      </c>
      <c r="I2" s="1" t="s">
        <v>54</v>
      </c>
      <c r="J2" s="1" t="s">
        <v>55</v>
      </c>
      <c r="K2" s="1" t="s">
        <v>56</v>
      </c>
    </row>
    <row r="3" spans="1:11" x14ac:dyDescent="0.2">
      <c r="A3" t="s">
        <v>57</v>
      </c>
      <c r="B3" t="str">
        <f>VLOOKUP(A3,'[1]w H.a'!$A:$C,2,FALSE)</f>
        <v>oxyS</v>
      </c>
      <c r="C3" t="str">
        <f>VLOOKUP(A3,'[1]w H.a'!$A:$C,3,FALSE)</f>
        <v>global regulatory RNA (NCBI)</v>
      </c>
      <c r="E3" t="s">
        <v>96</v>
      </c>
      <c r="F3" t="str">
        <f>VLOOKUP(E3,'[1]w H.a'!$A:$C,2,FALSE)</f>
        <v>purD</v>
      </c>
      <c r="G3" t="str">
        <f>VLOOKUP(E3,'[1]w H.a'!$A:$C,3,FALSE)</f>
        <v>phosphoribosylamine--glycine ligase (NCBI)</v>
      </c>
      <c r="I3" t="s">
        <v>189</v>
      </c>
      <c r="J3" t="str">
        <f>VLOOKUP(I3,'[1]w H.a'!$A:$C,2,FALSE)</f>
        <v>ynaJ</v>
      </c>
      <c r="K3" t="str">
        <f>VLOOKUP(I3,'[1]w H.a'!$A:$C,3,FALSE)</f>
        <v>predicted inner membrane protein (NCBI)</v>
      </c>
    </row>
    <row r="4" spans="1:11" x14ac:dyDescent="0.2">
      <c r="A4" t="s">
        <v>58</v>
      </c>
      <c r="B4" t="str">
        <f>VLOOKUP(A4,'[1]w H.a'!$A:$C,2,FALSE)</f>
        <v>trpA</v>
      </c>
      <c r="C4" t="str">
        <f>VLOOKUP(A4,'[1]w H.a'!$A:$C,3,FALSE)</f>
        <v>tryptophan synthase subunit alpha (NCBI)</v>
      </c>
      <c r="E4" t="s">
        <v>179</v>
      </c>
      <c r="F4" t="str">
        <f>VLOOKUP(E4,'[1]w H.a'!$A:$C,2,FALSE)</f>
        <v>chbG</v>
      </c>
      <c r="G4" t="str">
        <f>VLOOKUP(E4,'[1]w H.a'!$A:$C,3,FALSE)</f>
        <v>hypothetical protein (NCBI)</v>
      </c>
      <c r="I4" t="s">
        <v>190</v>
      </c>
      <c r="J4" t="str">
        <f>VLOOKUP(I4,'[1]w H.a'!$A:$C,2,FALSE)</f>
        <v>rfe</v>
      </c>
      <c r="K4" t="str">
        <f>VLOOKUP(I4,'[1]w H.a'!$A:$C,3,FALSE)</f>
        <v>UDP-GlcNAc:undecaprenylphosphate GlcNAc-1-phosphate transferase (NCBI)</v>
      </c>
    </row>
    <row r="5" spans="1:11" x14ac:dyDescent="0.2">
      <c r="A5" t="s">
        <v>59</v>
      </c>
      <c r="B5" t="str">
        <f>VLOOKUP(A5,'[1]w H.a'!$A:$C,2,FALSE)</f>
        <v>cysH</v>
      </c>
      <c r="C5" t="str">
        <f>VLOOKUP(A5,'[1]w H.a'!$A:$C,3,FALSE)</f>
        <v>phosphoadenosine phosphosulfate reductase (NCBI)</v>
      </c>
      <c r="E5" t="s">
        <v>180</v>
      </c>
      <c r="F5" t="str">
        <f>VLOOKUP(E5,'[1]w H.a'!$A:$C,2,FALSE)</f>
        <v>sdiA</v>
      </c>
      <c r="G5" t="str">
        <f>VLOOKUP(E5,'[1]w H.a'!$A:$C,3,FALSE)</f>
        <v>DNA-binding transcriptional activator (NCBI)</v>
      </c>
      <c r="I5" t="s">
        <v>191</v>
      </c>
      <c r="J5" t="str">
        <f>VLOOKUP(I5,'[1]w H.a'!$A:$C,2,FALSE)</f>
        <v>glnG</v>
      </c>
      <c r="K5" t="str">
        <f>VLOOKUP(I5,'[1]w H.a'!$A:$C,3,FALSE)</f>
        <v>fused DNA-binding response regulator in two-component regulatory system with GlnL: response regulator/sigma54 interaction protein (NCBI)</v>
      </c>
    </row>
    <row r="6" spans="1:11" x14ac:dyDescent="0.2">
      <c r="A6" t="s">
        <v>60</v>
      </c>
      <c r="B6" t="str">
        <f>VLOOKUP(A6,'[1]w H.a'!$A:$C,2,FALSE)</f>
        <v>gcvP</v>
      </c>
      <c r="C6" t="str">
        <f>VLOOKUP(A6,'[1]w H.a'!$A:$C,3,FALSE)</f>
        <v>glycine dehydrogenase (NCBI)</v>
      </c>
      <c r="E6" t="s">
        <v>84</v>
      </c>
      <c r="F6" t="str">
        <f>VLOOKUP(E6,'[1]w H.a'!$A:$C,2,FALSE)</f>
        <v>gltB</v>
      </c>
      <c r="G6" t="str">
        <f>VLOOKUP(E6,'[1]w H.a'!$A:$C,3,FALSE)</f>
        <v>glutamate synthase, large subunit (NCBI)</v>
      </c>
      <c r="I6" t="s">
        <v>192</v>
      </c>
      <c r="J6" t="str">
        <f>VLOOKUP(I6,'[1]w H.a'!$A:$C,2,FALSE)</f>
        <v>dacA</v>
      </c>
      <c r="K6" t="str">
        <f>VLOOKUP(I6,'[1]w H.a'!$A:$C,3,FALSE)</f>
        <v>D-alanyl-D-alanine carboxypeptidase (penicillin-binding protein 5) (NCBI)</v>
      </c>
    </row>
    <row r="7" spans="1:11" x14ac:dyDescent="0.2">
      <c r="A7" t="s">
        <v>61</v>
      </c>
      <c r="B7" t="str">
        <f>VLOOKUP(A7,'[1]w H.a'!$A:$C,2,FALSE)</f>
        <v>sodA</v>
      </c>
      <c r="C7" t="str">
        <f>VLOOKUP(A7,'[1]w H.a'!$A:$C,3,FALSE)</f>
        <v>superoxide dismutase, manganese (VIMSS)</v>
      </c>
      <c r="E7" t="s">
        <v>181</v>
      </c>
      <c r="F7" t="str">
        <f>VLOOKUP(E7,'[1]w H.a'!$A:$C,2,FALSE)</f>
        <v>pyrC</v>
      </c>
      <c r="G7" t="str">
        <f>VLOOKUP(E7,'[1]w H.a'!$A:$C,3,FALSE)</f>
        <v>dihydroorotase (NCBI)</v>
      </c>
      <c r="I7" t="s">
        <v>193</v>
      </c>
      <c r="J7" t="str">
        <f>VLOOKUP(I7,'[1]w H.a'!$A:$C,2,FALSE)</f>
        <v>rffM</v>
      </c>
      <c r="K7" t="str">
        <f>VLOOKUP(I7,'[1]w H.a'!$A:$C,3,FALSE)</f>
        <v>putative UDP-N-acetyl-D-mannosaminuronic acid transferase (NCBI)</v>
      </c>
    </row>
    <row r="8" spans="1:11" x14ac:dyDescent="0.2">
      <c r="A8" t="s">
        <v>62</v>
      </c>
      <c r="B8" t="str">
        <f>VLOOKUP(A8,'[1]w H.a'!$A:$C,2,FALSE)</f>
        <v>thrA</v>
      </c>
      <c r="C8" t="str">
        <f>VLOOKUP(A8,'[1]w H.a'!$A:$C,3,FALSE)</f>
        <v>bifunctional aspartokinase I/homeserine dehydrogenase I (NCBI)</v>
      </c>
      <c r="E8" t="s">
        <v>182</v>
      </c>
      <c r="F8" t="str">
        <f>VLOOKUP(E8,'[1]w H.a'!$A:$C,2,FALSE)</f>
        <v>argC</v>
      </c>
      <c r="G8" t="str">
        <f>VLOOKUP(E8,'[1]w H.a'!$A:$C,3,FALSE)</f>
        <v>N-acetyl-gamma-glutamyl-phosphate reductase (NCBI)</v>
      </c>
      <c r="I8" t="s">
        <v>194</v>
      </c>
      <c r="J8" t="str">
        <f>VLOOKUP(I8,'[1]w H.a'!$A:$C,2,FALSE)</f>
        <v>rffE</v>
      </c>
      <c r="K8" t="str">
        <f>VLOOKUP(I8,'[1]w H.a'!$A:$C,3,FALSE)</f>
        <v>UDP-N-acetyl glucosamine-2-epimerase (NCBI)</v>
      </c>
    </row>
    <row r="9" spans="1:11" x14ac:dyDescent="0.2">
      <c r="A9" t="s">
        <v>63</v>
      </c>
      <c r="B9" t="str">
        <f>VLOOKUP(A9,'[1]w H.a'!$A:$C,2,FALSE)</f>
        <v>thrB</v>
      </c>
      <c r="C9" t="str">
        <f>VLOOKUP(A9,'[1]w H.a'!$A:$C,3,FALSE)</f>
        <v>homoserine kinase (NCBI)</v>
      </c>
      <c r="E9" t="s">
        <v>183</v>
      </c>
      <c r="F9" t="str">
        <f>VLOOKUP(E9,'[1]w H.a'!$A:$C,2,FALSE)</f>
        <v>argE</v>
      </c>
      <c r="G9" t="str">
        <f>VLOOKUP(E9,'[1]w H.a'!$A:$C,3,FALSE)</f>
        <v>acetylornithine deacetylase (NCBI)</v>
      </c>
      <c r="I9" t="s">
        <v>195</v>
      </c>
      <c r="J9" t="str">
        <f>VLOOKUP(I9,'[1]w H.a'!$A:$C,2,FALSE)</f>
        <v>rseA</v>
      </c>
      <c r="K9" t="str">
        <f>VLOOKUP(I9,'[1]w H.a'!$A:$C,3,FALSE)</f>
        <v>anti-sigma factor (NCBI)</v>
      </c>
    </row>
    <row r="10" spans="1:11" x14ac:dyDescent="0.2">
      <c r="A10" t="s">
        <v>64</v>
      </c>
      <c r="B10" t="str">
        <f>VLOOKUP(A10,'[1]w H.a'!$A:$C,2,FALSE)</f>
        <v>cysJ</v>
      </c>
      <c r="C10" t="str">
        <f>VLOOKUP(A10,'[1]w H.a'!$A:$C,3,FALSE)</f>
        <v>sulfite reductase, alpha subunit, flavoprotein (NCBI)</v>
      </c>
      <c r="E10" t="s">
        <v>184</v>
      </c>
      <c r="F10" t="str">
        <f>VLOOKUP(E10,'[1]w H.a'!$A:$C,2,FALSE)</f>
        <v>yebF</v>
      </c>
      <c r="G10" t="str">
        <f>VLOOKUP(E10,'[1]w H.a'!$A:$C,3,FALSE)</f>
        <v>predicted protein (RefSeq)</v>
      </c>
      <c r="I10" t="s">
        <v>196</v>
      </c>
      <c r="J10" t="str">
        <f>VLOOKUP(I10,'[1]w H.a'!$A:$C,2,FALSE)</f>
        <v>yciY</v>
      </c>
      <c r="K10" t="str">
        <f>VLOOKUP(I10,'[1]w H.a'!$A:$C,3,FALSE)</f>
        <v>hypothetical protein (RefSeq)</v>
      </c>
    </row>
    <row r="11" spans="1:11" x14ac:dyDescent="0.2">
      <c r="A11" t="s">
        <v>65</v>
      </c>
      <c r="B11" t="str">
        <f>VLOOKUP(A11,'[1]w H.a'!$A:$C,2,FALSE)</f>
        <v>nuoG</v>
      </c>
      <c r="C11" t="str">
        <f>VLOOKUP(A11,'[1]w H.a'!$A:$C,3,FALSE)</f>
        <v>NADH:ubiquinone oxidoreductase, chain G (RefSeq)</v>
      </c>
      <c r="E11" t="s">
        <v>99</v>
      </c>
      <c r="F11" t="str">
        <f>VLOOKUP(E11,'[1]w H.a'!$A:$C,2,FALSE)</f>
        <v>proA</v>
      </c>
      <c r="G11" t="str">
        <f>VLOOKUP(E11,'[1]w H.a'!$A:$C,3,FALSE)</f>
        <v>gamma-glutamyl phosphate reductase (NCBI)</v>
      </c>
      <c r="I11" t="s">
        <v>197</v>
      </c>
      <c r="J11" t="str">
        <f>VLOOKUP(I11,'[1]w H.a'!$A:$C,2,FALSE)</f>
        <v>sfmH</v>
      </c>
      <c r="K11" t="str">
        <f>VLOOKUP(I11,'[1]w H.a'!$A:$C,3,FALSE)</f>
        <v>predicted fimbrial-like adhesin protein (RefSeq)</v>
      </c>
    </row>
    <row r="12" spans="1:11" x14ac:dyDescent="0.2">
      <c r="A12" t="s">
        <v>66</v>
      </c>
      <c r="B12" t="str">
        <f>VLOOKUP(A12,'[1]w H.a'!$A:$C,2,FALSE)</f>
        <v>gltA</v>
      </c>
      <c r="C12" t="str">
        <f>VLOOKUP(A12,'[1]w H.a'!$A:$C,3,FALSE)</f>
        <v>citrate synthase (NCBI)</v>
      </c>
      <c r="E12" t="s">
        <v>92</v>
      </c>
      <c r="F12" t="str">
        <f>VLOOKUP(E12,'[1]w H.a'!$A:$C,2,FALSE)</f>
        <v>corA</v>
      </c>
      <c r="G12" t="str">
        <f>VLOOKUP(E12,'[1]w H.a'!$A:$C,3,FALSE)</f>
        <v>magnesium/nickel/cobalt transporter (NCBI)</v>
      </c>
      <c r="I12" t="s">
        <v>198</v>
      </c>
      <c r="J12" t="str">
        <f>VLOOKUP(I12,'[1]w H.a'!$A:$C,2,FALSE)</f>
        <v>ylcI</v>
      </c>
      <c r="K12" t="str">
        <f>VLOOKUP(I12,'[1]w H.a'!$A:$C,3,FALSE)</f>
        <v>hypothetical protein (RefSeq)</v>
      </c>
    </row>
    <row r="13" spans="1:11" x14ac:dyDescent="0.2">
      <c r="A13" t="s">
        <v>67</v>
      </c>
      <c r="B13" t="str">
        <f>VLOOKUP(A13,'[1]w H.a'!$A:$C,2,FALSE)</f>
        <v>argH</v>
      </c>
      <c r="C13" t="str">
        <f>VLOOKUP(A13,'[1]w H.a'!$A:$C,3,FALSE)</f>
        <v>argininosuccinate lyase (NCBI)</v>
      </c>
      <c r="E13" t="s">
        <v>185</v>
      </c>
      <c r="F13" t="str">
        <f>VLOOKUP(E13,'[1]w H.a'!$A:$C,2,FALSE)</f>
        <v>rpsP</v>
      </c>
      <c r="G13" t="str">
        <f>VLOOKUP(E13,'[1]w H.a'!$A:$C,3,FALSE)</f>
        <v>30S ribosomal protein S16 (NCBI)</v>
      </c>
      <c r="I13" t="s">
        <v>199</v>
      </c>
      <c r="J13" t="str">
        <f>VLOOKUP(I13,'[1]w H.a'!$A:$C,2,FALSE)</f>
        <v>dppD</v>
      </c>
      <c r="K13" t="str">
        <f>VLOOKUP(I13,'[1]w H.a'!$A:$C,3,FALSE)</f>
        <v>dipeptide transporter (NCBI)</v>
      </c>
    </row>
    <row r="14" spans="1:11" x14ac:dyDescent="0.2">
      <c r="A14" t="s">
        <v>68</v>
      </c>
      <c r="B14" t="str">
        <f>VLOOKUP(A14,'[1]w H.a'!$A:$C,2,FALSE)</f>
        <v>serC</v>
      </c>
      <c r="C14" t="str">
        <f>VLOOKUP(A14,'[1]w H.a'!$A:$C,3,FALSE)</f>
        <v>phosphoserine aminotransferase (NCBI)</v>
      </c>
      <c r="E14" t="s">
        <v>186</v>
      </c>
      <c r="F14" t="str">
        <f>VLOOKUP(E14,'[1]w H.a'!$A:$C,2,FALSE)</f>
        <v>ydeH</v>
      </c>
      <c r="G14" t="str">
        <f>VLOOKUP(E14,'[1]w H.a'!$A:$C,3,FALSE)</f>
        <v>hypothetical protein (NCBI)</v>
      </c>
      <c r="I14" t="s">
        <v>200</v>
      </c>
      <c r="J14" t="str">
        <f>VLOOKUP(I14,'[1]w H.a'!$A:$C,2,FALSE)</f>
        <v>ybeF</v>
      </c>
      <c r="K14" t="str">
        <f>VLOOKUP(I14,'[1]w H.a'!$A:$C,3,FALSE)</f>
        <v>putative transcriptional regulator LYSR-type (VIMSS)</v>
      </c>
    </row>
    <row r="15" spans="1:11" x14ac:dyDescent="0.2">
      <c r="A15" t="s">
        <v>69</v>
      </c>
      <c r="B15" t="str">
        <f>VLOOKUP(A15,'[1]w H.a'!$A:$C,2,FALSE)</f>
        <v>brnQ</v>
      </c>
      <c r="C15" t="str">
        <f>VLOOKUP(A15,'[1]w H.a'!$A:$C,3,FALSE)</f>
        <v>predicted branched chain amino acid transporter (LIV-II) (NCBI)</v>
      </c>
      <c r="E15" t="s">
        <v>187</v>
      </c>
      <c r="F15" t="str">
        <f>VLOOKUP(E15,'[1]w H.a'!$A:$C,2,FALSE)</f>
        <v>dsbC</v>
      </c>
      <c r="G15" t="str">
        <f>VLOOKUP(E15,'[1]w H.a'!$A:$C,3,FALSE)</f>
        <v>protein disulfide isomerase II (NCBI)</v>
      </c>
      <c r="I15" t="s">
        <v>201</v>
      </c>
      <c r="J15" t="str">
        <f>VLOOKUP(I15,'[1]w H.a'!$A:$C,2,FALSE)</f>
        <v>ilvE</v>
      </c>
      <c r="K15" t="str">
        <f>VLOOKUP(I15,'[1]w H.a'!$A:$C,3,FALSE)</f>
        <v>branched-chain amino acid aminotransferase (NCBI)</v>
      </c>
    </row>
    <row r="16" spans="1:11" x14ac:dyDescent="0.2">
      <c r="A16" t="s">
        <v>70</v>
      </c>
      <c r="B16" t="str">
        <f>VLOOKUP(A16,'[1]w H.a'!$A:$C,2,FALSE)</f>
        <v>gcvT</v>
      </c>
      <c r="C16" t="str">
        <f>VLOOKUP(A16,'[1]w H.a'!$A:$C,3,FALSE)</f>
        <v>glycine cleavage system aminomethyltransferase T (NCBI)</v>
      </c>
      <c r="E16" t="s">
        <v>188</v>
      </c>
      <c r="F16" t="str">
        <f>VLOOKUP(E16,'[1]w H.a'!$A:$C,2,FALSE)</f>
        <v>puuR</v>
      </c>
      <c r="G16" t="str">
        <f>VLOOKUP(E16,'[1]w H.a'!$A:$C,3,FALSE)</f>
        <v>DNA-binding transcriptional repressor (NCBI)</v>
      </c>
      <c r="I16" t="s">
        <v>202</v>
      </c>
      <c r="J16" t="str">
        <f>VLOOKUP(I16,'[1]w H.a'!$A:$C,2,FALSE)</f>
        <v>dppA</v>
      </c>
      <c r="K16" t="str">
        <f>VLOOKUP(I16,'[1]w H.a'!$A:$C,3,FALSE)</f>
        <v>dipeptide transporter (NCBI)</v>
      </c>
    </row>
    <row r="17" spans="1:11" x14ac:dyDescent="0.2">
      <c r="A17" t="s">
        <v>42</v>
      </c>
      <c r="B17" t="str">
        <f>VLOOKUP(A17,'[1]w H.a'!$A:$C,2,FALSE)</f>
        <v>argB</v>
      </c>
      <c r="C17" t="str">
        <f>VLOOKUP(A17,'[1]w H.a'!$A:$C,3,FALSE)</f>
        <v>acetylglutamate kinase (RefSeq)</v>
      </c>
      <c r="E17" t="s">
        <v>85</v>
      </c>
      <c r="F17" t="str">
        <f>VLOOKUP(E17,'[1]w H.a'!$A:$C,2,FALSE)</f>
        <v>lsrG</v>
      </c>
      <c r="G17" t="str">
        <f>VLOOKUP(E17,'[1]w H.a'!$A:$C,3,FALSE)</f>
        <v>autoinducer-2 (AI-2) modifying protein LsrG (NCBI)</v>
      </c>
      <c r="I17" t="s">
        <v>203</v>
      </c>
      <c r="J17" t="str">
        <f>VLOOKUP(I17,'[1]w H.a'!$A:$C,2,FALSE)</f>
        <v>yihF</v>
      </c>
      <c r="K17" t="str">
        <f>VLOOKUP(I17,'[1]w H.a'!$A:$C,3,FALSE)</f>
        <v>putative GTP-binding protein (VIMSS)</v>
      </c>
    </row>
    <row r="18" spans="1:11" x14ac:dyDescent="0.2">
      <c r="A18" t="s">
        <v>71</v>
      </c>
      <c r="B18" t="str">
        <f>VLOOKUP(A18,'[1]w H.a'!$A:$C,2,FALSE)</f>
        <v>ppc</v>
      </c>
      <c r="C18" t="str">
        <f>VLOOKUP(A18,'[1]w H.a'!$A:$C,3,FALSE)</f>
        <v>phosphoenolpyruvate carboxylase (NCBI)</v>
      </c>
      <c r="E18" t="s">
        <v>86</v>
      </c>
      <c r="F18" t="str">
        <f>VLOOKUP(E18,'[1]w H.a'!$A:$C,2,FALSE)</f>
        <v>cysG</v>
      </c>
      <c r="G18" t="str">
        <f>VLOOKUP(E18,'[1]w H.a'!$A:$C,3,FALSE)</f>
        <v>fused siroheme synthase 1,3-dimethyluroporphyriongen III dehydrogenase and siroheme ferrochelatase/uroporphyrinogen methyltransferase (NCBI)</v>
      </c>
      <c r="I18" t="s">
        <v>204</v>
      </c>
      <c r="J18" t="str">
        <f>VLOOKUP(I18,'[1]w H.a'!$A:$C,2,FALSE)</f>
        <v>ykgF</v>
      </c>
      <c r="K18" t="str">
        <f>VLOOKUP(I18,'[1]w H.a'!$A:$C,3,FALSE)</f>
        <v>predicted amino acid dehydrogenase with NAD(P)-binding domain and ferridoxin-like domain (NCBI)</v>
      </c>
    </row>
    <row r="19" spans="1:11" x14ac:dyDescent="0.2">
      <c r="A19" t="s">
        <v>72</v>
      </c>
      <c r="B19" t="str">
        <f>VLOOKUP(A19,'[1]w H.a'!$A:$C,2,FALSE)</f>
        <v>hisD</v>
      </c>
      <c r="C19" t="str">
        <f>VLOOKUP(A19,'[1]w H.a'!$A:$C,3,FALSE)</f>
        <v>histidinol dehydrogenase (NCBI)</v>
      </c>
      <c r="E19" t="s">
        <v>87</v>
      </c>
      <c r="F19" t="str">
        <f>VLOOKUP(E19,'[1]w H.a'!$A:$C,2,FALSE)</f>
        <v>argG</v>
      </c>
      <c r="G19" t="str">
        <f>VLOOKUP(E19,'[1]w H.a'!$A:$C,3,FALSE)</f>
        <v>argininosuccinate synthase (NCBI)</v>
      </c>
      <c r="I19" t="s">
        <v>205</v>
      </c>
      <c r="J19" t="str">
        <f>VLOOKUP(I19,'[1]w H.a'!$A:$C,2,FALSE)</f>
        <v>tdcD</v>
      </c>
      <c r="K19" t="str">
        <f>VLOOKUP(I19,'[1]w H.a'!$A:$C,3,FALSE)</f>
        <v>propionate kinase/acetate kinase C, anaerobic (RefSeq)</v>
      </c>
    </row>
    <row r="20" spans="1:11" x14ac:dyDescent="0.2">
      <c r="A20" t="s">
        <v>73</v>
      </c>
      <c r="B20" t="str">
        <f>VLOOKUP(A20,'[1]w H.a'!$A:$C,2,FALSE)</f>
        <v>hisA</v>
      </c>
      <c r="C20" t="str">
        <f>VLOOKUP(A20,'[1]w H.a'!$A:$C,3,FALSE)</f>
        <v>N-(5'-phospho-L-ribosyl-formimino)-5-amino-1-(5'- phosphoribosyl)-4-imidazolecarboxamide isomerase (VIMSS)</v>
      </c>
      <c r="E20" t="s">
        <v>88</v>
      </c>
      <c r="F20" t="str">
        <f>VLOOKUP(E20,'[1]w H.a'!$A:$C,2,FALSE)</f>
        <v>thrC</v>
      </c>
      <c r="G20" t="str">
        <f>VLOOKUP(E20,'[1]w H.a'!$A:$C,3,FALSE)</f>
        <v>threonine synthase (NCBI)</v>
      </c>
      <c r="I20" t="s">
        <v>206</v>
      </c>
      <c r="J20" t="str">
        <f>VLOOKUP(I20,'[1]w H.a'!$A:$C,2,FALSE)</f>
        <v>yibQ</v>
      </c>
      <c r="K20" t="str">
        <f>VLOOKUP(I20,'[1]w H.a'!$A:$C,3,FALSE)</f>
        <v>orf, hypothetical protein (VIMSS)</v>
      </c>
    </row>
    <row r="21" spans="1:11" x14ac:dyDescent="0.2">
      <c r="A21" t="s">
        <v>74</v>
      </c>
      <c r="B21" t="str">
        <f>VLOOKUP(A21,'[1]w H.a'!$A:$C,2,FALSE)</f>
        <v>hisH</v>
      </c>
      <c r="C21" t="str">
        <f>VLOOKUP(A21,'[1]w H.a'!$A:$C,3,FALSE)</f>
        <v>imidazole glycerol phosphate synthase subunit HisH (NCBI)</v>
      </c>
      <c r="E21" t="s">
        <v>89</v>
      </c>
      <c r="F21" t="str">
        <f>VLOOKUP(E21,'[1]w H.a'!$A:$C,2,FALSE)</f>
        <v>serA</v>
      </c>
      <c r="G21" t="str">
        <f>VLOOKUP(E21,'[1]w H.a'!$A:$C,3,FALSE)</f>
        <v>D-3-phosphoglycerate dehydrogenase (NCBI)</v>
      </c>
      <c r="I21" t="s">
        <v>207</v>
      </c>
      <c r="J21" t="str">
        <f>VLOOKUP(I21,'[1]w H.a'!$A:$C,2,FALSE)</f>
        <v>rhlE</v>
      </c>
      <c r="K21" t="str">
        <f>VLOOKUP(I21,'[1]w H.a'!$A:$C,3,FALSE)</f>
        <v>RNA helicase (NCBI)</v>
      </c>
    </row>
    <row r="22" spans="1:11" x14ac:dyDescent="0.2">
      <c r="A22" t="s">
        <v>75</v>
      </c>
      <c r="B22" t="str">
        <f>VLOOKUP(A22,'[1]w H.a'!$A:$C,2,FALSE)</f>
        <v>purK</v>
      </c>
      <c r="C22" t="str">
        <f>VLOOKUP(A22,'[1]w H.a'!$A:$C,3,FALSE)</f>
        <v>phosphoribosylaminoimidazole carboxylase (NCBI)</v>
      </c>
      <c r="E22" t="s">
        <v>90</v>
      </c>
      <c r="F22" t="str">
        <f>VLOOKUP(E22,'[1]w H.a'!$A:$C,2,FALSE)</f>
        <v>gadW</v>
      </c>
      <c r="G22" t="str">
        <f>VLOOKUP(E22,'[1]w H.a'!$A:$C,3,FALSE)</f>
        <v>DNA-binding transcriptional activator (NCBI)</v>
      </c>
      <c r="I22" t="s">
        <v>208</v>
      </c>
      <c r="J22" t="str">
        <f>VLOOKUP(I22,'[1]w H.a'!$A:$C,2,FALSE)</f>
        <v>nhaR</v>
      </c>
      <c r="K22" t="str">
        <f>VLOOKUP(I22,'[1]w H.a'!$A:$C,3,FALSE)</f>
        <v>DNA-binding transcriptional activator (NCBI)</v>
      </c>
    </row>
    <row r="23" spans="1:11" x14ac:dyDescent="0.2">
      <c r="A23" t="s">
        <v>76</v>
      </c>
      <c r="B23" t="str">
        <f>VLOOKUP(A23,'[1]w H.a'!$A:$C,2,FALSE)</f>
        <v>purL</v>
      </c>
      <c r="C23" t="str">
        <f>VLOOKUP(A23,'[1]w H.a'!$A:$C,3,FALSE)</f>
        <v>phosphoribosylformylglycinamidine synthase (NCBI)</v>
      </c>
      <c r="E23" t="s">
        <v>91</v>
      </c>
      <c r="F23" t="str">
        <f>VLOOKUP(E23,'[1]w H.a'!$A:$C,2,FALSE)</f>
        <v>fepB</v>
      </c>
      <c r="G23" t="str">
        <f>VLOOKUP(E23,'[1]w H.a'!$A:$C,3,FALSE)</f>
        <v>iron-enterobactin transporter subunit (NCBI)</v>
      </c>
      <c r="I23" t="s">
        <v>209</v>
      </c>
      <c r="J23" t="str">
        <f>VLOOKUP(I23,'[1]w H.a'!$A:$C,2,FALSE)</f>
        <v>cpxA</v>
      </c>
      <c r="K23" t="str">
        <f>VLOOKUP(I23,'[1]w H.a'!$A:$C,3,FALSE)</f>
        <v>two-component sensor protein (NCBI)</v>
      </c>
    </row>
    <row r="24" spans="1:11" x14ac:dyDescent="0.2">
      <c r="A24" t="s">
        <v>77</v>
      </c>
      <c r="B24" t="str">
        <f>VLOOKUP(A24,'[1]w H.a'!$A:$C,2,FALSE)</f>
        <v>yhdP</v>
      </c>
      <c r="C24" t="str">
        <f>VLOOKUP(A24,'[1]w H.a'!$A:$C,3,FALSE)</f>
        <v>conserved membrane protein, predicted transporter (NCBI)</v>
      </c>
      <c r="E24" t="s">
        <v>93</v>
      </c>
      <c r="F24" t="str">
        <f>VLOOKUP(E24,'[1]w H.a'!$A:$C,2,FALSE)</f>
        <v>fis</v>
      </c>
      <c r="G24" t="str">
        <f>VLOOKUP(E24,'[1]w H.a'!$A:$C,3,FALSE)</f>
        <v>DNA-binding protein Fis (NCBI)</v>
      </c>
      <c r="I24" t="s">
        <v>210</v>
      </c>
      <c r="J24" t="str">
        <f>VLOOKUP(I24,'[1]w H.a'!$A:$C,2,FALSE)</f>
        <v>bipA</v>
      </c>
      <c r="K24" t="str">
        <f>VLOOKUP(I24,'[1]w H.a'!$A:$C,3,FALSE)</f>
        <v>GTP-binding protein (NCBI)</v>
      </c>
    </row>
    <row r="25" spans="1:11" x14ac:dyDescent="0.2">
      <c r="A25" t="s">
        <v>78</v>
      </c>
      <c r="B25" t="str">
        <f>VLOOKUP(A25,'[1]w H.a'!$A:$C,2,FALSE)</f>
        <v>mngR</v>
      </c>
      <c r="C25" t="str">
        <f>VLOOKUP(A25,'[1]w H.a'!$A:$C,3,FALSE)</f>
        <v>DNA-binding transcriptional dual regulator, fatty-acyl-binding (NCBI)</v>
      </c>
      <c r="E25" t="s">
        <v>94</v>
      </c>
      <c r="F25" t="str">
        <f>VLOOKUP(E25,'[1]w H.a'!$A:$C,2,FALSE)</f>
        <v>nhaA</v>
      </c>
      <c r="G25" t="str">
        <f>VLOOKUP(E25,'[1]w H.a'!$A:$C,3,FALSE)</f>
        <v>pH-dependent sodium/proton antiporter (NCBI)</v>
      </c>
      <c r="I25" t="s">
        <v>211</v>
      </c>
      <c r="J25" t="str">
        <f>VLOOKUP(I25,'[1]w H.a'!$A:$C,2,FALSE)</f>
        <v>cpdA</v>
      </c>
      <c r="K25" t="str">
        <f>VLOOKUP(I25,'[1]w H.a'!$A:$C,3,FALSE)</f>
        <v>cyclic 3',5'-adenosine monophosphate phosphodiesterase (NCBI)</v>
      </c>
    </row>
    <row r="26" spans="1:11" x14ac:dyDescent="0.2">
      <c r="A26" t="s">
        <v>79</v>
      </c>
      <c r="B26" t="str">
        <f>VLOOKUP(A26,'[1]w H.a'!$A:$C,2,FALSE)</f>
        <v>hupA</v>
      </c>
      <c r="C26" t="str">
        <f>VLOOKUP(A26,'[1]w H.a'!$A:$C,3,FALSE)</f>
        <v>HU, DNA-binding transcriptional regulator, alpha subunit (NCBI)</v>
      </c>
      <c r="E26" t="s">
        <v>95</v>
      </c>
      <c r="F26" t="str">
        <f>VLOOKUP(E26,'[1]w H.a'!$A:$C,2,FALSE)</f>
        <v>purH</v>
      </c>
      <c r="G26" t="str">
        <f>VLOOKUP(E26,'[1]w H.a'!$A:$C,3,FALSE)</f>
        <v>bifunctionalphosphoribosylaminoimidazolecarboxamide formyltransferase/IMP cyclohydrolase (NCBI)</v>
      </c>
      <c r="I26" t="s">
        <v>212</v>
      </c>
      <c r="J26" t="str">
        <f>VLOOKUP(I26,'[1]w H.a'!$A:$C,2,FALSE)</f>
        <v>b1550</v>
      </c>
      <c r="K26" t="str">
        <f>VLOOKUP(I26,'[1]w H.a'!$A:$C,3,FALSE)</f>
        <v>orf, hypothetical protein (VIMSS)</v>
      </c>
    </row>
    <row r="27" spans="1:11" x14ac:dyDescent="0.2">
      <c r="A27" t="s">
        <v>80</v>
      </c>
      <c r="B27" t="str">
        <f>VLOOKUP(A27,'[1]w H.a'!$A:$C,2,FALSE)</f>
        <v>b1591</v>
      </c>
      <c r="C27" t="str">
        <f>VLOOKUP(A27,'[1]w H.a'!$A:$C,3,FALSE)</f>
        <v>putative oxidoreductase component (VIMSS)</v>
      </c>
      <c r="E27" t="s">
        <v>97</v>
      </c>
      <c r="F27" t="str">
        <f>VLOOKUP(E27,'[1]w H.a'!$A:$C,2,FALSE)</f>
        <v>betA</v>
      </c>
      <c r="G27" t="str">
        <f>VLOOKUP(E27,'[1]w H.a'!$A:$C,3,FALSE)</f>
        <v>choline dehydrogenase (NCBI)</v>
      </c>
      <c r="I27" t="s">
        <v>213</v>
      </c>
      <c r="J27" t="str">
        <f>VLOOKUP(I27,'[1]w H.a'!$A:$C,2,FALSE)</f>
        <v>fcl</v>
      </c>
      <c r="K27" t="str">
        <f>VLOOKUP(I27,'[1]w H.a'!$A:$C,3,FALSE)</f>
        <v>bifunctional GDP-fucose synthetase: GDP-4-dehydro-6-deoxy-D-mannose epimerase/ GDP-4-dehydro-6-L-deoxygalactose reductase (NCBI)</v>
      </c>
    </row>
    <row r="28" spans="1:11" x14ac:dyDescent="0.2">
      <c r="A28" t="s">
        <v>81</v>
      </c>
      <c r="B28" t="str">
        <f>VLOOKUP(A28,'[1]w H.a'!$A:$C,2,FALSE)</f>
        <v>yfdN</v>
      </c>
      <c r="C28" t="str">
        <f>VLOOKUP(A28,'[1]w H.a'!$A:$C,3,FALSE)</f>
        <v>CPS-53 (KpLE1) prophage; predicted protein (NCBI)</v>
      </c>
      <c r="E28" t="s">
        <v>98</v>
      </c>
      <c r="F28" t="str">
        <f>VLOOKUP(E28,'[1]w H.a'!$A:$C,2,FALSE)</f>
        <v>betT</v>
      </c>
      <c r="G28" t="str">
        <f>VLOOKUP(E28,'[1]w H.a'!$A:$C,3,FALSE)</f>
        <v>choline transporter of high affinity (NCBI)</v>
      </c>
      <c r="I28" t="s">
        <v>214</v>
      </c>
      <c r="J28" t="str">
        <f>VLOOKUP(I28,'[1]w H.a'!$A:$C,2,FALSE)</f>
        <v>mraW</v>
      </c>
      <c r="K28" t="str">
        <f>VLOOKUP(I28,'[1]w H.a'!$A:$C,3,FALSE)</f>
        <v>S-adenosyl-methyltransferase (NCBI)</v>
      </c>
    </row>
    <row r="29" spans="1:11" x14ac:dyDescent="0.2">
      <c r="A29" t="s">
        <v>82</v>
      </c>
      <c r="B29" t="str">
        <f>VLOOKUP(A29,'[1]w H.a'!$A:$C,2,FALSE)</f>
        <v>cysQ</v>
      </c>
      <c r="C29" t="str">
        <f>VLOOKUP(A29,'[1]w H.a'!$A:$C,3,FALSE)</f>
        <v>PAPS (adenosine 3'-phosphate 5'-phosphosulfate) 3'(2'),5'-bisphosphate nucleotidase (NCBI)</v>
      </c>
      <c r="I29" t="s">
        <v>215</v>
      </c>
      <c r="J29" t="str">
        <f>VLOOKUP(I29,'[1]w H.a'!$A:$C,2,FALSE)</f>
        <v>ycgZ</v>
      </c>
      <c r="K29" t="str">
        <f>VLOOKUP(I29,'[1]w H.a'!$A:$C,3,FALSE)</f>
        <v>hypothetical protein (NCBI)</v>
      </c>
    </row>
    <row r="30" spans="1:11" x14ac:dyDescent="0.2">
      <c r="A30" t="s">
        <v>83</v>
      </c>
      <c r="B30" t="str">
        <f>VLOOKUP(A30,'[1]w H.a'!$A:$C,2,FALSE)</f>
        <v>serB</v>
      </c>
      <c r="C30" t="str">
        <f>VLOOKUP(A30,'[1]w H.a'!$A:$C,3,FALSE)</f>
        <v>3-phosphoserine phosphatase (NCBI)</v>
      </c>
      <c r="I30" t="s">
        <v>216</v>
      </c>
      <c r="J30" t="str">
        <f>VLOOKUP(I30,'[1]w H.a'!$A:$C,2,FALSE)</f>
        <v>galU</v>
      </c>
      <c r="K30" t="str">
        <f>VLOOKUP(I30,'[1]w H.a'!$A:$C,3,FALSE)</f>
        <v>glucose-1-phosphate uridylyltransferase (NCBI)</v>
      </c>
    </row>
    <row r="31" spans="1:11" x14ac:dyDescent="0.2">
      <c r="A31" t="s">
        <v>33</v>
      </c>
      <c r="B31" t="str">
        <f>VLOOKUP(A31,'[1]w H.a'!$A:$C,2,FALSE)</f>
        <v>relA</v>
      </c>
      <c r="C31" t="str">
        <f>VLOOKUP(A31,'[1]w H.a'!$A:$C,3,FALSE)</f>
        <v>(p)ppGpp synthetase I/GTP pyrophosphokinase (NCBI)</v>
      </c>
      <c r="I31" t="s">
        <v>217</v>
      </c>
      <c r="J31" t="str">
        <f>VLOOKUP(I31,'[1]w H.a'!$A:$C,2,FALSE)</f>
        <v>yrfF</v>
      </c>
      <c r="K31" t="str">
        <f>VLOOKUP(I31,'[1]w H.a'!$A:$C,3,FALSE)</f>
        <v>predicted inner membrane protein (NCBI)</v>
      </c>
    </row>
    <row r="32" spans="1:11" x14ac:dyDescent="0.2">
      <c r="A32" t="s">
        <v>100</v>
      </c>
      <c r="B32" t="str">
        <f>VLOOKUP(A32,'[1]w H.a'!$A:$C,2,FALSE)</f>
        <v>purF</v>
      </c>
      <c r="C32" t="str">
        <f>VLOOKUP(A32,'[1]w H.a'!$A:$C,3,FALSE)</f>
        <v>amidophosphoribosyltransferase (NCBI)</v>
      </c>
      <c r="I32" t="s">
        <v>218</v>
      </c>
      <c r="J32" t="str">
        <f>VLOOKUP(I32,'[1]w H.a'!$A:$C,2,FALSE)</f>
        <v>pnp</v>
      </c>
      <c r="K32" t="str">
        <f>VLOOKUP(I32,'[1]w H.a'!$A:$C,3,FALSE)</f>
        <v>polynucleotide phosphorylase/polyadenylase (RefSeq)</v>
      </c>
    </row>
    <row r="33" spans="1:11" x14ac:dyDescent="0.2">
      <c r="A33" t="s">
        <v>101</v>
      </c>
      <c r="B33" t="str">
        <f>VLOOKUP(A33,'[1]w H.a'!$A:$C,2,FALSE)</f>
        <v>ymgJ</v>
      </c>
      <c r="C33" t="str">
        <f>VLOOKUP(A33,'[1]w H.a'!$A:$C,3,FALSE)</f>
        <v>hypothetical protein (RefSeq)</v>
      </c>
      <c r="I33" t="s">
        <v>219</v>
      </c>
      <c r="J33" t="str">
        <f>VLOOKUP(I33,'[1]w H.a'!$A:$C,2,FALSE)</f>
        <v>deaD</v>
      </c>
      <c r="K33" t="str">
        <f>VLOOKUP(I33,'[1]w H.a'!$A:$C,3,FALSE)</f>
        <v>inducible ATP-independent RNA helicase (VIMSS)</v>
      </c>
    </row>
    <row r="34" spans="1:11" x14ac:dyDescent="0.2">
      <c r="A34" t="s">
        <v>102</v>
      </c>
      <c r="B34" t="str">
        <f>VLOOKUP(A34,'[1]w H.a'!$A:$C,2,FALSE)</f>
        <v>glyV</v>
      </c>
      <c r="C34" t="str">
        <f>VLOOKUP(A34,'[1]w H.a'!$A:$C,3,FALSE)</f>
        <v>tRNA-Gly (NCBI)</v>
      </c>
    </row>
    <row r="35" spans="1:11" x14ac:dyDescent="0.2">
      <c r="A35" t="s">
        <v>103</v>
      </c>
      <c r="B35" t="str">
        <f>VLOOKUP(A35,'[1]w H.a'!$A:$C,2,FALSE)</f>
        <v>yccX</v>
      </c>
      <c r="C35" t="str">
        <f>VLOOKUP(A35,'[1]w H.a'!$A:$C,3,FALSE)</f>
        <v>predicted acylphosphatase (NCBI)</v>
      </c>
    </row>
    <row r="36" spans="1:11" x14ac:dyDescent="0.2">
      <c r="A36" t="s">
        <v>104</v>
      </c>
      <c r="B36" t="str">
        <f>VLOOKUP(A36,'[1]w H.a'!$A:$C,2,FALSE)</f>
        <v>yedK</v>
      </c>
      <c r="C36" t="str">
        <f>VLOOKUP(A36,'[1]w H.a'!$A:$C,3,FALSE)</f>
        <v>hypothetical protein (NCBI)</v>
      </c>
    </row>
    <row r="37" spans="1:11" x14ac:dyDescent="0.2">
      <c r="A37" t="s">
        <v>105</v>
      </c>
      <c r="B37" t="str">
        <f>VLOOKUP(A37,'[1]w H.a'!$A:$C,2,FALSE)</f>
        <v>mtlD</v>
      </c>
      <c r="C37" t="str">
        <f>VLOOKUP(A37,'[1]w H.a'!$A:$C,3,FALSE)</f>
        <v>mannitol-1-phosphate 5-dehydrogenase (NCBI)</v>
      </c>
    </row>
    <row r="38" spans="1:11" x14ac:dyDescent="0.2">
      <c r="A38" t="s">
        <v>106</v>
      </c>
      <c r="B38" t="str">
        <f>VLOOKUP(A38,'[1]w H.a'!$A:$C,2,FALSE)</f>
        <v>msyB</v>
      </c>
      <c r="C38" t="str">
        <f>VLOOKUP(A38,'[1]w H.a'!$A:$C,3,FALSE)</f>
        <v>acidic protein suppresses mutants lacking function of protein export (VIMSS)</v>
      </c>
    </row>
    <row r="39" spans="1:11" x14ac:dyDescent="0.2">
      <c r="A39" t="s">
        <v>107</v>
      </c>
      <c r="B39" t="str">
        <f>VLOOKUP(A39,'[1]w H.a'!$A:$C,2,FALSE)</f>
        <v>chpS</v>
      </c>
      <c r="C39" t="str">
        <f>VLOOKUP(A39,'[1]w H.a'!$A:$C,3,FALSE)</f>
        <v>suppressor of inhibitory function of ChpB, PemI-like, autoregulated (VIMSS)</v>
      </c>
    </row>
    <row r="40" spans="1:11" x14ac:dyDescent="0.2">
      <c r="A40" t="s">
        <v>108</v>
      </c>
      <c r="B40" t="str">
        <f>VLOOKUP(A40,'[1]w H.a'!$A:$C,2,FALSE)</f>
        <v>ompG</v>
      </c>
      <c r="C40" t="str">
        <f>VLOOKUP(A40,'[1]w H.a'!$A:$C,3,FALSE)</f>
        <v>outer membrane porin (NCBI)</v>
      </c>
    </row>
    <row r="41" spans="1:11" x14ac:dyDescent="0.2">
      <c r="A41" t="s">
        <v>109</v>
      </c>
      <c r="B41" t="str">
        <f>VLOOKUP(A41,'[1]w H.a'!$A:$C,2,FALSE)</f>
        <v>oppF</v>
      </c>
      <c r="C41" t="str">
        <f>VLOOKUP(A41,'[1]w H.a'!$A:$C,3,FALSE)</f>
        <v>oligopeptide transporter subunit (NCBI)</v>
      </c>
    </row>
    <row r="42" spans="1:11" x14ac:dyDescent="0.2">
      <c r="A42" t="s">
        <v>110</v>
      </c>
      <c r="B42" t="str">
        <f>VLOOKUP(A42,'[1]w H.a'!$A:$C,2,FALSE)</f>
        <v>yfaE</v>
      </c>
      <c r="C42" t="str">
        <f>VLOOKUP(A42,'[1]w H.a'!$A:$C,3,FALSE)</f>
        <v>predicted 2Fe-2S cluster-containing protein (NCBI)</v>
      </c>
    </row>
    <row r="43" spans="1:11" x14ac:dyDescent="0.2">
      <c r="A43" t="s">
        <v>111</v>
      </c>
      <c r="B43" t="str">
        <f>VLOOKUP(A43,'[1]w H.a'!$A:$C,2,FALSE)</f>
        <v>ccmG</v>
      </c>
      <c r="C43" t="str">
        <f>VLOOKUP(A43,'[1]w H.a'!$A:$C,3,FALSE)</f>
        <v>periplasmic thioredoxin of cytochrome c-type biogenesis (NCBI)</v>
      </c>
    </row>
    <row r="44" spans="1:11" x14ac:dyDescent="0.2">
      <c r="A44" t="s">
        <v>112</v>
      </c>
      <c r="B44" t="str">
        <f>VLOOKUP(A44,'[1]w H.a'!$A:$C,2,FALSE)</f>
        <v>yecS</v>
      </c>
      <c r="C44" t="str">
        <f>VLOOKUP(A44,'[1]w H.a'!$A:$C,3,FALSE)</f>
        <v>predicted transporter subunit: membrane component of ABC superfamily (NCBI)</v>
      </c>
    </row>
    <row r="45" spans="1:11" x14ac:dyDescent="0.2">
      <c r="A45" t="s">
        <v>113</v>
      </c>
      <c r="B45" t="str">
        <f>VLOOKUP(A45,'[1]w H.a'!$A:$C,2,FALSE)</f>
        <v>gspC</v>
      </c>
      <c r="C45" t="str">
        <f>VLOOKUP(A45,'[1]w H.a'!$A:$C,3,FALSE)</f>
        <v>general secretory pathway component, cryptic (NCBI)</v>
      </c>
    </row>
    <row r="46" spans="1:11" x14ac:dyDescent="0.2">
      <c r="A46" t="s">
        <v>114</v>
      </c>
      <c r="B46" t="str">
        <f>VLOOKUP(A46,'[1]w H.a'!$A:$C,2,FALSE)</f>
        <v>slyA</v>
      </c>
      <c r="C46" t="str">
        <f>VLOOKUP(A46,'[1]w H.a'!$A:$C,3,FALSE)</f>
        <v>transcriptional regulator for cryptic hemolysin (VIMSS)</v>
      </c>
    </row>
    <row r="47" spans="1:11" x14ac:dyDescent="0.2">
      <c r="A47" t="s">
        <v>115</v>
      </c>
      <c r="B47" t="str">
        <f>VLOOKUP(A47,'[1]w H.a'!$A:$C,2,FALSE)</f>
        <v>yagW</v>
      </c>
      <c r="C47" t="str">
        <f>VLOOKUP(A47,'[1]w H.a'!$A:$C,3,FALSE)</f>
        <v>predicted receptor (NCBI)</v>
      </c>
    </row>
    <row r="48" spans="1:11" x14ac:dyDescent="0.2">
      <c r="A48" t="s">
        <v>116</v>
      </c>
      <c r="B48" t="str">
        <f>VLOOKUP(A48,'[1]w H.a'!$A:$C,2,FALSE)</f>
        <v>apt</v>
      </c>
      <c r="C48" t="str">
        <f>VLOOKUP(A48,'[1]w H.a'!$A:$C,3,FALSE)</f>
        <v>adenine phosphoribosyltransferase (NCBI)</v>
      </c>
    </row>
    <row r="49" spans="1:3" x14ac:dyDescent="0.2">
      <c r="A49" t="s">
        <v>117</v>
      </c>
      <c r="B49" t="str">
        <f>VLOOKUP(A49,'[1]w H.a'!$A:$C,2,FALSE)</f>
        <v>aroM</v>
      </c>
      <c r="C49" t="str">
        <f>VLOOKUP(A49,'[1]w H.a'!$A:$C,3,FALSE)</f>
        <v>hypothetical protein (NCBI)</v>
      </c>
    </row>
    <row r="50" spans="1:3" x14ac:dyDescent="0.2">
      <c r="A50" t="s">
        <v>118</v>
      </c>
      <c r="B50" t="str">
        <f>VLOOKUP(A50,'[1]w H.a'!$A:$C,2,FALSE)</f>
        <v>yihN</v>
      </c>
      <c r="C50" t="str">
        <f>VLOOKUP(A50,'[1]w H.a'!$A:$C,3,FALSE)</f>
        <v>predicted transporter (NCBI)</v>
      </c>
    </row>
    <row r="51" spans="1:3" x14ac:dyDescent="0.2">
      <c r="A51" t="s">
        <v>119</v>
      </c>
      <c r="B51" t="str">
        <f>VLOOKUP(A51,'[1]w H.a'!$A:$C,2,FALSE)</f>
        <v>yrbB</v>
      </c>
      <c r="C51" t="str">
        <f>VLOOKUP(A51,'[1]w H.a'!$A:$C,3,FALSE)</f>
        <v>orf, hypothetical protein (VIMSS)</v>
      </c>
    </row>
    <row r="52" spans="1:3" x14ac:dyDescent="0.2">
      <c r="A52" t="s">
        <v>120</v>
      </c>
      <c r="B52" t="str">
        <f>VLOOKUP(A52,'[1]w H.a'!$A:$C,2,FALSE)</f>
        <v>sgcR</v>
      </c>
      <c r="C52" t="str">
        <f>VLOOKUP(A52,'[1]w H.a'!$A:$C,3,FALSE)</f>
        <v>KpLE2 phage-like element; predicted DNA-binding transcriptional regulator (NCBI)</v>
      </c>
    </row>
    <row r="53" spans="1:3" x14ac:dyDescent="0.2">
      <c r="A53" t="s">
        <v>121</v>
      </c>
      <c r="B53" t="str">
        <f>VLOOKUP(A53,'[1]w H.a'!$A:$C,2,FALSE)</f>
        <v>metC</v>
      </c>
      <c r="C53" t="str">
        <f>VLOOKUP(A53,'[1]w H.a'!$A:$C,3,FALSE)</f>
        <v>cystathionine beta-lyase (NCBI)</v>
      </c>
    </row>
    <row r="54" spans="1:3" x14ac:dyDescent="0.2">
      <c r="A54" t="s">
        <v>122</v>
      </c>
      <c r="B54" t="str">
        <f>VLOOKUP(A54,'[1]w H.a'!$A:$C,2,FALSE)</f>
        <v>ydfP</v>
      </c>
      <c r="C54" t="str">
        <f>VLOOKUP(A54,'[1]w H.a'!$A:$C,3,FALSE)</f>
        <v>Qin prophage; conserved protein (NCBI)</v>
      </c>
    </row>
    <row r="55" spans="1:3" x14ac:dyDescent="0.2">
      <c r="A55" t="s">
        <v>123</v>
      </c>
      <c r="B55" t="str">
        <f>VLOOKUP(A55,'[1]w H.a'!$A:$C,2,FALSE)</f>
        <v>rmuC</v>
      </c>
      <c r="C55" t="str">
        <f>VLOOKUP(A55,'[1]w H.a'!$A:$C,3,FALSE)</f>
        <v>predicted recombination limiting protein (NCBI)</v>
      </c>
    </row>
    <row r="56" spans="1:3" x14ac:dyDescent="0.2">
      <c r="A56" t="s">
        <v>124</v>
      </c>
      <c r="B56" t="str">
        <f>VLOOKUP(A56,'[1]w H.a'!$A:$C,2,FALSE)</f>
        <v>yhhN</v>
      </c>
      <c r="C56" t="str">
        <f>VLOOKUP(A56,'[1]w H.a'!$A:$C,3,FALSE)</f>
        <v>conserved inner membrane protein (NCBI)</v>
      </c>
    </row>
    <row r="57" spans="1:3" x14ac:dyDescent="0.2">
      <c r="A57" t="s">
        <v>125</v>
      </c>
      <c r="B57" t="str">
        <f>VLOOKUP(A57,'[1]w H.a'!$A:$C,2,FALSE)</f>
        <v>yrfB</v>
      </c>
      <c r="C57" t="str">
        <f>VLOOKUP(A57,'[1]w H.a'!$A:$C,3,FALSE)</f>
        <v>hypothetical protein (NCBI)</v>
      </c>
    </row>
    <row r="58" spans="1:3" x14ac:dyDescent="0.2">
      <c r="A58" t="s">
        <v>126</v>
      </c>
      <c r="B58" t="str">
        <f>VLOOKUP(A58,'[1]w H.a'!$A:$C,2,FALSE)</f>
        <v>yfjX</v>
      </c>
      <c r="C58" t="str">
        <f>VLOOKUP(A58,'[1]w H.a'!$A:$C,3,FALSE)</f>
        <v>CP4-57 prophage; predicted antirestriction protein (NCBI)</v>
      </c>
    </row>
    <row r="59" spans="1:3" x14ac:dyDescent="0.2">
      <c r="A59" t="s">
        <v>127</v>
      </c>
      <c r="B59" t="str">
        <f>VLOOKUP(A59,'[1]w H.a'!$A:$C,2,FALSE)</f>
        <v>yejL</v>
      </c>
      <c r="C59" t="str">
        <f>VLOOKUP(A59,'[1]w H.a'!$A:$C,3,FALSE)</f>
        <v>hypothetical protein (NCBI)</v>
      </c>
    </row>
    <row r="60" spans="1:3" x14ac:dyDescent="0.2">
      <c r="A60" t="s">
        <v>128</v>
      </c>
      <c r="B60" t="str">
        <f>VLOOKUP(A60,'[1]w H.a'!$A:$C,2,FALSE)</f>
        <v>yjjZ</v>
      </c>
      <c r="C60" t="str">
        <f>VLOOKUP(A60,'[1]w H.a'!$A:$C,3,FALSE)</f>
        <v>hypothetical protein (NCBI)</v>
      </c>
    </row>
    <row r="61" spans="1:3" x14ac:dyDescent="0.2">
      <c r="A61" t="s">
        <v>129</v>
      </c>
      <c r="B61" t="str">
        <f>VLOOKUP(A61,'[1]w H.a'!$A:$C,2,FALSE)</f>
        <v>b1248</v>
      </c>
      <c r="C61" t="str">
        <f>VLOOKUP(A61,'[1]w H.a'!$A:$C,3,FALSE)</f>
        <v>orf, hypothetical protein (VIMSS)</v>
      </c>
    </row>
    <row r="62" spans="1:3" x14ac:dyDescent="0.2">
      <c r="A62" t="s">
        <v>130</v>
      </c>
      <c r="B62" t="str">
        <f>VLOOKUP(A62,'[1]w H.a'!$A:$C,2,FALSE)</f>
        <v>ymfI</v>
      </c>
      <c r="C62" t="str">
        <f>VLOOKUP(A62,'[1]w H.a'!$A:$C,3,FALSE)</f>
        <v>orf, hypothetical protein (VIMSS)</v>
      </c>
    </row>
    <row r="63" spans="1:3" x14ac:dyDescent="0.2">
      <c r="A63" t="s">
        <v>131</v>
      </c>
      <c r="B63" t="str">
        <f>VLOOKUP(A63,'[1]w H.a'!$A:$C,2,FALSE)</f>
        <v>yrbK</v>
      </c>
      <c r="C63" t="str">
        <f>VLOOKUP(A63,'[1]w H.a'!$A:$C,3,FALSE)</f>
        <v>hypothetical protein (NCBI)</v>
      </c>
    </row>
    <row r="64" spans="1:3" x14ac:dyDescent="0.2">
      <c r="A64" t="s">
        <v>132</v>
      </c>
      <c r="B64" t="str">
        <f>VLOOKUP(A64,'[1]w H.a'!$A:$C,2,FALSE)</f>
        <v>ynbB</v>
      </c>
      <c r="C64" t="str">
        <f>VLOOKUP(A64,'[1]w H.a'!$A:$C,3,FALSE)</f>
        <v>predicted CDP-diglyceride synthase (NCBI)</v>
      </c>
    </row>
    <row r="65" spans="1:3" x14ac:dyDescent="0.2">
      <c r="A65" t="s">
        <v>133</v>
      </c>
      <c r="B65" t="str">
        <f>VLOOKUP(A65,'[1]w H.a'!$A:$C,2,FALSE)</f>
        <v>truA</v>
      </c>
      <c r="C65" t="str">
        <f>VLOOKUP(A65,'[1]w H.a'!$A:$C,3,FALSE)</f>
        <v>tRNA pseudouridine synthase A (NCBI)</v>
      </c>
    </row>
    <row r="66" spans="1:3" x14ac:dyDescent="0.2">
      <c r="A66" t="s">
        <v>134</v>
      </c>
      <c r="B66" t="str">
        <f>VLOOKUP(A66,'[1]w H.a'!$A:$C,2,FALSE)</f>
        <v>infB</v>
      </c>
      <c r="C66" t="str">
        <f>VLOOKUP(A66,'[1]w H.a'!$A:$C,3,FALSE)</f>
        <v>translation initiation factor IF-2 (NCBI)</v>
      </c>
    </row>
    <row r="67" spans="1:3" x14ac:dyDescent="0.2">
      <c r="A67" t="s">
        <v>135</v>
      </c>
      <c r="B67" t="str">
        <f>VLOOKUP(A67,'[1]w H.a'!$A:$C,2,FALSE)</f>
        <v>yibP</v>
      </c>
      <c r="C67" t="str">
        <f>VLOOKUP(A67,'[1]w H.a'!$A:$C,3,FALSE)</f>
        <v>putative membrane protein (VIMSS)</v>
      </c>
    </row>
    <row r="68" spans="1:3" x14ac:dyDescent="0.2">
      <c r="A68" t="s">
        <v>136</v>
      </c>
      <c r="B68" t="str">
        <f>VLOOKUP(A68,'[1]w H.a'!$A:$C,2,FALSE)</f>
        <v>fepD</v>
      </c>
      <c r="C68" t="str">
        <f>VLOOKUP(A68,'[1]w H.a'!$A:$C,3,FALSE)</f>
        <v>iron-enterobactin transporter subunit (NCBI)</v>
      </c>
    </row>
    <row r="69" spans="1:3" x14ac:dyDescent="0.2">
      <c r="A69" t="s">
        <v>137</v>
      </c>
      <c r="B69" t="str">
        <f>VLOOKUP(A69,'[1]w H.a'!$A:$C,2,FALSE)</f>
        <v>fepG</v>
      </c>
      <c r="C69" t="str">
        <f>VLOOKUP(A69,'[1]w H.a'!$A:$C,3,FALSE)</f>
        <v>iron-enterobactin transporter subunit (NCBI)</v>
      </c>
    </row>
    <row r="70" spans="1:3" x14ac:dyDescent="0.2">
      <c r="A70" t="s">
        <v>138</v>
      </c>
      <c r="B70" t="str">
        <f>VLOOKUP(A70,'[1]w H.a'!$A:$C,2,FALSE)</f>
        <v>yfcB</v>
      </c>
      <c r="C70" t="str">
        <f>VLOOKUP(A70,'[1]w H.a'!$A:$C,3,FALSE)</f>
        <v>putative adenine-specific methylase (VIMSS)</v>
      </c>
    </row>
    <row r="71" spans="1:3" x14ac:dyDescent="0.2">
      <c r="A71" t="s">
        <v>139</v>
      </c>
      <c r="B71" t="str">
        <f>VLOOKUP(A71,'[1]w H.a'!$A:$C,2,FALSE)</f>
        <v>purE</v>
      </c>
      <c r="C71" t="str">
        <f>VLOOKUP(A71,'[1]w H.a'!$A:$C,3,FALSE)</f>
        <v>phosphoribosylaminoimidazole carboxylase catalytic subunit (NCBI)</v>
      </c>
    </row>
    <row r="72" spans="1:3" x14ac:dyDescent="0.2">
      <c r="A72" t="s">
        <v>140</v>
      </c>
      <c r="B72" t="str">
        <f>VLOOKUP(A72,'[1]w H.a'!$A:$C,2,FALSE)</f>
        <v>purC</v>
      </c>
      <c r="C72" t="str">
        <f>VLOOKUP(A72,'[1]w H.a'!$A:$C,3,FALSE)</f>
        <v>phosphoribosylaminoimidazole-succinocarboxamidesynthase (NCBI)</v>
      </c>
    </row>
    <row r="73" spans="1:3" x14ac:dyDescent="0.2">
      <c r="A73" t="s">
        <v>141</v>
      </c>
      <c r="B73" t="str">
        <f>VLOOKUP(A73,'[1]w H.a'!$A:$C,2,FALSE)</f>
        <v>rssB</v>
      </c>
      <c r="C73" t="str">
        <f>VLOOKUP(A73,'[1]w H.a'!$A:$C,3,FALSE)</f>
        <v>response regulator of RpoS (NCBI)</v>
      </c>
    </row>
    <row r="74" spans="1:3" x14ac:dyDescent="0.2">
      <c r="A74" t="s">
        <v>142</v>
      </c>
      <c r="B74" t="str">
        <f>VLOOKUP(A74,'[1]w H.a'!$A:$C,2,FALSE)</f>
        <v>gcvR</v>
      </c>
      <c r="C74" t="str">
        <f>VLOOKUP(A74,'[1]w H.a'!$A:$C,3,FALSE)</f>
        <v>transcriptional regulation of gcv operon (VIMSS)</v>
      </c>
    </row>
    <row r="75" spans="1:3" x14ac:dyDescent="0.2">
      <c r="A75" t="s">
        <v>143</v>
      </c>
      <c r="B75" t="str">
        <f>VLOOKUP(A75,'[1]w H.a'!$A:$C,2,FALSE)</f>
        <v>pyrF</v>
      </c>
      <c r="C75" t="str">
        <f>VLOOKUP(A75,'[1]w H.a'!$A:$C,3,FALSE)</f>
        <v>orotidine 5'-phosphate decarboxylase (NCBI)</v>
      </c>
    </row>
    <row r="76" spans="1:3" x14ac:dyDescent="0.2">
      <c r="A76" t="s">
        <v>38</v>
      </c>
      <c r="B76" t="str">
        <f>VLOOKUP(A76,'[1]w H.a'!$A:$C,2,FALSE)</f>
        <v>fucU</v>
      </c>
      <c r="C76" t="str">
        <f>VLOOKUP(A76,'[1]w H.a'!$A:$C,3,FALSE)</f>
        <v>L-fucose mutarotase (NCBI)</v>
      </c>
    </row>
    <row r="77" spans="1:3" x14ac:dyDescent="0.2">
      <c r="A77" t="s">
        <v>144</v>
      </c>
      <c r="B77" t="str">
        <f>VLOOKUP(A77,'[1]w H.a'!$A:$C,2,FALSE)</f>
        <v>carA</v>
      </c>
      <c r="C77" t="str">
        <f>VLOOKUP(A77,'[1]w H.a'!$A:$C,3,FALSE)</f>
        <v>carbamoyl-phosphate synthase small subunit (NCBI)</v>
      </c>
    </row>
    <row r="78" spans="1:3" x14ac:dyDescent="0.2">
      <c r="A78" t="s">
        <v>145</v>
      </c>
      <c r="B78" t="str">
        <f>VLOOKUP(A78,'[1]w H.a'!$A:$C,2,FALSE)</f>
        <v>fre</v>
      </c>
      <c r="C78" t="str">
        <f>VLOOKUP(A78,'[1]w H.a'!$A:$C,3,FALSE)</f>
        <v>NAD(P)H-flavin reductase (NCBI)</v>
      </c>
    </row>
    <row r="79" spans="1:3" x14ac:dyDescent="0.2">
      <c r="A79" t="s">
        <v>146</v>
      </c>
      <c r="B79" t="str">
        <f>VLOOKUP(A79,'[1]w H.a'!$A:$C,2,FALSE)</f>
        <v>trpC</v>
      </c>
      <c r="C79" t="str">
        <f>VLOOKUP(A79,'[1]w H.a'!$A:$C,3,FALSE)</f>
        <v>N-(5-phosphoribosyl)anthranilate isomerase and indole-3-glycerolphosphate synthetase (VIMSS)</v>
      </c>
    </row>
    <row r="80" spans="1:3" x14ac:dyDescent="0.2">
      <c r="A80" t="s">
        <v>147</v>
      </c>
      <c r="B80" t="str">
        <f>VLOOKUP(A80,'[1]w H.a'!$A:$C,2,FALSE)</f>
        <v>purN</v>
      </c>
      <c r="C80" t="str">
        <f>VLOOKUP(A80,'[1]w H.a'!$A:$C,3,FALSE)</f>
        <v>phosphoribosylglycinamide formyltransferase (NCBI)</v>
      </c>
    </row>
    <row r="81" spans="1:3" x14ac:dyDescent="0.2">
      <c r="A81" t="s">
        <v>148</v>
      </c>
      <c r="B81" t="str">
        <f>VLOOKUP(A81,'[1]w H.a'!$A:$C,2,FALSE)</f>
        <v>pyrB</v>
      </c>
      <c r="C81" t="str">
        <f>VLOOKUP(A81,'[1]w H.a'!$A:$C,3,FALSE)</f>
        <v>aspartate carbamoyltransferase catalytic subunit (NCBI)</v>
      </c>
    </row>
    <row r="82" spans="1:3" x14ac:dyDescent="0.2">
      <c r="A82" t="s">
        <v>149</v>
      </c>
      <c r="B82" t="str">
        <f>VLOOKUP(A82,'[1]w H.a'!$A:$C,2,FALSE)</f>
        <v>oppD</v>
      </c>
      <c r="C82" t="str">
        <f>VLOOKUP(A82,'[1]w H.a'!$A:$C,3,FALSE)</f>
        <v>oligopeptide transporter ATP-binding component (NCBI)</v>
      </c>
    </row>
    <row r="83" spans="1:3" x14ac:dyDescent="0.2">
      <c r="A83" t="s">
        <v>150</v>
      </c>
      <c r="B83" t="str">
        <f>VLOOKUP(A83,'[1]w H.a'!$A:$C,2,FALSE)</f>
        <v>ydcN</v>
      </c>
      <c r="C83" t="str">
        <f>VLOOKUP(A83,'[1]w H.a'!$A:$C,3,FALSE)</f>
        <v>predicted DNA-binding transcriptional regulator (NCBI)</v>
      </c>
    </row>
    <row r="84" spans="1:3" x14ac:dyDescent="0.2">
      <c r="A84" t="s">
        <v>151</v>
      </c>
      <c r="B84" t="str">
        <f>VLOOKUP(A84,'[1]w H.a'!$A:$C,2,FALSE)</f>
        <v>priB</v>
      </c>
      <c r="C84" t="str">
        <f>VLOOKUP(A84,'[1]w H.a'!$A:$C,3,FALSE)</f>
        <v>primosomal replication protein N (NCBI)</v>
      </c>
    </row>
    <row r="85" spans="1:3" x14ac:dyDescent="0.2">
      <c r="A85" t="s">
        <v>152</v>
      </c>
      <c r="B85" t="str">
        <f>VLOOKUP(A85,'[1]w H.a'!$A:$C,2,FALSE)</f>
        <v>gltD</v>
      </c>
      <c r="C85" t="str">
        <f>VLOOKUP(A85,'[1]w H.a'!$A:$C,3,FALSE)</f>
        <v>glutamate synthase, 4Fe-4S protein, small subunit (NCBI)</v>
      </c>
    </row>
    <row r="86" spans="1:3" x14ac:dyDescent="0.2">
      <c r="A86" t="s">
        <v>153</v>
      </c>
      <c r="B86" t="str">
        <f>VLOOKUP(A86,'[1]w H.a'!$A:$C,2,FALSE)</f>
        <v>zntA</v>
      </c>
      <c r="C86" t="str">
        <f>VLOOKUP(A86,'[1]w H.a'!$A:$C,3,FALSE)</f>
        <v>zinc, cobalt and lead efflux system (NCBI)</v>
      </c>
    </row>
    <row r="87" spans="1:3" x14ac:dyDescent="0.2">
      <c r="A87" t="s">
        <v>154</v>
      </c>
      <c r="B87" t="str">
        <f>VLOOKUP(A87,'[1]w H.a'!$A:$C,2,FALSE)</f>
        <v>rbsC</v>
      </c>
      <c r="C87" t="str">
        <f>VLOOKUP(A87,'[1]w H.a'!$A:$C,3,FALSE)</f>
        <v>ribose ABC transporter permease protein (NCBI)</v>
      </c>
    </row>
    <row r="88" spans="1:3" x14ac:dyDescent="0.2">
      <c r="A88" t="s">
        <v>155</v>
      </c>
      <c r="B88" t="str">
        <f>VLOOKUP(A88,'[1]w H.a'!$A:$C,2,FALSE)</f>
        <v>ompF</v>
      </c>
      <c r="C88" t="str">
        <f>VLOOKUP(A88,'[1]w H.a'!$A:$C,3,FALSE)</f>
        <v>outer membrane porin 1a (Ia;b;F) (NCBI)</v>
      </c>
    </row>
    <row r="89" spans="1:3" x14ac:dyDescent="0.2">
      <c r="A89" t="s">
        <v>156</v>
      </c>
      <c r="B89" t="str">
        <f>VLOOKUP(A89,'[1]w H.a'!$A:$C,2,FALSE)</f>
        <v>yoaF</v>
      </c>
      <c r="C89" t="str">
        <f>VLOOKUP(A89,'[1]w H.a'!$A:$C,3,FALSE)</f>
        <v>conserved outer membrane protein (NCBI)</v>
      </c>
    </row>
    <row r="90" spans="1:3" x14ac:dyDescent="0.2">
      <c r="A90" t="s">
        <v>157</v>
      </c>
      <c r="B90" t="str">
        <f>VLOOKUP(A90,'[1]w H.a'!$A:$C,2,FALSE)</f>
        <v>dppC</v>
      </c>
      <c r="C90" t="str">
        <f>VLOOKUP(A90,'[1]w H.a'!$A:$C,3,FALSE)</f>
        <v>dipeptide transporter (NCBI)</v>
      </c>
    </row>
    <row r="91" spans="1:3" x14ac:dyDescent="0.2">
      <c r="A91" t="s">
        <v>158</v>
      </c>
      <c r="B91" t="str">
        <f>VLOOKUP(A91,'[1]w H.a'!$A:$C,2,FALSE)</f>
        <v>galP</v>
      </c>
      <c r="C91" t="str">
        <f>VLOOKUP(A91,'[1]w H.a'!$A:$C,3,FALSE)</f>
        <v>D-galactose transporter (NCBI)</v>
      </c>
    </row>
    <row r="92" spans="1:3" x14ac:dyDescent="0.2">
      <c r="A92" t="s">
        <v>159</v>
      </c>
      <c r="B92" t="str">
        <f>VLOOKUP(A92,'[1]w H.a'!$A:$C,2,FALSE)</f>
        <v>hyfR</v>
      </c>
      <c r="C92" t="str">
        <f>VLOOKUP(A92,'[1]w H.a'!$A:$C,3,FALSE)</f>
        <v>putative 2-component regulator, interaction with sigma 54 (VIMSS)</v>
      </c>
    </row>
    <row r="93" spans="1:3" x14ac:dyDescent="0.2">
      <c r="A93" t="s">
        <v>160</v>
      </c>
      <c r="B93" t="str">
        <f>VLOOKUP(A93,'[1]w H.a'!$A:$C,2,FALSE)</f>
        <v>ulaD</v>
      </c>
      <c r="C93" t="str">
        <f>VLOOKUP(A93,'[1]w H.a'!$A:$C,3,FALSE)</f>
        <v>3-keto-L-gulonate 6-phosphate decarboxylase (NCBI)</v>
      </c>
    </row>
    <row r="94" spans="1:3" x14ac:dyDescent="0.2">
      <c r="A94" t="s">
        <v>161</v>
      </c>
      <c r="B94" t="str">
        <f>VLOOKUP(A94,'[1]w H.a'!$A:$C,2,FALSE)</f>
        <v>dicC</v>
      </c>
      <c r="C94" t="str">
        <f>VLOOKUP(A94,'[1]w H.a'!$A:$C,3,FALSE)</f>
        <v>Qin prophage; DNA-binding transcriptional regulator for DicB (NCBI)</v>
      </c>
    </row>
    <row r="95" spans="1:3" x14ac:dyDescent="0.2">
      <c r="A95" t="s">
        <v>162</v>
      </c>
      <c r="B95" t="str">
        <f>VLOOKUP(A95,'[1]w H.a'!$A:$C,2,FALSE)</f>
        <v>hdeA</v>
      </c>
      <c r="C95" t="str">
        <f>VLOOKUP(A95,'[1]w H.a'!$A:$C,3,FALSE)</f>
        <v>acid-resistance protein, possible chaperone  , subunit of HdeA dimer, inactive form of acid-resistance protein (Katherine Huang)</v>
      </c>
    </row>
    <row r="96" spans="1:3" x14ac:dyDescent="0.2">
      <c r="A96" t="s">
        <v>163</v>
      </c>
      <c r="B96" t="str">
        <f>VLOOKUP(A96,'[1]w H.a'!$A:$C,2,FALSE)</f>
        <v>yhiM</v>
      </c>
      <c r="C96" t="str">
        <f>VLOOKUP(A96,'[1]w H.a'!$A:$C,3,FALSE)</f>
        <v>conserved inner membrane protein (RefSeq)</v>
      </c>
    </row>
    <row r="97" spans="1:3" x14ac:dyDescent="0.2">
      <c r="A97" t="s">
        <v>164</v>
      </c>
      <c r="B97" t="str">
        <f>VLOOKUP(A97,'[1]w H.a'!$A:$C,2,FALSE)</f>
        <v>uvrA</v>
      </c>
      <c r="C97" t="str">
        <f>VLOOKUP(A97,'[1]w H.a'!$A:$C,3,FALSE)</f>
        <v>excinuclease ABC subunit A (NCBI)</v>
      </c>
    </row>
    <row r="98" spans="1:3" x14ac:dyDescent="0.2">
      <c r="A98" t="s">
        <v>41</v>
      </c>
      <c r="B98" t="str">
        <f>VLOOKUP(A98,'[1]w H.a'!$A:$C,2,FALSE)</f>
        <v>hepA</v>
      </c>
      <c r="C98" t="str">
        <f>VLOOKUP(A98,'[1]w H.a'!$A:$C,3,FALSE)</f>
        <v>ATP-dependent helicase HepA (NCBI)</v>
      </c>
    </row>
    <row r="99" spans="1:3" x14ac:dyDescent="0.2">
      <c r="A99" t="s">
        <v>165</v>
      </c>
      <c r="B99" t="str">
        <f>VLOOKUP(A99,'[1]w H.a'!$A:$C,2,FALSE)</f>
        <v>yqjG</v>
      </c>
      <c r="C99" t="str">
        <f>VLOOKUP(A99,'[1]w H.a'!$A:$C,3,FALSE)</f>
        <v>predicted S-transferase (NCBI)</v>
      </c>
    </row>
    <row r="100" spans="1:3" x14ac:dyDescent="0.2">
      <c r="A100" t="s">
        <v>166</v>
      </c>
      <c r="B100" t="str">
        <f>VLOOKUP(A100,'[1]w H.a'!$A:$C,2,FALSE)</f>
        <v>hflX</v>
      </c>
      <c r="C100" t="str">
        <f>VLOOKUP(A100,'[1]w H.a'!$A:$C,3,FALSE)</f>
        <v>predicted GTPase (NCBI)</v>
      </c>
    </row>
    <row r="101" spans="1:3" x14ac:dyDescent="0.2">
      <c r="A101" t="s">
        <v>167</v>
      </c>
      <c r="B101" t="str">
        <f>VLOOKUP(A101,'[1]w H.a'!$A:$C,2,FALSE)</f>
        <v>zapA</v>
      </c>
      <c r="C101" t="str">
        <f>VLOOKUP(A101,'[1]w H.a'!$A:$C,3,FALSE)</f>
        <v>protein that localizes to the cytokinetic ring (NCBI)</v>
      </c>
    </row>
    <row r="102" spans="1:3" x14ac:dyDescent="0.2">
      <c r="A102" t="s">
        <v>168</v>
      </c>
      <c r="B102" t="str">
        <f>VLOOKUP(A102,'[1]w H.a'!$A:$C,2,FALSE)</f>
        <v>yjgL</v>
      </c>
      <c r="C102" t="str">
        <f>VLOOKUP(A102,'[1]w H.a'!$A:$C,3,FALSE)</f>
        <v>orf, hypothetical protein (VIMSS)</v>
      </c>
    </row>
    <row r="103" spans="1:3" x14ac:dyDescent="0.2">
      <c r="A103" t="s">
        <v>169</v>
      </c>
      <c r="B103" t="str">
        <f>VLOOKUP(A103,'[1]w H.a'!$A:$C,2,FALSE)</f>
        <v>manY</v>
      </c>
      <c r="C103" t="str">
        <f>VLOOKUP(A103,'[1]w H.a'!$A:$C,3,FALSE)</f>
        <v>mannose-specific enzyme IIC component of PTS (NCBI)</v>
      </c>
    </row>
    <row r="104" spans="1:3" x14ac:dyDescent="0.2">
      <c r="A104" t="s">
        <v>170</v>
      </c>
      <c r="B104" t="str">
        <f>VLOOKUP(A104,'[1]w H.a'!$A:$C,2,FALSE)</f>
        <v>purR</v>
      </c>
      <c r="C104" t="str">
        <f>VLOOKUP(A104,'[1]w H.a'!$A:$C,3,FALSE)</f>
        <v>DNA-binding transcriptional repressor, hypoxanthine-binding (NCBI)</v>
      </c>
    </row>
    <row r="105" spans="1:3" x14ac:dyDescent="0.2">
      <c r="A105" t="s">
        <v>171</v>
      </c>
      <c r="B105" t="str">
        <f>VLOOKUP(A105,'[1]w H.a'!$A:$C,2,FALSE)</f>
        <v>yeeF</v>
      </c>
      <c r="C105" t="str">
        <f>VLOOKUP(A105,'[1]w H.a'!$A:$C,3,FALSE)</f>
        <v>putative amino acid/amine transport protein (VIMSS)</v>
      </c>
    </row>
    <row r="106" spans="1:3" x14ac:dyDescent="0.2">
      <c r="A106" t="s">
        <v>172</v>
      </c>
      <c r="B106" t="str">
        <f>VLOOKUP(A106,'[1]w H.a'!$A:$C,2,FALSE)</f>
        <v>cycA</v>
      </c>
      <c r="C106" t="str">
        <f>VLOOKUP(A106,'[1]w H.a'!$A:$C,3,FALSE)</f>
        <v>D-alanine/D-serine/glycine transporter (NCBI)</v>
      </c>
    </row>
    <row r="107" spans="1:3" x14ac:dyDescent="0.2">
      <c r="A107" t="s">
        <v>173</v>
      </c>
      <c r="B107" t="str">
        <f>VLOOKUP(A107,'[1]w H.a'!$A:$C,2,FALSE)</f>
        <v>folK</v>
      </c>
      <c r="C107" t="str">
        <f>VLOOKUP(A107,'[1]w H.a'!$A:$C,3,FALSE)</f>
        <v>2-amino-4-hydroxy-6-hydroxymethyldihyropteridine pyrophosphokinase (NCBI)</v>
      </c>
    </row>
    <row r="108" spans="1:3" x14ac:dyDescent="0.2">
      <c r="A108" t="s">
        <v>174</v>
      </c>
      <c r="B108" t="str">
        <f>VLOOKUP(A108,'[1]w H.a'!$A:$C,2,FALSE)</f>
        <v>rsxE</v>
      </c>
      <c r="C108" t="str">
        <f>VLOOKUP(A108,'[1]w H.a'!$A:$C,3,FALSE)</f>
        <v>NADH-ubiquinone oxidoreductase (NCBI)</v>
      </c>
    </row>
    <row r="109" spans="1:3" x14ac:dyDescent="0.2">
      <c r="A109" t="s">
        <v>175</v>
      </c>
      <c r="B109" t="str">
        <f>VLOOKUP(A109,'[1]w H.a'!$A:$C,2,FALSE)</f>
        <v>gltJ</v>
      </c>
      <c r="C109" t="str">
        <f>VLOOKUP(A109,'[1]w H.a'!$A:$C,3,FALSE)</f>
        <v>glutamate and aspartate transporter subunit (NCBI)</v>
      </c>
    </row>
    <row r="110" spans="1:3" x14ac:dyDescent="0.2">
      <c r="A110" t="s">
        <v>176</v>
      </c>
      <c r="B110" t="str">
        <f>VLOOKUP(A110,'[1]w H.a'!$A:$C,2,FALSE)</f>
        <v>cobS</v>
      </c>
      <c r="C110" t="str">
        <f>VLOOKUP(A110,'[1]w H.a'!$A:$C,3,FALSE)</f>
        <v>cobalamin synthase (NCBI)</v>
      </c>
    </row>
    <row r="111" spans="1:3" x14ac:dyDescent="0.2">
      <c r="A111" t="s">
        <v>177</v>
      </c>
      <c r="B111" t="str">
        <f>VLOOKUP(A111,'[1]w H.a'!$A:$C,2,FALSE)</f>
        <v>fkpA</v>
      </c>
      <c r="C111" t="str">
        <f>VLOOKUP(A111,'[1]w H.a'!$A:$C,3,FALSE)</f>
        <v>FKBP-type peptidyl-prolyl cis-trans isomerase (rotamase) (NCBI)</v>
      </c>
    </row>
    <row r="112" spans="1:3" x14ac:dyDescent="0.2">
      <c r="A112" t="s">
        <v>178</v>
      </c>
      <c r="B112" t="str">
        <f>VLOOKUP(A112,'[1]w H.a'!$A:$C,2,FALSE)</f>
        <v>b1742</v>
      </c>
      <c r="C112" t="str">
        <f>VLOOKUP(A112,'[1]w H.a'!$A:$C,3,FALSE)</f>
        <v>orf, hypothetical protein (VIMSS)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 sp and 3 sp comparison</vt:lpstr>
      <vt:lpstr>3sp and 4 sp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2T20:09:59Z</dcterms:created>
  <dcterms:modified xsi:type="dcterms:W3CDTF">2022-10-11T00:50:22Z</dcterms:modified>
</cp:coreProperties>
</file>